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Elias\Desktop\"/>
    </mc:Choice>
  </mc:AlternateContent>
  <xr:revisionPtr revIDLastSave="0" documentId="8_{CC90E1AE-7CC4-4725-B7F2-6901826C5D54}" xr6:coauthVersionLast="47" xr6:coauthVersionMax="47" xr10:uidLastSave="{00000000-0000-0000-0000-000000000000}"/>
  <bookViews>
    <workbookView xWindow="-120" yWindow="-120" windowWidth="38640" windowHeight="21240" tabRatio="522" firstSheet="5" activeTab="10" xr2:uid="{00000000-000D-0000-FFFF-FFFF00000000}"/>
  </bookViews>
  <sheets>
    <sheet name="Tight_junction" sheetId="13" r:id="rId1"/>
    <sheet name="GABAergic_synapse" sheetId="15" r:id="rId2"/>
    <sheet name="Thyroid_hormone_signaling" sheetId="11" r:id="rId3"/>
    <sheet name="Axon_guidance" sheetId="2" r:id="rId4"/>
    <sheet name="Pathways_in_cancer" sheetId="9" r:id="rId5"/>
    <sheet name="Thyroid_cancer" sheetId="10" r:id="rId6"/>
    <sheet name="Glycerolipid_metabolism" sheetId="4" r:id="rId7"/>
    <sheet name="Glycosaminoglycan_heparan" sheetId="7" r:id="rId8"/>
    <sheet name="Metabolic_pathways" sheetId="8" r:id="rId9"/>
    <sheet name="Glycosaminoglycan_chondroitin" sheetId="6" r:id="rId10"/>
    <sheet name="Glycerophospholipid_metabolism" sheetId="5" r:id="rId11"/>
  </sheets>
  <definedNames>
    <definedName name="UlkoisetTiedot_1" localSheetId="3" hidden="1">Axon_guidance!$A$1:$AF$127</definedName>
    <definedName name="UlkoisetTiedot_1" localSheetId="1" hidden="1">GABAergic_synapse!$A$1:$AF$81</definedName>
    <definedName name="UlkoisetTiedot_3" localSheetId="6" hidden="1">Glycerolipid_metabolism!$A$1:$AF$53</definedName>
    <definedName name="UlkoisetTiedot_4" localSheetId="10" hidden="1">Glycerophospholipid_metabolism!$A$1:$AF$85</definedName>
    <definedName name="UlkoisetTiedot_4" localSheetId="9" hidden="1">Glycosaminoglycan_chondroitin!$A$1:$AF$19</definedName>
    <definedName name="UlkoisetTiedot_5" localSheetId="7" hidden="1">Glycosaminoglycan_heparan!$A$1:$AF$24</definedName>
    <definedName name="UlkoisetTiedot_6" localSheetId="8" hidden="1">Metabolic_pathways!$A$1:$AF$1074</definedName>
    <definedName name="UlkoisetTiedot_6" localSheetId="4" hidden="1">Pathways_in_cancer!$A$1:$AF$362</definedName>
    <definedName name="UlkoisetTiedot_6" localSheetId="5" hidden="1">Thyroid_cancer!$A$1:$AF$28</definedName>
    <definedName name="UlkoisetTiedot_6" localSheetId="2" hidden="1">Thyroid_hormone_signaling!$A$1:$AF$112</definedName>
    <definedName name="UlkoisetTiedot_7" localSheetId="0" hidden="1">Tight_junction!$A$1:$AF$7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5" l="1"/>
  <c r="I2" i="5"/>
  <c r="I6" i="5"/>
  <c r="I9" i="5"/>
  <c r="I3" i="5"/>
  <c r="I5" i="5"/>
  <c r="I7" i="5"/>
  <c r="I8" i="5"/>
  <c r="I4" i="6"/>
  <c r="I2" i="6"/>
  <c r="I3" i="6"/>
  <c r="I16" i="8"/>
  <c r="I39" i="8"/>
  <c r="I21" i="8"/>
  <c r="I6" i="8"/>
  <c r="I22" i="8"/>
  <c r="I28" i="8"/>
  <c r="I2" i="8"/>
  <c r="I7" i="8"/>
  <c r="I9" i="8"/>
  <c r="I30" i="8"/>
  <c r="I45" i="8"/>
  <c r="I43" i="8"/>
  <c r="I44" i="8"/>
  <c r="I10" i="8"/>
  <c r="I5" i="8"/>
  <c r="I20" i="8"/>
  <c r="I4" i="8"/>
  <c r="I19" i="8"/>
  <c r="I27" i="8"/>
  <c r="I29" i="8"/>
  <c r="I13" i="8"/>
  <c r="I42" i="8"/>
  <c r="I3" i="8"/>
  <c r="I33" i="8"/>
  <c r="I8" i="8"/>
  <c r="I35" i="8"/>
  <c r="I25" i="8"/>
  <c r="I41" i="8"/>
  <c r="I23" i="8"/>
  <c r="I17" i="8"/>
  <c r="I40" i="8"/>
  <c r="I14" i="8"/>
  <c r="I12" i="8"/>
  <c r="I18" i="8"/>
  <c r="I24" i="8"/>
  <c r="I37" i="8"/>
  <c r="I46" i="8"/>
  <c r="I32" i="8"/>
  <c r="I36" i="8"/>
  <c r="I31" i="8"/>
  <c r="I11" i="8"/>
  <c r="I34" i="8"/>
  <c r="I26" i="8"/>
  <c r="I38" i="8"/>
  <c r="I15" i="8"/>
  <c r="I4" i="7"/>
  <c r="I3" i="7"/>
  <c r="I2" i="7"/>
  <c r="I2" i="4"/>
  <c r="I3" i="4"/>
  <c r="I5" i="4"/>
  <c r="I4" i="4"/>
  <c r="I6" i="10"/>
  <c r="I4" i="10"/>
  <c r="I7" i="10"/>
  <c r="I3" i="10"/>
  <c r="I2" i="10"/>
  <c r="I5" i="10"/>
  <c r="I8" i="9"/>
  <c r="I20" i="9"/>
  <c r="I16" i="9"/>
  <c r="I22" i="9"/>
  <c r="I13" i="9"/>
  <c r="I15" i="9"/>
  <c r="I23" i="9"/>
  <c r="I10" i="9"/>
  <c r="I17" i="9"/>
  <c r="I12" i="9"/>
  <c r="I19" i="9"/>
  <c r="I4" i="9"/>
  <c r="I18" i="9"/>
  <c r="I3" i="9"/>
  <c r="I7" i="9"/>
  <c r="I2" i="9"/>
  <c r="I21" i="9"/>
  <c r="I14" i="9"/>
  <c r="I11" i="9"/>
  <c r="I9" i="9"/>
  <c r="I6" i="9"/>
  <c r="I5" i="9"/>
  <c r="I7" i="2"/>
  <c r="I2" i="2"/>
  <c r="I5" i="2"/>
  <c r="I3" i="2"/>
  <c r="I8" i="2"/>
  <c r="I6" i="2"/>
  <c r="I4" i="2"/>
  <c r="I2" i="11"/>
  <c r="I7" i="11"/>
  <c r="I3" i="11"/>
  <c r="I4" i="11"/>
  <c r="I5" i="11"/>
  <c r="I8" i="11"/>
  <c r="I6" i="11"/>
  <c r="I8" i="15"/>
  <c r="I5" i="15"/>
  <c r="I9" i="15"/>
  <c r="I2" i="15"/>
  <c r="I7" i="15"/>
  <c r="I4" i="15"/>
  <c r="I6" i="15"/>
  <c r="I3" i="15"/>
  <c r="I4" i="13"/>
  <c r="I7" i="13"/>
  <c r="I6" i="13"/>
  <c r="I5" i="13"/>
  <c r="I2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1B59308-C89D-4835-BFFD-DD24BDBEC626}" keepAlive="1" name="Kysely – Axon_guidance" description="Yhteys kyselyyn Axon_guidance työkirjassa." type="5" refreshedVersion="6" background="1" saveData="1">
    <dbPr connection="Provider=Microsoft.Mashup.OleDb.1;Data Source=$Workbook$;Location=Axon_guidance;Extended Properties=&quot;&quot;" command="SELECT * FROM [Axon_guidance]"/>
  </connection>
  <connection id="2" xr16:uid="{26108BA3-7991-4580-A137-8ADE20422A5A}" keepAlive="1" name="Kysely – GABAergic_synapse" description="Yhteys kyselyyn GABAergic_synapse työkirjassa." type="5" refreshedVersion="6" background="1" saveData="1">
    <dbPr connection="Provider=Microsoft.Mashup.OleDb.1;Data Source=$Workbook$;Location=GABAergic_synapse;Extended Properties=&quot;&quot;" command="SELECT * FROM [GABAergic_synapse]"/>
  </connection>
  <connection id="3" xr16:uid="{DF24DD80-7954-485F-9BC1-AC4740555F4F}" keepAlive="1" name="Kysely – GABAergic_synapse (2)" description="Yhteys kyselyyn GABAergic_synapse (2) työkirjassa." type="5" refreshedVersion="7" background="1" saveData="1">
    <dbPr connection="Provider=Microsoft.Mashup.OleDb.1;Data Source=$Workbook$;Location=&quot;GABAergic_synapse (2)&quot;;Extended Properties=&quot;&quot;" command="SELECT * FROM [GABAergic_synapse (2)]"/>
  </connection>
  <connection id="4" xr16:uid="{4AD9723A-5202-462A-9510-5DBF2B9F3A91}" keepAlive="1" name="Kysely – Glycerolipid_metabolism" description="Yhteys kyselyyn Glycerolipid_metabolism työkirjassa." type="5" refreshedVersion="6" background="1" saveData="1">
    <dbPr connection="Provider=Microsoft.Mashup.OleDb.1;Data Source=$Workbook$;Location=Glycerolipid_metabolism;Extended Properties=&quot;&quot;" command="SELECT * FROM [Glycerolipid_metabolism]"/>
  </connection>
  <connection id="5" xr16:uid="{6BE8EB46-1C76-4887-9254-18102235E9C0}" keepAlive="1" name="Kysely – Glycerophospholipid_metabolism" description="Yhteys kyselyyn Glycerophospholipid_metabolism työkirjassa." type="5" refreshedVersion="6" background="1" saveData="1">
    <dbPr connection="Provider=Microsoft.Mashup.OleDb.1;Data Source=$Workbook$;Location=Glycerophospholipid_metabolism;Extended Properties=&quot;&quot;" command="SELECT * FROM [Glycerophospholipid_metabolism]"/>
  </connection>
  <connection id="6" xr16:uid="{06CF4E46-1841-41DB-B368-CCDBF2D5D1AC}" keepAlive="1" name="Kysely – Glycosaminoglycan_biosynthesis-chondroitin_sulfate_dermatan_sulfate," description="Yhteys kyselyyn Glycosaminoglycan_biosynthesis-chondroitin_sulfate_dermatan_sulfate, työkirjassa." type="5" refreshedVersion="6" background="1" saveData="1">
    <dbPr connection="Provider=Microsoft.Mashup.OleDb.1;Data Source=$Workbook$;Location=Glycosaminoglycan_biosynthesis-chondroitin_sulfate_dermatan_sulfate,;Extended Properties=&quot;&quot;" command="SELECT * FROM [Glycosaminoglycan_biosynthesis-chondroitin_sulfate_dermatan_sulfate,]"/>
  </connection>
  <connection id="7" xr16:uid="{E6804A97-0ABB-4440-BF3F-6B31D96742CE}" keepAlive="1" name="Kysely – Glycosaminoglycan_biosynthesis-heparan_sulfate_heparin" description="Yhteys kyselyyn Glycosaminoglycan_biosynthesis-heparan_sulfate_heparin työkirjassa." type="5" refreshedVersion="6" background="1" saveData="1">
    <dbPr connection="Provider=Microsoft.Mashup.OleDb.1;Data Source=$Workbook$;Location=Glycosaminoglycan_biosynthesis-heparan_sulfate_heparin;Extended Properties=&quot;&quot;" command="SELECT * FROM [Glycosaminoglycan_biosynthesis-heparan_sulfate_heparin]"/>
  </connection>
  <connection id="8" xr16:uid="{E2A8DD5D-9213-447A-B58F-34FE8D49A894}" keepAlive="1" name="Kysely – Metabolic_pathways" description="Yhteys kyselyyn Metabolic_pathways työkirjassa." type="5" refreshedVersion="6" background="1" saveData="1">
    <dbPr connection="Provider=Microsoft.Mashup.OleDb.1;Data Source=$Workbook$;Location=Metabolic_pathways;Extended Properties=&quot;&quot;" command="SELECT * FROM [Metabolic_pathways]"/>
  </connection>
  <connection id="9" xr16:uid="{524C5647-A7CC-4D58-9C6B-899EE591F2A3}" keepAlive="1" name="Kysely – Pathways_in_cancer" description="Yhteys kyselyyn Pathways_in_cancer työkirjassa." type="5" refreshedVersion="6" background="1" saveData="1">
    <dbPr connection="Provider=Microsoft.Mashup.OleDb.1;Data Source=$Workbook$;Location=Pathways_in_cancer;Extended Properties=&quot;&quot;" command="SELECT * FROM [Pathways_in_cancer]"/>
  </connection>
  <connection id="10" xr16:uid="{783578E7-2226-461F-A965-A61879478944}" keepAlive="1" name="Kysely – Thyroid_cancer" description="Yhteys kyselyyn Thyroid_cancer työkirjassa." type="5" refreshedVersion="6" background="1" saveData="1">
    <dbPr connection="Provider=Microsoft.Mashup.OleDb.1;Data Source=$Workbook$;Location=Thyroid_cancer;Extended Properties=&quot;&quot;" command="SELECT * FROM [Thyroid_cancer]"/>
  </connection>
  <connection id="11" xr16:uid="{B63C5211-AFCE-4261-A26D-8A6AA4E033FA}" keepAlive="1" name="Kysely – Thyroid_hormone_signaling_pathway" description="Yhteys kyselyyn Thyroid_hormone_signaling_pathway työkirjassa." type="5" refreshedVersion="6" background="1" saveData="1">
    <dbPr connection="Provider=Microsoft.Mashup.OleDb.1;Data Source=$Workbook$;Location=Thyroid_hormone_signaling_pathway;Extended Properties=&quot;&quot;" command="SELECT * FROM [Thyroid_hormone_signaling_pathway]"/>
  </connection>
  <connection id="12" xr16:uid="{1DA8892A-DA32-4B89-B0A7-6CD612143927}" keepAlive="1" name="Kysely – Tight_junction" description="Yhteys kyselyyn Tight_junction työkirjassa." type="5" refreshedVersion="6" background="1" saveData="1">
    <dbPr connection="Provider=Microsoft.Mashup.OleDb.1;Data Source=$Workbook$;Location=Tight_junction;Extended Properties=&quot;&quot;" command="SELECT * FROM [Tight_junction]"/>
  </connection>
  <connection id="13" xr16:uid="{8404482E-C92E-47A3-A5C1-09F565B0CC3F}" keepAlive="1" name="Kysely – Tight_junction (2)" description="Yhteys kyselyyn Tight_junction (2) työkirjassa." type="5" refreshedVersion="6" background="1" saveData="1">
    <dbPr connection="Provider=Microsoft.Mashup.OleDb.1;Data Source=$Workbook$;Location=&quot;Tight_junction (2)&quot;;Extended Properties=&quot;&quot;" command="SELECT * FROM [Tight_junction (2)]"/>
  </connection>
  <connection id="14" xr16:uid="{D7138388-5BB5-45DD-9981-AFAE19A1A78B}" keepAlive="1" name="Kysely – Tight_junction (3)" description="Yhteys kyselyyn Tight_junction (3) työkirjassa." type="5" refreshedVersion="6" background="1" saveData="1">
    <dbPr connection="Provider=Microsoft.Mashup.OleDb.1;Data Source=$Workbook$;Location=&quot;Tight_junction (3)&quot;;Extended Properties=&quot;&quot;" command="SELECT * FROM [Tight_junction (3)]"/>
  </connection>
  <connection id="15" xr16:uid="{A1A4196E-A34A-407C-8DBA-3E74C60E2AC4}" keepAlive="1" name="Kysely – Tight_junction (4)" description="Yhteys kyselyyn Tight_junction (4) työkirjassa." type="5" refreshedVersion="6" background="1" saveData="1">
    <dbPr connection="Provider=Microsoft.Mashup.OleDb.1;Data Source=$Workbook$;Location=&quot;Tight_junction (4)&quot;;Extended Properties=&quot;&quot;" command="SELECT * FROM [Tight_junction (4)]"/>
  </connection>
  <connection id="16" xr16:uid="{8208BDCE-FF33-4B2E-A40F-28274D38F2B0}" keepAlive="1" name="Kysely – Tight_junction (5)" description="Yhteys kyselyyn Tight_junction (5) työkirjassa." type="5" refreshedVersion="6" background="1" saveData="1">
    <dbPr connection="Provider=Microsoft.Mashup.OleDb.1;Data Source=$Workbook$;Location=&quot;Tight_junction (5)&quot;;Extended Properties=&quot;&quot;" command="SELECT * FROM [Tight_junction (5)]"/>
  </connection>
</connections>
</file>

<file path=xl/sharedStrings.xml><?xml version="1.0" encoding="utf-8"?>
<sst xmlns="http://schemas.openxmlformats.org/spreadsheetml/2006/main" count="2616" uniqueCount="1037">
  <si>
    <t>Column1</t>
  </si>
  <si>
    <t>ensembl_id</t>
  </si>
  <si>
    <t>X</t>
  </si>
  <si>
    <t>gene_symbol</t>
  </si>
  <si>
    <t>description</t>
  </si>
  <si>
    <t>gene_biotype</t>
  </si>
  <si>
    <t>CPM_norm</t>
  </si>
  <si>
    <t>CPM_flx</t>
  </si>
  <si>
    <t>fold_change</t>
  </si>
  <si>
    <t>q.value</t>
  </si>
  <si>
    <t>p.value</t>
  </si>
  <si>
    <t>hip03</t>
  </si>
  <si>
    <t>hip34</t>
  </si>
  <si>
    <t>hip35</t>
  </si>
  <si>
    <t>hip05</t>
  </si>
  <si>
    <t>hip12</t>
  </si>
  <si>
    <t>hip20</t>
  </si>
  <si>
    <t>Gene.Name</t>
  </si>
  <si>
    <t>Species</t>
  </si>
  <si>
    <t>BBID</t>
  </si>
  <si>
    <t>BIOCARTA</t>
  </si>
  <si>
    <t>COG_ONTOLOGY</t>
  </si>
  <si>
    <t>GOTERM_BP_DIRECT</t>
  </si>
  <si>
    <t>GOTERM_CC_DIRECT</t>
  </si>
  <si>
    <t>GOTERM_MF_DIRECT</t>
  </si>
  <si>
    <t>INTERPRO</t>
  </si>
  <si>
    <t>KEGG_PATHWAY</t>
  </si>
  <si>
    <t>PIR_SUPERFAMILY</t>
  </si>
  <si>
    <t>SMART</t>
  </si>
  <si>
    <t>UP_KEYWORDS</t>
  </si>
  <si>
    <t>UP_SEQ_FEATURE</t>
  </si>
  <si>
    <t>effect</t>
  </si>
  <si>
    <t>ENSMUSG00000000159</t>
  </si>
  <si>
    <t>Igsf5</t>
  </si>
  <si>
    <t>immunoglobulin superfamily, member 5 [Source:MGI Symbol;Acc:MGI:1919308]</t>
  </si>
  <si>
    <t>protein_coding</t>
  </si>
  <si>
    <t>immunoglobulin superfamily, member 5(Igsf5)</t>
  </si>
  <si>
    <t>Mus musculus</t>
  </si>
  <si>
    <t/>
  </si>
  <si>
    <t>GO:0016337~single organismal cell-cell adhesion,</t>
  </si>
  <si>
    <t>GO:0005886~plasma membrane,GO:0005923~bicellular tight junction,GO:0009986~cell surface,GO:0016020~membrane,GO:0016021~integral component of membrane,GO:0016324~apical plasma membrane,GO:0030054~cell junction,</t>
  </si>
  <si>
    <t>GO:0005515~protein binding,GO:0030165~PDZ domain binding,</t>
  </si>
  <si>
    <t>IPR003599:Immunoglobulin subtype,IPR007110:Immunoglobulin-like domain,IPR013098:Immunoglobulin I-set,IPR013783:Immunoglobulin-like fold,</t>
  </si>
  <si>
    <t>mmu04530:Tight junction,</t>
  </si>
  <si>
    <t>SM00409:IG,</t>
  </si>
  <si>
    <t>3D-structure,Cell junction,Cell membrane,Complete proteome,Disulfide bond,Glycoprotein,Immunoglobulin domain,Membrane,Reference proteome,Repeat,Signal,Tight junction,Transmembrane,Transmembrane helix,</t>
  </si>
  <si>
    <t>chain:Immunoglobulin superfamily member 5,chain:Purkinje cell protein 4,compositionally biased region:Poly-Cys,disulfide bond,domain:Ig-like V-type 1,domain:Ig-like V-type 2,domain:IQ,glycosylation site:N-linked (GlcNAc...),sequence conflict,signal peptide,topological domain:Cytoplasmic,topological domain:Extracellular,transmembrane region,</t>
  </si>
  <si>
    <t>Down</t>
  </si>
  <si>
    <t>m_cell2cellPathway:Cell to Cell Adhesion Signaling,m_integrinPathway:Integrin Signaling Pathway,m_uCalpainPathway:uCalpain and friends in Cell spread,</t>
  </si>
  <si>
    <t>IPR001589:Actinin-type, actin-binding, conserved site,IPR001715:Calponin homology domain,IPR002017:Spectrin repeat,IPR002048:EF-hand domain,IPR011992:EF-hand-like domain,IPR014837:EF-hand, Ca insensitive,IPR018159:Spectrin/alpha-actinin,</t>
  </si>
  <si>
    <t>mmu04510:Focal adhesion,mmu04520:Adherens junction,mmu04530:Tight junction,mmu04670:Leukocyte transendothelial migration,mmu04810:Regulation of actin cytoskeleton,mmu05146:Amoebiasis,mmu05203:Viral carcinogenesis,mmu05322:Systemic lupus erythematosus,</t>
  </si>
  <si>
    <t>SM00033:CH,SM00054:EFh,SM00150:SPEC,</t>
  </si>
  <si>
    <t>Up</t>
  </si>
  <si>
    <t>NA</t>
  </si>
  <si>
    <t>mmu04514:Cell adhesion molecules (CAMs),mmu04530:Tight junction,mmu04670:Leukocyte transendothelial migration,mmu05160:Hepatitis C,</t>
  </si>
  <si>
    <t>IPR000048:IQ motif, EF-hand binding site,IPR001609:Myosin head, motor domain,IPR002928:Myosin tail,IPR004009:Myosin, N-terminal, SH3-like,IPR027401:Myosin-like IQ motif-containing domain,IPR027417:P-loop containing nucleoside triphosphate hydrolase,</t>
  </si>
  <si>
    <t>SM00242:MYSc,</t>
  </si>
  <si>
    <t>ENSMUSG00000022512</t>
  </si>
  <si>
    <t>Cldn1</t>
  </si>
  <si>
    <t>claudin 1 [Source:MGI Symbol;Acc:MGI:1276109]</t>
  </si>
  <si>
    <t>claudin 1(Cldn1)</t>
  </si>
  <si>
    <t>GO:0008065~establishment of blood-nerve barrier,GO:0016338~calcium-independent cell-cell adhesion via plasma membrane cell-adhesion molecules,GO:0045216~cell-cell junction organization,GO:0051260~protein homooligomerization,GO:0051291~protein heterooligomerization,GO:0061436~establishment of skin barrier,GO:0070673~response to interleukin-18,GO:0070830~bicellular tight junction assembly,GO:0090557~establishment of endothelial intestinal barrier,GO:1903348~positive regulation of bicellular tight junction assembly,</t>
  </si>
  <si>
    <t>GO:0005737~cytoplasm,GO:0005886~plasma membrane,GO:0005887~integral component of plasma membrane,GO:0005923~bicellular tight junction,GO:0016020~membrane,GO:0016021~integral component of membrane,GO:0016324~apical plasma membrane,GO:0016328~lateral plasma membrane,GO:0030054~cell junction,</t>
  </si>
  <si>
    <t>GO:0005198~structural molecule activity,GO:0005515~protein binding,GO:0042802~identical protein binding,</t>
  </si>
  <si>
    <t>IPR003548:Claudin-1,IPR004031:PMP-22/EMP/MP20/Claudin,IPR006187:Claudin,IPR017974:Claudin, conserved site,</t>
  </si>
  <si>
    <t>Cell junction,Cell membrane,Complete proteome,Disulfide bond,Membrane,Reference proteome,Tight junction,Transmembrane,Transmembrane helix,</t>
  </si>
  <si>
    <t>chain:Claudin-1,modified residue,region of interest:Interactions with TJP1, TJP2, TJP3 and INADL,topological domain:Cytoplasmic,topological domain:Extracellular,transmembrane region,</t>
  </si>
  <si>
    <t>Complete proteome,Proteomics identification,Reference proteome,</t>
  </si>
  <si>
    <t>ENSMUSG00000028402</t>
  </si>
  <si>
    <t>Mpdz</t>
  </si>
  <si>
    <t>multiple PDZ domain protein [Source:MGI Symbol;Acc:MGI:1343489]</t>
  </si>
  <si>
    <t>multiple PDZ domain protein(Mpdz)</t>
  </si>
  <si>
    <t>GO:0007155~cell adhesion,GO:0042552~myelination,</t>
  </si>
  <si>
    <t>GO:0005737~cytoplasm,GO:0005886~plasma membrane,GO:0005923~bicellular tight junction,GO:0014069~postsynaptic density,GO:0016020~membrane,GO:0016324~apical plasma membrane,GO:0016327~apicolateral plasma membrane,GO:0030054~cell junction,GO:0030425~dendrite,GO:0031410~cytoplasmic vesicle,GO:0042995~cell projection,GO:0043005~neuron projection,GO:0043220~Schmidt-Lanterman incisure,GO:0045202~synapse,GO:0045211~postsynaptic membrane,</t>
  </si>
  <si>
    <t>GO:0005515~protein binding,GO:0008022~protein C-terminus binding,</t>
  </si>
  <si>
    <t>IPR001478:PDZ domain,IPR004172:L27,IPR015132:L27-2,</t>
  </si>
  <si>
    <t>SM00228:PDZ,SM00569:L27,</t>
  </si>
  <si>
    <t>3D-structure,Alternative splicing,Cell junction,Cell membrane,Cell projection,Complete proteome,Membrane,Methylation,Phosphoprotein,Postsynaptic cell membrane,Proteomics identification,Reference proteome,Repeat,Synapse,Synaptosome,Tight junction,</t>
  </si>
  <si>
    <t>chain:Multiple PDZ domain protein,domain:L27,domain:PDZ 1,domain:PDZ 10,domain:PDZ 11,domain:PDZ 12,domain:PDZ 13,domain:PDZ 2,domain:PDZ 3,domain:PDZ 4,domain:PDZ 5,domain:PDZ 6,domain:PDZ 7,domain:PDZ 8,domain:PDZ 9,modified residue,sequence conflict,sequence variant,splice variant,</t>
  </si>
  <si>
    <t>GO:0003774~motor activity,GO:0005524~ATP binding,</t>
  </si>
  <si>
    <t>Actin-binding,ATP-binding,Coiled coil,Complete proteome,Motor protein,Myosin,Nucleotide-binding,Proteomics identification,Reference proteome,</t>
  </si>
  <si>
    <t>ENSMUSG00000052374</t>
  </si>
  <si>
    <t>Actn2</t>
  </si>
  <si>
    <t>actinin alpha 2 [Source:MGI Symbol;Acc:MGI:109192]</t>
  </si>
  <si>
    <t>actinin alpha 2(Actn2)</t>
  </si>
  <si>
    <t>GO:0006936~muscle contraction,GO:0030035~microspike assembly,GO:0042391~regulation of membrane potential,GO:0043267~negative regulation of potassium ion transport,GO:0043268~positive regulation of potassium ion transport,GO:0045214~sarcomere organization,GO:0048041~focal adhesion assembly,GO:0051289~protein homotetramerization,GO:0051695~actin filament uncapping,GO:0055013~cardiac muscle cell development,GO:0086097~phospholipase C-activating angiotensin-activated signaling pathway,GO:0090002~establishment of protein localization to plasma membrane,GO:1901017~negative regulation of potassium ion transmembrane transporter activity,GO:1901018~positive regulation of potassium ion transmembrane transporter activity,GO:2000009~negative regulation of protein localization to cell surface,GO:2001137~positive regulation of endocytic recycling,GO:2001259~positive regulation of cation channel activity,</t>
  </si>
  <si>
    <t>GO:0005737~cytoplasm,GO:0005865~striated muscle thin filament,GO:0005886~plasma membrane,GO:0005925~focal adhesion,GO:0030017~sarcomere,GO:0030018~Z disc,GO:0030175~filopodium,GO:0030864~cortical actin cytoskeleton,GO:0070062~extracellular exosome,</t>
  </si>
  <si>
    <t>GO:0003779~actin binding,GO:0005509~calcium ion binding,GO:0005515~protein binding,GO:0005546~phosphatidylinositol-4,5-bisphosphate binding,GO:0008092~cytoskeletal protein binding,GO:0019904~protein domain specific binding,GO:0030274~LIM domain binding,GO:0030374~ligand-dependent nuclear receptor transcription coactivator activity,GO:0030375~thyroid hormone receptor coactivator activity,GO:0030674~protein binding, bridging,GO:0031432~titin binding,GO:0042802~identical protein binding,GO:0042803~protein homodimerization activity,GO:0044325~ion channel binding,GO:0046872~metal ion binding,GO:0046983~protein dimerization activity,GO:0051015~actin filament binding,GO:0051373~FATZ binding,GO:0070080~titin Z domain binding,</t>
  </si>
  <si>
    <t>Actin-binding,Calcium,Coiled coil,Complete proteome,Cytoplasm,Metal-binding,Phosphoprotein,Proteomics identification,Reference proteome,Repeat,Ubl conjugation,</t>
  </si>
  <si>
    <t>calcium-binding region:1; possibly ancestral,calcium-binding region:2; possibly ancestral,chain:Alpha-actinin-2,domain:Actin-binding,domain:CH 1,domain:CH 2,domain:EF-hand 1,domain:EF-hand 2,modified residue,repeat:Spectrin 1,repeat:Spectrin 2,repeat:Spectrin 3,repeat:Spectrin 4,</t>
  </si>
  <si>
    <t>ENSMUSG00000060180</t>
  </si>
  <si>
    <t>Myh13</t>
  </si>
  <si>
    <t>myosin, heavy polypeptide 13, skeletal muscle [Source:MGI Symbol;Acc:MGI:1339967]</t>
  </si>
  <si>
    <t>Inf</t>
  </si>
  <si>
    <t>myosin, heavy polypeptide 13, skeletal muscle(Myh13)</t>
  </si>
  <si>
    <t>GO:0009267~cellular response to starvation,</t>
  </si>
  <si>
    <t>GO:0016459~myosin complex,GO:0030016~myofibril,GO:0070062~extracellular exosome,</t>
  </si>
  <si>
    <t>Cell envelope biogenesis, outer membrane,</t>
  </si>
  <si>
    <t>ENSMUSG00000092009</t>
  </si>
  <si>
    <t>Myh15</t>
  </si>
  <si>
    <t>myosin, heavy chain 15 [Source:MGI Symbol;Acc:MGI:3643515]</t>
  </si>
  <si>
    <t>myosin, heavy chain 15(Myh15)</t>
  </si>
  <si>
    <t>GO:0002074~extraocular skeletal muscle development,</t>
  </si>
  <si>
    <t>GO:0016459~myosin complex,</t>
  </si>
  <si>
    <t>ENSMUSG00000000001</t>
  </si>
  <si>
    <t>Gnai3</t>
  </si>
  <si>
    <t>guanine nucleotide binding protein (G protein), alpha inhibiting 3 [Source:MGI Symbol;Acc:MGI:95773]</t>
  </si>
  <si>
    <t>guanine nucleotide binding protein (G protein), alpha inhibiting 3(Gnai3)</t>
  </si>
  <si>
    <t>GO:0006906~vesicle fusion,GO:0007049~cell cycle,GO:0007165~signal transduction,GO:0007186~G-protein coupled receptor signaling pathway,GO:0007188~adenylate cyclase-modulating G-protein coupled receptor signaling pathway,GO:0007193~adenylate cyclase-inhibiting G-protein coupled receptor signaling pathway,GO:0007212~dopamine receptor signaling pathway,GO:0008016~regulation of heart contraction,GO:0046039~GTP metabolic process,GO:0051301~cell division,</t>
  </si>
  <si>
    <t>GO:0005737~cytoplasm,GO:0005765~lysosomal membrane,GO:0005794~Golgi apparatus,GO:0005813~centrosome,GO:0005834~heterotrimeric G-protein complex,GO:0005856~cytoskeleton,GO:0005886~plasma membrane,GO:0016020~membrane,GO:0030496~midbody,GO:0042588~zymogen granule,GO:0045121~membrane raft,GO:0070062~extracellular exosome,</t>
  </si>
  <si>
    <t>GO:0000166~nucleotide binding,GO:0001664~G-protein coupled receptor binding,GO:0003924~GTPase activity,GO:0004871~signal transducer activity,GO:0005515~protein binding,GO:0005525~GTP binding,GO:0019001~guanyl nucleotide binding,GO:0019003~GDP binding,GO:0019904~protein domain specific binding,GO:0031683~G-protein beta/gamma-subunit complex binding,GO:0031821~G-protein coupled serotonin receptor binding,GO:0032794~GTPase activating protein binding,GO:0046872~metal ion binding,</t>
  </si>
  <si>
    <t>IPR001019:Guanine nucleotide binding protein (G-protein), alpha subunit,IPR001408:G-protein alpha subunit, group I,IPR011025:G protein alpha subunit, helical insertion,IPR027417:P-loop containing nucleoside triphosphate hydrolase,</t>
  </si>
  <si>
    <t>mmu04015:Rap1 signaling pathway,mmu04022:cGMP-PKG signaling pathway,mmu04024:cAMP signaling pathway,mmu04062:Chemokine signaling pathway,mmu04071:Sphingolipid signaling pathway,mmu04261:Adrenergic signaling in cardiomyocytes,mmu04360:Axon guidance,mmu04540:Gap junction,mmu04611:Platelet activation,mmu04670:Leukocyte transendothelial migration,mmu04713:Circadian entrainment,mmu04723:Retrograde endocannabinoid signaling,mmu04724:Glutamatergic synapse,mmu04725:Cholinergic synapse,mmu04726:Serotonergic synapse,mmu04727:GABAergic synapse,mmu04728:Dopaminergic synapse,mmu04730:Long-term depression,mmu04914:Progesterone-mediated oocyte maturation,mmu04915:Estrogen signaling pathway,mmu04916:Melanogenesis,mmu04921:Oxytocin signaling pathway,mmu04923:Regulation of lipolysis in adipocytes,mmu04924:Renin secretion,mmu04971:Gastric acid secretion,mmu05012:Parkinson's disease,mmu05030:Cocaine addiction,mmu05032:Morphine addiction,mmu05034:Alcoholism,mmu05133:Pertussis,mmu05142:Chagas disease (American trypanosomiasis),mmu05145:Toxoplasmosis,mmu05200:Pathways in cancer,</t>
  </si>
  <si>
    <t>SM00275:SM00275,</t>
  </si>
  <si>
    <t>3D-structure,Cell cycle,Cell division,Cell membrane,Complete proteome,Cytoplasm,Cytoskeleton,Direct protein sequencing,GTP-binding,Lipoprotein,Magnesium,Membrane,Metal-binding,Myristate,Nucleotide-binding,Palmitate,Reference proteome,Transducer,</t>
  </si>
  <si>
    <t>chain:Guanine nucleotide-binding protein G(k) subunit alpha,lipid moiety-binding region:N-myristoyl glycine,lipid moiety-binding region:S-palmitoyl cysteine,modified residue,nucleotide phosphate-binding region:GTP,</t>
  </si>
  <si>
    <t>mmu04080:Neuroactive ligand-receptor interaction,mmu04723:Retrograde endocannabinoid signaling,mmu04727:GABAergic synapse,mmu05032:Morphine addiction,mmu05033:Nicotine addiction,</t>
  </si>
  <si>
    <t>SM00044:CYCc,</t>
  </si>
  <si>
    <t>ENSMUSG00000006930</t>
  </si>
  <si>
    <t>Hap1</t>
  </si>
  <si>
    <t>huntingtin-associated protein 1 [Source:MGI Symbol;Acc:MGI:1261831]</t>
  </si>
  <si>
    <t>huntingtin-associated protein 1(Hap1)</t>
  </si>
  <si>
    <t>GO:0006810~transport,GO:0006887~exocytosis,GO:0006914~autophagy,GO:0008089~anterograde axonal transport,GO:0008090~retrograde axonal transport,GO:0008104~protein localization,GO:0010976~positive regulation of neuron projection development,GO:0015031~protein transport,GO:0017157~regulation of exocytosis,GO:0021549~cerebellum development,GO:0021979~hypothalamus cell differentiation,GO:0022008~neurogenesis,GO:0030030~cell projection organization,GO:0031587~positive regulation of inositol 1,4,5-trisphosphate-sensitive calcium-release channel activity,GO:0032230~positive regulation of synaptic transmission, GABAergic,GO:0032901~positive regulation of neurotrophin production,GO:0045742~positive regulation of epidermal growth factor receptor signaling pathway,GO:0047496~vesicle transport along microtubule,GO:0048011~neurotrophin TRK receptor signaling pathway,GO:0050769~positive regulation of neurogenesis,GO:1902430~negative regulation of beta-amyloid formation,GO:1902513~regulation of organelle transport along microtubule,GO:1902857~positive regulation of nonmotile primary cilium assembly,GO:2000766~negative regulation of cytoplasmic translation,</t>
  </si>
  <si>
    <t>GO:0005634~nucleus,GO:0005737~cytoplasm,GO:0005739~mitochondrion,GO:0005764~lysosome,GO:0005776~autophagosome,GO:0005783~endoplasmic reticulum,GO:0005813~centrosome,GO:0005814~centriole,GO:0005856~cytoskeleton,GO:0008021~synaptic vesicle,GO:0016023~cytoplasmic, membrane-bounded vesicle,GO:0016234~inclusion body,GO:0030054~cell junction,GO:0030425~dendrite,GO:0030426~growth cone,GO:0031410~cytoplasmic vesicle,GO:0042995~cell projection,GO:0043005~neuron projection,GO:0043679~axon terminus,GO:0045202~synapse,GO:0048471~perinuclear region of cytoplasm,GO:1904115~axon cytoplasm,</t>
  </si>
  <si>
    <t>GO:0005102~receptor binding,GO:0005515~protein binding,GO:0019904~protein domain specific binding,GO:0044325~ion channel binding,GO:0048403~brain-derived neurotrophic factor binding,</t>
  </si>
  <si>
    <t>IPR006933:HAP1, N-terminal,</t>
  </si>
  <si>
    <t>mmu04727:GABAergic synapse,mmu05016:Huntington's disease,</t>
  </si>
  <si>
    <t>Alternative splicing,Autophagy,Cell junction,Cell projection,Cilium biogenesis/degradation,Coiled coil,Complete proteome,Cytoplasm,Cytoplasmic vesicle,Cytoskeleton,Endoplasmic reticulum,Exocytosis,Lysosome,Mitochondrion,Nucleus,Phosphoprotein,Protein transport,Proteomics identification,Reference proteome,Synapse,Transport,</t>
  </si>
  <si>
    <t>chain:Huntingtin-associated protein 1,compositionally biased region:Glu-rich,compositionally biased region:Poly-Asp,compositionally biased region:Poly-Glu,compositionally biased region:Poly-Pro,domain:HAP1 N-terminal,splice variant,</t>
  </si>
  <si>
    <t>GO:0005886~plasma membrane,GO:0005887~integral component of plasma membrane,GO:0016020~membrane,GO:0016021~integral component of membrane,GO:0016323~basolateral plasma membrane,</t>
  </si>
  <si>
    <t>ENSMUSG00000021303</t>
  </si>
  <si>
    <t>Gng4</t>
  </si>
  <si>
    <t>guanine nucleotide binding protein (G protein), gamma 4 [Source:MGI Symbol;Acc:MGI:102703]</t>
  </si>
  <si>
    <t>guanine nucleotide binding protein (G protein), gamma 4(Gng4)</t>
  </si>
  <si>
    <t>GO:0007165~signal transduction,GO:0007186~G-protein coupled receptor signaling pathway,GO:0030308~negative regulation of cell growth,</t>
  </si>
  <si>
    <t>GO:0005834~heterotrimeric G-protein complex,GO:0005886~plasma membrane,GO:0016020~membrane,GO:0070062~extracellular exosome,</t>
  </si>
  <si>
    <t>GO:0003924~GTPase activity,GO:0004871~signal transducer activity,</t>
  </si>
  <si>
    <t>IPR001770:G-protein, gamma subunit,IPR015898:G-protein gamma-like domain,</t>
  </si>
  <si>
    <t>mmu04014:Ras signaling pathway,mmu04062:Chemokine signaling pathway,mmu04151:PI3K-Akt signaling pathway,mmu04713:Circadian entrainment,mmu04723:Retrograde endocannabinoid signaling,mmu04724:Glutamatergic synapse,mmu04725:Cholinergic synapse,mmu04726:Serotonergic synapse,mmu04727:GABAergic synapse,mmu04728:Dopaminergic synapse,mmu05032:Morphine addiction,mmu05034:Alcoholism,mmu05200:Pathways in cancer,</t>
  </si>
  <si>
    <t>SM00224:GGL,</t>
  </si>
  <si>
    <t>Cell membrane,Complete proteome,Lipoprotein,Membrane,Methylation,Prenylation,Reference proteome,Transducer,</t>
  </si>
  <si>
    <t>chain:Guanine nucleotide-binding protein G(I)/G(S)/G(O) subunit gamma-4,lipid moiety-binding region:S-geranylgeranyl cysteine,modified residue,propeptide:Removed in mature form,</t>
  </si>
  <si>
    <t>IPR001054:Adenylyl cyclase class-3/4/guanylyl cyclase,IPR009398:Adenylate cyclase-like,IPR018297:Adenylyl cyclase class-3/4/guanylyl cyclase, conserved site,</t>
  </si>
  <si>
    <t>ENSMUSG00000022220</t>
  </si>
  <si>
    <t>Adcy4</t>
  </si>
  <si>
    <t>adenylate cyclase 4 [Source:MGI Symbol;Acc:MGI:99674]</t>
  </si>
  <si>
    <t>adenylate cyclase 4(Adcy4)</t>
  </si>
  <si>
    <t>GO:0006171~cAMP biosynthetic process,GO:0007188~adenylate cyclase-modulating G-protein coupled receptor signaling pathway,GO:0007189~adenylate cyclase-activating G-protein coupled receptor signaling pathway,GO:0007190~activation of adenylate cyclase activity,GO:0007193~adenylate cyclase-inhibiting G-protein coupled receptor signaling pathway,GO:0009190~cyclic nucleotide biosynthetic process,GO:0019933~cAMP-mediated signaling,GO:0035556~intracellular signal transduction,</t>
  </si>
  <si>
    <t>GO:0005622~intracellular,GO:0005737~cytoplasm,GO:0005886~plasma membrane,GO:0016020~membrane,GO:0016021~integral component of membrane,GO:0030425~dendrite,GO:0043234~protein complex,</t>
  </si>
  <si>
    <t>GO:0000166~nucleotide binding,GO:0004016~adenylate cyclase activity,GO:0005524~ATP binding,GO:0016829~lyase activity,GO:0016849~phosphorus-oxygen lyase activity,GO:0031683~G-protein beta/gamma-subunit complex binding,GO:0046872~metal ion binding,</t>
  </si>
  <si>
    <t>mmu00230:Purine metabolism,mmu04015:Rap1 signaling pathway,mmu04020:Calcium signaling pathway,mmu04022:cGMP-PKG signaling pathway,mmu04024:cAMP signaling pathway,mmu04062:Chemokine signaling pathway,mmu04114:Oocyte meiosis,mmu04261:Adrenergic signaling in cardiomyocytes,mmu04270:Vascular smooth muscle contraction,mmu04540:Gap junction,mmu04611:Platelet activation,mmu04713:Circadian entrainment,mmu04723:Retrograde endocannabinoid signaling,mmu04724:Glutamatergic synapse,mmu04725:Cholinergic synapse,mmu04727:GABAergic synapse,mmu04742:Taste transduction,mmu04750:Inflammatory mediator regulation of TRP channels,mmu04911:Insulin secretion,mmu04912:GnRH signaling pathway,mmu04913:Ovarian steroidogenesis,mmu04914:Progesterone-mediated oocyte maturation,mmu04915:Estrogen signaling pathway,mmu04916:Melanogenesis,mmu04918:Thyroid hormone synthesis,mmu04921:Oxytocin signaling pathway,mmu04923:Regulation of lipolysis in adipocytes,mmu04925:Aldosterone synthesis and secretion,mmu04970:Salivary secretion,mmu04971:Gastric acid secretion,mmu04972:Pancreatic secretion,mmu04976:Bile secretion,mmu05032:Morphine addiction,mmu05166:HTLV-I infection,mmu05200:Pathways in cancer,mmu05414:Dilated cardiomyopathy,</t>
  </si>
  <si>
    <t>ATP-binding,cAMP biosynthesis,Cell membrane,Complete proteome,Cytoplasm,Direct protein sequencing,Glycoprotein,Lyase,Magnesium,Membrane,Metal-binding,Nucleotide-binding,Phosphoprotein,Reference proteome,Repeat,Transmembrane,Transmembrane helix,</t>
  </si>
  <si>
    <t>chain:Adenylate cyclase type 4,glycosylation site:N-linked (GlcNAc...),metal ion-binding site:Magnesium 1,metal ion-binding site:Magnesium 2,metal ion-binding site:Magnesium 2; via carbonyl oxygen,topological domain:Cytoplasmic,topological domain:Extracellular,transmembrane region,</t>
  </si>
  <si>
    <t>ENSMUSG00000025739</t>
  </si>
  <si>
    <t>Gng13</t>
  </si>
  <si>
    <t>guanine nucleotide binding protein (G protein), gamma 13 [Source:MGI Symbol;Acc:MGI:1925616]</t>
  </si>
  <si>
    <t>guanine nucleotide binding protein (G protein), gamma 13(Gng13)</t>
  </si>
  <si>
    <t>GO:0007165~signal transduction,GO:0007186~G-protein coupled receptor signaling pathway,GO:0007200~phospholipase C-activating G-protein coupled receptor signaling pathway,GO:0050909~sensory perception of taste,</t>
  </si>
  <si>
    <t>GO:0005834~heterotrimeric G-protein complex,GO:0005886~plasma membrane,GO:0016020~membrane,GO:0030425~dendrite,</t>
  </si>
  <si>
    <t>GO:0004871~signal transducer activity,GO:0031681~G-protein beta-subunit binding,</t>
  </si>
  <si>
    <t>IPR015898:G-protein gamma-like domain,</t>
  </si>
  <si>
    <t>mmu04014:Ras signaling pathway,mmu04062:Chemokine signaling pathway,mmu04151:PI3K-Akt signaling pathway,mmu04713:Circadian entrainment,mmu04723:Retrograde endocannabinoid signaling,mmu04724:Glutamatergic synapse,mmu04725:Cholinergic synapse,mmu04726:Serotonergic synapse,mmu04727:GABAergic synapse,mmu04728:Dopaminergic synapse,mmu04742:Taste transduction,mmu05032:Morphine addiction,mmu05034:Alcoholism,mmu05200:Pathways in cancer,</t>
  </si>
  <si>
    <t>chain:Guanine nucleotide-binding protein G(I)/G(S)/G(O) subunit gamma-13,lipid moiety-binding region:S-farnesyl cysteine,propeptide:Removed in mature form,</t>
  </si>
  <si>
    <t>Amino acid transport and metabolism,</t>
  </si>
  <si>
    <t>GO:0005886~plasma membrane,GO:0016020~membrane,GO:0016021~integral component of membrane,GO:0030054~cell junction,GO:0034707~chloride channel complex,GO:0045202~synapse,GO:0045211~postsynaptic membrane,GO:1902711~GABA-A receptor complex,</t>
  </si>
  <si>
    <t>ENSMUSG00000029054</t>
  </si>
  <si>
    <t>Gabrd</t>
  </si>
  <si>
    <t>gamma-aminobutyric acid (GABA) A receptor, subunit delta [Source:MGI Symbol;Acc:MGI:95622]</t>
  </si>
  <si>
    <t>gamma-aminobutyric acid (GABA) A receptor, subunit delta(Gabrd)</t>
  </si>
  <si>
    <t>GO:0006810~transport,GO:0006811~ion transport,GO:0006821~chloride transport,GO:0007268~chemical synaptic transmission,</t>
  </si>
  <si>
    <t>GO:0004890~GABA-A receptor activity,GO:0005230~extracellular ligand-gated ion channel activity,GO:0005254~chloride channel activity,</t>
  </si>
  <si>
    <t>IPR006028:Gamma-aminobutyric acid A receptor,IPR006029:Neurotransmitter-gated ion-channel transmembrane domain,IPR006201:Neurotransmitter-gated ion-channel,IPR006202:Neurotransmitter-gated ion-channel ligand-binding,IPR008098:Gamma-aminobutyric-acid A receptor delta subunit,IPR018000:Neurotransmitter-gated ion-channel, conserved site,</t>
  </si>
  <si>
    <t>Cell junction,Cell membrane,Chloride,Chloride channel,Complete proteome,Disulfide bond,Glycoprotein,Ion channel,Ion transport,Membrane,Phosphoprotein,Postsynaptic cell membrane,Receptor,Reference proteome,Signal,Synapse,Transmembrane,Transmembrane helix,Transport,</t>
  </si>
  <si>
    <t>chain:Gamma-aminobutyric acid receptor subunit delta,disulfide bond,glycosylation site:N-linked (GlcNAc...),sequence conflict,signal peptide,topological domain:Cytoplasmic,topological domain:Extracellular,transmembrane region,</t>
  </si>
  <si>
    <t>GO:0005886~plasma membrane,GO:0005887~integral component of plasma membrane,GO:0016020~membrane,GO:0016021~integral component of membrane,</t>
  </si>
  <si>
    <t>GO:0005834~heterotrimeric G-protein complex,GO:0005886~plasma membrane,GO:0016020~membrane,</t>
  </si>
  <si>
    <t>GO:0004871~signal transducer activity,</t>
  </si>
  <si>
    <t>SM00148:PLCXc,SM00149:PLCYc,SM00233:PH,SM00239:C2,</t>
  </si>
  <si>
    <t>GO:0005739~mitochondrion,GO:0005759~mitochondrial matrix,</t>
  </si>
  <si>
    <t>ENSMUSG00000063594</t>
  </si>
  <si>
    <t>Gng8</t>
  </si>
  <si>
    <t>guanine nucleotide binding protein (G protein), gamma 8 [Source:MGI Symbol;Acc:MGI:109163]</t>
  </si>
  <si>
    <t>guanine nucleotide binding protein (G protein), gamma 8(Gng8)</t>
  </si>
  <si>
    <t>GO:0007165~signal transduction,GO:0007186~G-protein coupled receptor signaling pathway,GO:0007399~nervous system development,GO:0035176~social behavior,GO:0043584~nose development,GO:0071444~cellular response to pheromone,</t>
  </si>
  <si>
    <t>chain:Guanine nucleotide-binding protein G(I)/G(S)/G(O) subunit gamma-8,lipid moiety-binding region:S-geranylgeranyl cysteine,modified residue,propeptide:Removed in mature form,</t>
  </si>
  <si>
    <t>ENSMUSG00000074991</t>
  </si>
  <si>
    <t>Gabrr3</t>
  </si>
  <si>
    <t>gamma-aminobutyric acid (GABA) receptor, rho 3 [Source:MGI Symbol;Acc:MGI:3588203]</t>
  </si>
  <si>
    <t>gamma-aminobutyric acid (GABA) receptor, rho 3(Gabrr3)</t>
  </si>
  <si>
    <t>GO:0007165~signal transduction,</t>
  </si>
  <si>
    <t>GO:0005886~plasma membrane,GO:0016021~integral component of membrane,GO:0030054~cell junction,GO:0045202~synapse,GO:1902711~GABA-A receptor complex,</t>
  </si>
  <si>
    <t>GO:0004890~GABA-A receptor activity,GO:0005230~extracellular ligand-gated ion channel activity,GO:0019904~protein domain specific binding,</t>
  </si>
  <si>
    <t>IPR006028:Gamma-aminobutyric acid A receptor,IPR006029:Neurotransmitter-gated ion-channel transmembrane domain,IPR006201:Neurotransmitter-gated ion-channel,IPR006202:Neurotransmitter-gated ion-channel ligand-binding,IPR018000:Neurotransmitter-gated ion-channel, conserved site,</t>
  </si>
  <si>
    <t>Cell junction,Cell membrane,Complete proteome,Disulfide bond,Ion channel,Ion transport,Membrane,Receptor,Reference proteome,Signal,Synapse,Transmembrane,Transmembrane helix,Transport,</t>
  </si>
  <si>
    <t>mmu04919:Thyroid hormone signaling pathway,</t>
  </si>
  <si>
    <t>ENSMUSG00000010660</t>
  </si>
  <si>
    <t>Plcd1</t>
  </si>
  <si>
    <t>phospholipase C, delta 1 [Source:MGI Symbol;Acc:MGI:97614]</t>
  </si>
  <si>
    <t>phospholipase C, delta 1(Plcd1)</t>
  </si>
  <si>
    <t>m_plcdPathway:Phospholipase C d1 in phospholipid associated cell signaling,</t>
  </si>
  <si>
    <t>GO:0001525~angiogenesis,GO:0006629~lipid metabolic process,GO:0007165~signal transduction,GO:0007186~G-protein coupled receptor signaling pathway,GO:0010701~positive regulation of norepinephrine secretion,GO:0016042~lipid catabolic process,GO:0032962~positive regulation of inositol trisphosphate biosynthetic process,GO:0035556~intracellular signal transduction,GO:0042127~regulation of cell proliferation,GO:0043434~response to peptide hormone,GO:0051480~regulation of cytosolic calcium ion concentration,GO:0051482~positive regulation of cytosolic calcium ion concentration involved in phospholipase C-activating G-protein coupled signaling pathway,GO:0051592~response to calcium ion,GO:0060716~labyrinthine layer blood vessel development,GO:1900274~regulation of phospholipase C activity,</t>
  </si>
  <si>
    <t>GO:0005622~intracellular,GO:0005634~nucleus,GO:0005737~cytoplasm,GO:0005829~cytosol,GO:0016020~membrane,GO:0031966~mitochondrial membrane,GO:0045121~membrane raft,GO:0070062~extracellular exosome,</t>
  </si>
  <si>
    <t>GO:0001786~phosphatidylserine binding,GO:0004435~phosphatidylinositol phospholipase C activity,GO:0004629~phospholipase C activity,GO:0004871~signal transducer activity,GO:0005509~calcium ion binding,GO:0005515~protein binding,GO:0005543~phospholipid binding,GO:0005546~phosphatidylinositol-4,5-bisphosphate binding,GO:0008081~phosphoric diester hydrolase activity,GO:0016787~hydrolase activity,GO:0032794~GTPase activating protein binding,GO:0046872~metal ion binding,GO:0070300~phosphatidic acid binding,GO:1901981~phosphatidylinositol phosphate binding,</t>
  </si>
  <si>
    <t>IPR000008:C2 calcium-dependent membrane targeting,IPR000909:Phospholipase C, phosphatidylinositol-specific , X domain,IPR001192:Phosphoinositide phospholipase C,IPR001711:Phospholipase C, phosphatidylinositol-specific, Y domain,IPR001849:Pleckstrin homology domain,IPR002048:EF-hand domain,IPR011992:EF-hand-like domain,IPR011993:Pleckstrin homology-like domain,IPR015359:Phospholipase C, phosphoinositol-specific, EF-hand-like,IPR017946:PLC-like phosphodiesterase, TIM beta/alpha-barrel domain,IPR018247:EF-Hand 1, calcium-binding site,</t>
  </si>
  <si>
    <t>mmu00562:Inositol phosphate metabolism,mmu01100:Metabolic pathways,mmu04020:Calcium signaling pathway,mmu04070:Phosphatidylinositol signaling system,mmu04919:Thyroid hormone signaling pathway,</t>
  </si>
  <si>
    <t>Calcium,Complete proteome,Glycoprotein,Hydrolase,Lipid degradation,Lipid metabolism,Metal-binding,Phosphoprotein,Reference proteome,Repeat,Transducer,</t>
  </si>
  <si>
    <t>binding site:Substrate,calcium-binding region:1,calcium-binding region:2,chain:1-phosphatidylinositol-4,5-bisphosphate phosphodiesterase delta-1,domain:C2,domain:EF-hand 1,domain:EF-hand 2,domain:PH,domain:PI-PLC X-box,domain:PI-PLC Y-box,metal ion-binding site:Calcium 1; catalytic,metal ion-binding site:Calcium 2,metal ion-binding site:Calcium 2; via carbonyl oxygen,metal ion-binding site:Calcium 3,metal ion-binding site:Calcium 3; via carbonyl oxygen,region of interest:Substrate binding,</t>
  </si>
  <si>
    <t>ENSMUSG00000015843</t>
  </si>
  <si>
    <t>Rxrg</t>
  </si>
  <si>
    <t>retinoid X receptor gamma [Source:MGI Symbol;Acc:MGI:98216]</t>
  </si>
  <si>
    <t>retinoid X receptor gamma(Rxrg)</t>
  </si>
  <si>
    <t>GO:0006351~transcription, DNA-templated,GO:0006355~regulation of transcription, DNA-templated,GO:0031641~regulation of myelination,GO:0043401~steroid hormone mediated signaling pathway,GO:0045944~positive regulation of transcription from RNA polymerase II promoter,GO:0048384~retinoic acid receptor signaling pathway,GO:0051289~protein homotetramerization,GO:1901522~positive regulation of transcription from RNA polymerase II promoter involved in cellular response to chemical stimulus,</t>
  </si>
  <si>
    <t>GO:0005634~nucleus,</t>
  </si>
  <si>
    <t>GO:0000977~RNA polymerase II regulatory region sequence-specific DNA binding,GO:0003677~DNA binding,GO:0003700~transcription factor activity, sequence-specific DNA binding,GO:0003707~steroid hormone receptor activity,GO:0004886~9-cis retinoic acid receptor activity,GO:0008270~zinc ion binding,GO:0043565~sequence-specific DNA binding,GO:0046872~metal ion binding,</t>
  </si>
  <si>
    <t>IPR000003:Retinoid X receptor/HNF4,IPR000536:Nuclear hormone receptor, ligand-binding, core,IPR001628:Zinc finger, nuclear hormone receptor-type,IPR001723:Steroid hormone receptor,IPR013088:Zinc finger, NHR/GATA-type,IPR021780:Nuclear/hormone receptor activator site AF-1,</t>
  </si>
  <si>
    <t>mmu03320:PPAR signaling pathway,mmu04919:Thyroid hormone signaling pathway,mmu04920:Adipocytokine signaling pathway,mmu05200:Pathways in cancer,mmu05202:Transcriptional misregulation in cancer,mmu05216:Thyroid cancer,mmu05222:Small cell lung cancer,mmu05223:Non-small cell lung cancer,</t>
  </si>
  <si>
    <t>SM00399:ZnF_C4,SM00430:HOLI,</t>
  </si>
  <si>
    <t>Complete proteome,DNA-binding,Metal-binding,Nucleus,Proteomics identification,Receptor,Reference proteome,Transcription,Transcription regulation,Zinc,Zinc-finger,</t>
  </si>
  <si>
    <t>chain:Retinoic acid receptor RXR-gamma,DNA-binding region:Nuclear receptor,region of interest:Hinge,region of interest:Ligand-binding,region of interest:Modulating,sequence conflict,zinc finger region:NR C4-type,</t>
  </si>
  <si>
    <t>ENSMUSG00000019838</t>
  </si>
  <si>
    <t>Slc16a10</t>
  </si>
  <si>
    <t>solute carrier family 16 (monocarboxylic acid transporters), member 10 [Source:MGI Symbol;Acc:MGI:1919722]</t>
  </si>
  <si>
    <t>solute carrier family 16 (monocarboxylic acid transporters), member 10(Slc16a10)</t>
  </si>
  <si>
    <t>GO:0006810~transport,GO:0034220~ion transmembrane transport,GO:0055085~transmembrane transport,</t>
  </si>
  <si>
    <t>GO:0005215~transporter activity,GO:0015173~aromatic amino acid transmembrane transporter activity,GO:0015349~thyroid hormone transmembrane transporter activity,</t>
  </si>
  <si>
    <t>IPR011701:Major facilitator superfamily,IPR020846:Major facilitator superfamily domain,</t>
  </si>
  <si>
    <t>mmu04919:Thyroid hormone signaling pathway,mmu04974:Protein digestion and absorption,</t>
  </si>
  <si>
    <t>Alternative splicing,Cell membrane,Complete proteome,Membrane,Phosphoprotein,Reference proteome,Transmembrane,Transmembrane helix,Transport,</t>
  </si>
  <si>
    <t>chain:Monocarboxylate transporter 10,modified residue,sequence conflict,splice variant,topological domain:Cytoplasmic,topological domain:Extracellular,transmembrane region,</t>
  </si>
  <si>
    <t>SM00204:TGFB,</t>
  </si>
  <si>
    <t>ENSMUSG00000022346</t>
  </si>
  <si>
    <t>Myc</t>
  </si>
  <si>
    <t>myelocytomatosis oncogene [Source:MGI Symbol;Acc:MGI:97250]</t>
  </si>
  <si>
    <t>myelocytomatosis oncogene(Myc)</t>
  </si>
  <si>
    <t>m_arfPathway:Tumor Suppressor Arf Inhibits Ribosomal Biogenesis,m_cardiacEGFPathway:Role of EGF Receptor Transactivation by GPCRs in Cardiac Hypertrophy,m_cdmacPathway:Cadmium induces DNA synthesis and proliferation in macrophages,m_ctcfPathway:CTCF: First Multivalent Nuclear Factor,m_erkPathway:Erk1/Erk2 Mapk Signaling pathway,m_gleevecPathway:Inhibition of Cellular Proliferation by Gleevec,m_il2rbPathway:IL-2 Receptor Beta Chain in T cell Activation,m_mapkPathway:MAPKinase Signaling Pathway,M_p38mapkPathway:p38 MAPK Signaling Pathway ,m_telPathway:Telomeres, Telomerase, Cellular Aging, and  Immortality,m_tertPathway:Overview of telomerase protein component gene hTert Transcriptional Regulation ,m_vipPathway:Neuropeptides VIP and PACAP inhibit the apoptosis of activated T cells,m_wntPathway:WNT Signaling Pathway,</t>
  </si>
  <si>
    <t>GO:0000122~negative regulation of transcription from RNA polymerase II promoter,GO:0000165~MAPK cascade,GO:0000320~re-entry into mitotic cell cycle,GO:0001541~ovarian follicle development,GO:0001658~branching involved in ureteric bud morphogenesis,GO:0001701~in utero embryonic development,GO:0001783~B cell apoptotic process,GO:0002053~positive regulation of mesenchymal cell proliferation,GO:0002082~regulation of oxidative phosphorylation,GO:0002904~positive regulation of B cell apoptotic process,GO:0006006~glucose metabolic process,GO:0006338~chromatin remodeling,GO:0006351~transcription, DNA-templated,GO:0006352~DNA-templated transcription, initiation,GO:0006355~regulation of transcription, DNA-templated,GO:0006366~transcription from RNA polymerase II promoter,GO:0006848~pyruvate transport,GO:0006865~amino acid transport,GO:0006879~cellular iron ion homeostasis,GO:0006919~activation of cysteine-type endopeptidase activity involved in apoptotic process,GO:0006974~cellular response to DNA damage stimulus,GO:0007007~inner mitochondrial membrane organization,GO:0007050~cell cycle arrest,GO:0007346~regulation of mitotic cell cycle,GO:0008283~cell proliferation,GO:0008284~positive regulation of cell proliferation,GO:0008630~intrinsic apoptotic signaling pathway in response to DNA damage,GO:0009314~response to radiation,GO:0009611~response to wounding,GO:0009812~flavonoid metabolic process,GO:0010332~response to gamma radiation,GO:0010468~regulation of gene expression,GO:0010629~negative regulation of gene expression,GO:0010918~positive regulation of mitochondrial membrane potential,GO:0014911~positive regulation of smooth muscle cell migration,GO:0016055~Wnt signaling pathway,GO:0016485~protein processing,GO:0019087~transformation of host cell by virus,GO:0021854~hypothalamus development,GO:0030728~ovulation,GO:0032091~negative regulation of protein binding,GO:0032204~regulation of telomere maintenance,GO:0032355~response to estradiol,GO:0032869~cellular response to insulin stimulus,GO:0035457~cellular response to interferon-alpha,GO:0035690~cellular response to drug,GO:0035914~skeletal muscle cell differentiation,GO:0036120~cellular response to platelet-derived growth factor stimulus,GO:0042474~middle ear morphogenesis,GO:0042981~regulation of apoptotic process,GO:0043085~positive regulation of catalytic activity,GO:0043279~response to alkaloid,GO:0043280~positive regulation of cysteine-type endopeptidase activity involved in apoptotic process,GO:0043388~positive regulation of DNA binding,GO:0043473~pigmentation,GO:0044330~canonical Wnt signaling pathway involved in positive regulation of wound healing,GO:0044336~canonical Wnt signaling pathway involved in negative regulation of apoptotic process,GO:0044337~canonical Wnt signaling pathway involved in positive regulation of apoptotic process,GO:0044344~cellular response to fibroblast growth factor stimulus,GO:0044752~response to human chorionic gonadotropin,GO:0045023~G0 to G1 transition,GO:0045471~response to ethanol,GO:0045656~negative regulation of monocyte differentiation,GO:0045787~positive regulation of cell cycle,GO:0045821~positive regulation of glycolytic process,GO:0045893~positive regulation of transcription, DNA-templated,GO:0045944~positive regulation of transcription from RNA polymerase II promoter,GO:0046325~negative regulation of glucose import,GO:0046722~lactic acid secretion,GO:0048146~positive regulation of fibroblast proliferation,GO:0048147~negative regulation of fibroblast proliferation,GO:0048661~positive regulation of smooth muscle cell proliferation,GO:0048705~skeletal system morphogenesis,GO:0050679~positive regulation of epithelial cell proliferation,GO:0050910~detection of mechanical stimulus involved in sensory perception of sound,GO:0051276~chromosome organization,GO:0051782~negative regulation of cell division,GO:0060070~canonical Wnt signaling pathway,GO:0060252~positive regulation of glial cell proliferation,GO:0060548~negative regulation of cell death,GO:0071300~cellular response to retinoic acid,GO:0071322~cellular response to carbohydrate stimulus,GO:0071346~cellular response to interferon-gamma,GO:0071347~cellular response to interleukin-1,GO:0071364~cellular response to epidermal growth factor stimulus,GO:0071378~cellular response to growth hormone stimulus,GO:0071391~cellular response to estrogen stimulus,GO:0071409~cellular response to cycloheximide,GO:0071464~cellular response to hydrostatic pressure,GO:0071966~fungal-type cell wall polysaccharide metabolic process,GO:0090096~positive regulation of metanephric cap mesenchymal cell proliferation,GO:0097421~liver regeneration,GO:1901857~positive regulation of cellular respiration,GO:1903841~cellular response to arsenite(3-),GO:1903862~positive regulation of oxidative phosphorylation,GO:1904385~cellular response to angiotensin,GO:1904586~cellular response to putrescine,GO:1904620~cellular response to dimethyl sulfoxide,GO:1904628~cellular response to phorbol 13-acetate 12-myristate,GO:1990646~cellular response to prolactin,GO:1990858~cellular response to lectin,GO:1990859~cellular response to endothelin,GO:2000573~positive regulation of DNA biosynthetic process,GO:2001022~positive regulation of response to DNA damage stimulus,GO:2001171~positive regulation of ATP biosynthetic process,GO:2001235~positive regulation of apoptotic signaling pathway,</t>
  </si>
  <si>
    <t>GO:0005634~nucleus,GO:0005654~nucleoplasm,GO:0005719~nuclear euchromatin,GO:0005730~nucleolus,GO:0005737~cytoplasm,GO:0005739~mitochondrion,GO:0005819~spindle,GO:0016604~nuclear body,GO:0030424~axon,GO:0043234~protein complex,GO:0048471~perinuclear region of cytoplasm,</t>
  </si>
  <si>
    <t>GO:0000978~RNA polymerase II core promoter proximal region sequence-specific DNA binding,GO:0000979~RNA polymerase II core promoter sequence-specific DNA binding,GO:0000987~core promoter proximal region sequence-specific DNA binding,GO:0001077~transcriptional activator activity, RNA polymerase II core promoter proximal region sequence-specific binding,GO:0003677~DNA binding,GO:0003690~double-stranded DNA binding,GO:0003700~transcription factor activity, sequence-specific DNA binding,GO:0005515~protein binding,GO:0008134~transcription factor binding,GO:0031625~ubiquitin protein ligase binding,GO:0032403~protein complex binding,GO:0043565~sequence-specific DNA binding,GO:0046982~protein heterodimerization activity,GO:0046983~protein dimerization activity,GO:0070491~repressing transcription factor binding,GO:0070888~E-box binding,</t>
  </si>
  <si>
    <t>IPR002418:Transcription regulator Myc,IPR003327:Leucine zipper, Myc,IPR011598:Myc-type, basic helix-loop-helix (bHLH) domain,IPR012682:Transcription regulator Myc, N-terminal,</t>
  </si>
  <si>
    <t>mmu04010:MAPK signaling pathway,mmu04012:ErbB signaling pathway,mmu04110:Cell cycle,mmu04151:PI3K-Akt signaling pathway,mmu04310:Wnt signaling pathway,mmu04350:TGF-beta signaling pathway,mmu04390:Hippo signaling pathway,mmu04550:Signaling pathways regulating pluripotency of stem cells,mmu04630:Jak-STAT signaling pathway,mmu04919:Thyroid hormone signaling pathway,mmu05161:Hepatitis B,mmu05166:HTLV-I infection,mmu05169:Epstein-Barr virus infection,mmu05200:Pathways in cancer,mmu05202:Transcriptional misregulation in cancer,mmu05205:Proteoglycans in cancer,mmu05206:MicroRNAs in cancer,mmu05210:Colorectal cancer,mmu05213:Endometrial cancer,mmu05216:Thyroid cancer,mmu05219:Bladder cancer,mmu05220:Chronic myeloid leukemia,mmu05221:Acute myeloid leukemia,mmu05222:Small cell lung cancer,mmu05230:Central carbon metabolism in cancer,</t>
  </si>
  <si>
    <t>PIRSF001705:myc protein,</t>
  </si>
  <si>
    <t>SM00353:HLH,</t>
  </si>
  <si>
    <t>Acetylation,Activator,Coiled coil,Complete proteome,DNA-binding,Glycoprotein,Nucleus,Phosphoprotein,Proteomics identification,Proto-oncogene,Reference proteome,Transcription,Transcription regulation,Ubl conjugation,</t>
  </si>
  <si>
    <t>chain:Myc proto-oncogene protein,compositionally biased region:Poly-Gln,compositionally biased region:Poly-Gly,DNA-binding region:Basic motif,domain:Helix-loop-helix motif,domain:Leucine-zipper,glycosylation site:O-linked (GlcNAc); alternate,modified residue,sequence conflict,</t>
  </si>
  <si>
    <t>GO:0005737~cytoplasm,</t>
  </si>
  <si>
    <t>ENSMUSG00000030235</t>
  </si>
  <si>
    <t>Slco1c1</t>
  </si>
  <si>
    <t>solute carrier organic anion transporter family, member 1c1 [Source:MGI Symbol;Acc:MGI:1889679]</t>
  </si>
  <si>
    <t>solute carrier organic anion transporter family, member 1c1(Slco1c1)</t>
  </si>
  <si>
    <t>GO:0006810~transport,GO:0006811~ion transport,GO:0008206~bile acid metabolic process,GO:0015711~organic anion transport,GO:0015721~bile acid and bile salt transport,GO:0043252~sodium-independent organic anion transport,</t>
  </si>
  <si>
    <t>GO:0005215~transporter activity,GO:0008514~organic anion transmembrane transporter activity,GO:0015125~bile acid transmembrane transporter activity,GO:0015347~sodium-independent organic anion transmembrane transporter activity,GO:0015349~thyroid hormone transmembrane transporter activity,</t>
  </si>
  <si>
    <t>IPR002350:Kazal domain,IPR004156:Organic anion transporter polypeptide OATP,IPR020846:Major facilitator superfamily domain,</t>
  </si>
  <si>
    <t>Cell membrane,Complete proteome,Disulfide bond,Glycoprotein,Ion transport,Membrane,Proteomics identification,Reference proteome,Transmembrane,Transmembrane helix,Transport,</t>
  </si>
  <si>
    <t>chain:Solute carrier organic anion transporter family member 1C1,compositionally biased region:Ser-rich,domain:Kazal-like,glycosylation site:N-linked (GlcNAc...),sequence conflict,transmembrane region,</t>
  </si>
  <si>
    <t>ENSMUSG00000031935</t>
  </si>
  <si>
    <t>Med17</t>
  </si>
  <si>
    <t>mediator complex subunit 17 [Source:MGI Symbol;Acc:MGI:2182585]</t>
  </si>
  <si>
    <t>mediator complex subunit 17(Med17)</t>
  </si>
  <si>
    <t>GO:0006351~transcription, DNA-templated,GO:0006355~regulation of transcription, DNA-templated,GO:0006357~regulation of transcription from RNA polymerase II promoter,GO:0006367~transcription initiation from RNA polymerase II promoter,GO:0016567~protein ubiquitination,GO:0019827~stem cell population maintenance,GO:0030518~intracellular steroid hormone receptor signaling pathway,GO:0030521~androgen receptor signaling pathway,GO:0045893~positive regulation of transcription, DNA-templated,GO:0045944~positive regulation of transcription from RNA polymerase II promoter,</t>
  </si>
  <si>
    <t>GO:0000151~ubiquitin ligase complex,GO:0005634~nucleus,GO:0005654~nucleoplasm,GO:0005667~transcription factor complex,GO:0016020~membrane,GO:0016592~mediator complex,</t>
  </si>
  <si>
    <t>GO:0001104~RNA polymerase II transcription cofactor activity,GO:0003712~transcription cofactor activity,GO:0003713~transcription coactivator activity,GO:0004872~receptor activity,GO:0046966~thyroid hormone receptor binding,GO:0061630~ubiquitin protein ligase activity,</t>
  </si>
  <si>
    <t>IPR019313:Mediator complex, subunit Med17,</t>
  </si>
  <si>
    <t>Activator,Complete proteome,Nucleus,Reference proteome,Transcription,Transcription regulation,</t>
  </si>
  <si>
    <t>chain:Mediator of RNA polymerase II transcription subunit 17,modified residue,sequence conflict,</t>
  </si>
  <si>
    <t>ENSMUSG00000033965</t>
  </si>
  <si>
    <t>Slc16a2</t>
  </si>
  <si>
    <t>solute carrier family 16 (monocarboxylic acid transporters), member 2 [Source:MGI Symbol;Acc:MGI:1203732]</t>
  </si>
  <si>
    <t>solute carrier family 16 (monocarboxylic acid transporters), member 2(Slc16a2)</t>
  </si>
  <si>
    <t>GO:0006810~transport,GO:0009914~hormone transport,GO:0034220~ion transmembrane transport,GO:0055085~transmembrane transport,GO:0070327~thyroid hormone transport,</t>
  </si>
  <si>
    <t>GO:0015293~symporter activity,GO:0015349~thyroid hormone transmembrane transporter activity,</t>
  </si>
  <si>
    <t>Acetylation,Cell membrane,Complete proteome,Membrane,Phosphoprotein,Reference proteome,Repeat,Symport,Transmembrane,Transmembrane helix,Transport,</t>
  </si>
  <si>
    <t>chain:Monocarboxylate transporter 8,modified residue,region of interest:2 X 22 AA approximate tandem repeats,repeat:1,repeat:2,sequence conflict,topological domain:Cytoplasmic,topological domain:Extracellular,transmembrane region,</t>
  </si>
  <si>
    <t>SM00097:WNT1,</t>
  </si>
  <si>
    <t>Complete proteome,Developmental protein,Disulfide bond,Extracellular matrix,Glycoprotein,Lipoprotein,Reference proteome,Secreted,Signal,Wnt signaling pathway,</t>
  </si>
  <si>
    <t>mmu04360:Axon guidance,</t>
  </si>
  <si>
    <t>SM00423:PSI,SM00630:Sema,</t>
  </si>
  <si>
    <t>IPR000198:Rho GTPase-activating protein domain,IPR001060:FCH domain,IPR001452:Src homology-3 domain,IPR008936:Rho GTPase activation protein,</t>
  </si>
  <si>
    <t>SM00055:FCH,SM00324:RhoGAP,SM00326:SH3,</t>
  </si>
  <si>
    <t>IPR000719:Protein kinase, catalytic domain,IPR001245:Serine-threonine/tyrosine-protein kinase catalytic domain,IPR001478:PDZ domain,IPR001781:Zinc finger, LIM-type,IPR011009:Protein kinase-like domain,IPR017441:Protein kinase, ATP binding site,</t>
  </si>
  <si>
    <t>mmu04360:Axon guidance,mmu04666:Fc gamma R-mediated phagocytosis,mmu04810:Regulation of actin cytoskeleton,</t>
  </si>
  <si>
    <t>GO:0030215~semaphorin receptor binding,GO:0038191~neuropilin binding,GO:0045499~chemorepellent activity,</t>
  </si>
  <si>
    <t>IPR006680:Amidohydrolase 1,IPR011059:Metal-dependent hydrolase, composite domain,IPR011778:Hydantoinase/dihydropyrimidinase,</t>
  </si>
  <si>
    <t>GO:0070062~extracellular exosome,</t>
  </si>
  <si>
    <t>m_bcrPathway:BCR Signaling Pathway,m_calcineurinPathway:Effects of calcineurin in Keratinocyte Differentiation,m_fcer1Pathway:Fc Epsilon Receptor I Signaling in Mast Cells,m_fmlpPathway:fMLP induced chemokine gene expression in HMC-1 cells,m_gpcrPathway:Signaling Pathway from G-Protein Families,m_nfatPathway:NFAT and Hypertrophy of the heart (Transcription in the broken heart),m_tcrPathway:T Cell Receptor Signaling Pathway,</t>
  </si>
  <si>
    <t>IPR002909:Cell surface receptor IPT/TIG,IPR008366:Nuclear factor of activated T cells (NFAT),IPR008967:p53-like transcription factor, DNA-binding,IPR011539:Rel homology domain,IPR013783:Immunoglobulin-like fold,IPR014756:Immunoglobulin E-set,</t>
  </si>
  <si>
    <t>SM00429:IPT,</t>
  </si>
  <si>
    <t>GO:0001755~neural crest cell migration,GO:0007275~multicellular organism development,GO:0007399~nervous system development,GO:0030154~cell differentiation,GO:0030335~positive regulation of cell migration,GO:0048843~negative regulation of axon extension involved in axon guidance,GO:0050919~negative chemotaxis,GO:0071526~semaphorin-plexin signaling pathway,</t>
  </si>
  <si>
    <t>ENSMUSG00000026425</t>
  </si>
  <si>
    <t>Srgap2</t>
  </si>
  <si>
    <t>SLIT-ROBO Rho GTPase activating protein 2 [Source:MGI Symbol;Acc:MGI:109605]</t>
  </si>
  <si>
    <t>SLIT-ROBO Rho GTPase activating protein 2(Srgap2)</t>
  </si>
  <si>
    <t>GO:0003363~lamellipodium assembly involved in ameboidal cell migration,GO:0007165~signal transduction,GO:0007399~nervous system development,GO:0021816~extension of a leading process involved in cell motility in cerebral cortex radial glia guided migration,GO:0030336~negative regulation of cell migration,GO:0034446~substrate adhesion-dependent cell spreading,GO:0043547~positive regulation of GTPase activity,GO:0046847~filopodium assembly,GO:0048812~neuron projection morphogenesis,GO:0051014~actin filament severing,GO:0060996~dendritic spine development,GO:2001223~negative regulation of neuron migration,</t>
  </si>
  <si>
    <t>GO:0005634~nucleus,GO:0005654~nucleoplasm,GO:0005737~cytoplasm,GO:0005743~mitochondrial inner membrane,GO:0005829~cytosol,GO:0005886~plasma membrane,GO:0014069~postsynaptic density,GO:0016020~membrane,GO:0030027~lamellipodium,GO:0030054~cell junction,GO:0031410~cytoplasmic vesicle,GO:0042995~cell projection,GO:0044327~dendritic spine head,GO:0045202~synapse,GO:0045211~postsynaptic membrane,GO:0045335~phagocytic vesicle,</t>
  </si>
  <si>
    <t>GO:0005096~GTPase activator activity,GO:0005515~protein binding,GO:0042803~protein homodimerization activity,GO:0048365~Rac GTPase binding,</t>
  </si>
  <si>
    <t>Cell junction,Cell membrane,Cell projection,Coiled coil,Complete proteome,Cytoplasm,Cytoplasmic vesicle,GTPase activation,Membrane,Methylation,Neurogenesis,Nucleus,Phosphoprotein,Postsynaptic cell membrane,Proteomics identification,Reference proteome,SH3 domain,Synapse,</t>
  </si>
  <si>
    <t>chain:SLIT-ROBO Rho GTPase-activating protein 2,domain:FCH,domain:Rho-GAP,domain:SH3,modified residue,sequence conflict,</t>
  </si>
  <si>
    <t>ENSMUSG00000029168</t>
  </si>
  <si>
    <t>Dpysl5</t>
  </si>
  <si>
    <t>dihydropyrimidinase-like 5 [Source:MGI Symbol;Acc:MGI:1929772]</t>
  </si>
  <si>
    <t>dihydropyrimidinase-like 5(Dpysl5)</t>
  </si>
  <si>
    <t>GO:0007399~nervous system development,GO:0007411~axon guidance,</t>
  </si>
  <si>
    <t>GO:0005737~cytoplasm,GO:0030425~dendrite,GO:0043025~neuronal cell body,GO:0043234~protein complex,</t>
  </si>
  <si>
    <t>GO:0005515~protein binding,GO:0008017~microtubule binding,GO:0016787~hydrolase activity,GO:0016810~hydrolase activity, acting on carbon-nitrogen (but not peptide) bonds,</t>
  </si>
  <si>
    <t>Complete proteome,Cytoplasm,Methylation,Phosphoprotein,Proteomics identification,Reference proteome,</t>
  </si>
  <si>
    <t>chain:Dihydropyrimidinase-related protein 5,modified residue,</t>
  </si>
  <si>
    <t>ENSMUSG00000029674</t>
  </si>
  <si>
    <t>Limk1</t>
  </si>
  <si>
    <t>LIM-domain containing, protein kinase [Source:MGI Symbol;Acc:MGI:104572]</t>
  </si>
  <si>
    <t>LIM-domain containing, protein kinase(Limk1)</t>
  </si>
  <si>
    <t>m_ccr3Pathway:CCR3 signaling in Eosinophils,m_malPathway:Role of MAL in Rho-Mediated Activation of SRF,m_rac1Pathway:Rac 1 cell motility signaling pathway,m_rhoPathway:Rho cell motility signaling pathway,</t>
  </si>
  <si>
    <t>GO:0006468~protein phosphorylation,GO:0016310~phosphorylation,GO:0032233~positive regulation of actin filament bundle assembly,GO:0045773~positive regulation of axon extension,GO:0051444~negative regulation of ubiquitin-protein transferase activity,GO:0051496~positive regulation of stress fiber assembly,</t>
  </si>
  <si>
    <t>GO:0005634~nucleus,GO:0005654~nucleoplasm,GO:0005737~cytoplasm,GO:0005794~Golgi apparatus,GO:0005925~focal adhesion,GO:0016020~membrane,GO:0043005~neuron projection,GO:0044295~axonal growth cone,GO:0048471~perinuclear region of cytoplasm,</t>
  </si>
  <si>
    <t>GO:0000166~nucleotide binding,GO:0004672~protein kinase activity,GO:0004674~protein serine/threonine kinase activity,GO:0005515~protein binding,GO:0005524~ATP binding,GO:0008270~zinc ion binding,GO:0016301~kinase activity,GO:0016740~transferase activity,GO:0031072~heat shock protein binding,GO:0046872~metal ion binding,GO:0046982~protein heterodimerization activity,</t>
  </si>
  <si>
    <t>SM00132:LIM,SM00220:S_TKc,SM00228:PDZ,</t>
  </si>
  <si>
    <t>ATP-binding,Complete proteome,Cytoplasm,Kinase,LIM domain,Metal-binding,Nucleotide-binding,Nucleus,Phosphoprotein,Proteomics identification,Reference proteome,Repeat,Serine/threonine-protein kinase,Transferase,Ubl conjugation,Zinc,</t>
  </si>
  <si>
    <t>binding site:ATP,chain:LIM domain kinase 1,domain:LIM zinc-binding 1,domain:LIM zinc-binding 2,domain:PDZ,domain:Protein kinase,modified residue,mutagenesis site,nucleotide phosphate-binding region:ATP,sequence conflict,</t>
  </si>
  <si>
    <t>IPR000095:PAK-box/P21-Rho-binding,IPR000719:Protein kinase, catalytic domain,IPR011009:Protein kinase-like domain,IPR017441:Protein kinase, ATP binding site,</t>
  </si>
  <si>
    <t>SM00285:PBD,</t>
  </si>
  <si>
    <t>mmu04012:ErbB signaling pathway,mmu04014:Ras signaling pathway,mmu04360:Axon guidance,mmu04510:Focal adhesion,mmu04660:T cell receptor signaling pathway,mmu04810:Regulation of actin cytoskeleton,mmu05211:Renal cell carcinoma,</t>
  </si>
  <si>
    <t>ENSMUSG00000031902</t>
  </si>
  <si>
    <t>Nfatc3</t>
  </si>
  <si>
    <t>nuclear factor of activated T cells, cytoplasmic, calcineurin dependent 3 [Source:MGI Symbol;Acc:MGI:103296]</t>
  </si>
  <si>
    <t>nuclear factor of activated T cells, cytoplasmic, calcineurin dependent 3(Nfatc3)</t>
  </si>
  <si>
    <t>GO:0001569~patterning of blood vessels,GO:0001666~response to hypoxia,GO:0001974~blood vessel remodeling,GO:0006351~transcription, DNA-templated,GO:0006355~regulation of transcription, DNA-templated,GO:0007507~heart development,GO:0014898~cardiac muscle hypertrophy in response to stress,GO:0014902~myotube differentiation,GO:0014904~myotube cell development,GO:0030217~T cell differentiation,GO:0033173~calcineurin-NFAT signaling cascade,GO:0045333~cellular respiration,GO:0045893~positive regulation of transcription, DNA-templated,GO:0045944~positive regulation of transcription from RNA polymerase II promoter,GO:0048538~thymus development,GO:0048741~skeletal muscle fiber development,GO:0051145~smooth muscle cell differentiation,GO:0055001~muscle cell development,GO:0071277~cellular response to calcium ion,GO:0071285~cellular response to lithium ion,GO:1902894~negative regulation of pri-miRNA transcription from RNA polymerase II promoter,GO:2001256~regulation of store-operated calcium entry,</t>
  </si>
  <si>
    <t>GO:0005634~nucleus,GO:0005654~nucleoplasm,GO:0005730~nucleolus,GO:0005737~cytoplasm,GO:0005829~cytosol,GO:0016021~integral component of membrane,</t>
  </si>
  <si>
    <t>GO:0000978~RNA polymerase II core promoter proximal region sequence-specific DNA binding,GO:0000987~core promoter proximal region sequence-specific DNA binding,GO:0001077~transcriptional activator activity, RNA polymerase II core promoter proximal region sequence-specific binding,GO:0001227~transcriptional repressor activity, RNA polymerase II transcription regulatory region sequence-specific binding,GO:0001228~transcriptional activator activity, RNA polymerase II transcription regulatory region sequence-specific binding,GO:0003677~DNA binding,GO:0003682~chromatin binding,GO:0003700~transcription factor activity, sequence-specific DNA binding,GO:0005515~protein binding,GO:0008134~transcription factor binding,GO:0043565~sequence-specific DNA binding,</t>
  </si>
  <si>
    <t>mmu04010:MAPK signaling pathway,mmu04022:cGMP-PKG signaling pathway,mmu04310:Wnt signaling pathway,mmu04360:Axon guidance,mmu04660:T cell receptor signaling pathway,mmu04662:B cell receptor signaling pathway,mmu04921:Oxytocin signaling pathway,mmu05161:Hepatitis B,mmu05166:HTLV-I infection,</t>
  </si>
  <si>
    <t>Acetylation,Activator,Alternative splicing,Complete proteome,Cytoplasm,DNA-binding,Membrane,Nucleus,Phosphoprotein,Reference proteome,Repeat,Transcription,Transcription regulation,Transmembrane,Transmembrane helix,</t>
  </si>
  <si>
    <t>chain:Nuclear factor of activated T-cells, cytoplasmic 3,compositionally biased region:Poly-Pro,domain:RHD,modified residue,region of interest:3 X SP repeats,region of interest:Calcineurin-binding,repeat:1,repeat:2,repeat:3,sequence conflict,short sequence motif:Nuclear export signal,short sequence motif:Nuclear localization signal,splice variant,</t>
  </si>
  <si>
    <t>ENSMUSG00000039913</t>
  </si>
  <si>
    <t>Pak7</t>
  </si>
  <si>
    <t>p21 (RAC1) activated kinase 7 [Source:MGI Symbol;Acc:MGI:1920334]</t>
  </si>
  <si>
    <t>p21 protein (Cdc42/Rac)-activated kinase 7(Pak7)</t>
  </si>
  <si>
    <t>GO:0006468~protein phosphorylation,GO:0006915~apoptotic process,GO:0007010~cytoskeleton organization,GO:0007612~learning,GO:0007613~memory,GO:0007626~locomotory behavior,GO:0016049~cell growth,GO:0016310~phosphorylation,GO:2001237~negative regulation of extrinsic apoptotic signaling pathway,</t>
  </si>
  <si>
    <t>GO:0005634~nucleus,GO:0005737~cytoplasm,GO:0005739~mitochondrion,</t>
  </si>
  <si>
    <t>GO:0000166~nucleotide binding,GO:0004672~protein kinase activity,GO:0004674~protein serine/threonine kinase activity,GO:0004702~receptor signaling protein serine/threonine kinase activity,GO:0005524~ATP binding,GO:0016301~kinase activity,GO:0016740~transferase activity,</t>
  </si>
  <si>
    <t>Apoptosis,ATP-binding,Complete proteome,Cytoplasm,Kinase,Mitochondrion,Nucleotide-binding,Nucleus,Phosphoprotein,Reference proteome,Serine/threonine-protein kinase,Transferase,</t>
  </si>
  <si>
    <t>active site:Proton acceptor,binding site:ATP,chain:Serine/threonine-protein kinase PAK 7,domain:CRIB,domain:Protein kinase,modified residue,nucleotide phosphate-binding region:ATP,region of interest:Linker,sequence conflict,</t>
  </si>
  <si>
    <t>ENSMUSG00000040254</t>
  </si>
  <si>
    <t>Sema3d</t>
  </si>
  <si>
    <t>sema domain, immunoglobulin domain (Ig), short basic domain, secreted, (semaphorin) 3D [Source:MGI Symbol;Acc:MGI:1860118]</t>
  </si>
  <si>
    <t>sema domain, immunoglobulin domain (Ig), short basic domain, secreted, (semaphorin) 3D(Sema3d)</t>
  </si>
  <si>
    <t>GO:0005576~extracellular region,GO:0005615~extracellular space,GO:0016021~integral component of membrane,</t>
  </si>
  <si>
    <t>IPR001627:Semaphorin/CD100 antigen,IPR007110:Immunoglobulin-like domain,IPR013783:Immunoglobulin-like fold,IPR015943:WD40/YVTN repeat-like-containing domain,IPR016201:Plexin-like fold,IPR027231:Semaphorin,</t>
  </si>
  <si>
    <t>Complete proteome,Developmental protein,Differentiation,Direct protein sequencing,Disulfide bond,Glycoprotein,Immunoglobulin domain,Membrane,Neurogenesis,Proteomics identification,Reference proteome,Secreted,Signal,Transmembrane,Transmembrane helix,</t>
  </si>
  <si>
    <t>chain:Semaphorin-3D,compositionally biased region:Arg/Lys-rich (basic),disulfide bond,domain:Ig-like C2-type,domain:PSI,domain:Sema,glycosylation site:N-linked (GlcNAc...),signal peptide,</t>
  </si>
  <si>
    <t>mmu04310:Wnt signaling pathway,mmu04390:Hippo signaling pathway,mmu04550:Signaling pathways regulating pluripotency of stem cells,mmu04916:Melanogenesis,mmu05166:HTLV-I infection,mmu05200:Pathways in cancer,mmu05205:Proteoglycans in cancer,mmu05217:Basal cell carcinoma,</t>
  </si>
  <si>
    <t>IPR009071:High mobility group (HMG) box domain,IPR013558:CTNNB1 binding, N-teminal,IPR024940:Transcription factor TCF/LEF,IPR027397:Catenin binding domain,</t>
  </si>
  <si>
    <t>mmu04310:Wnt signaling pathway,mmu04390:Hippo signaling pathway,mmu04520:Adherens junction,mmu04916:Melanogenesis,mmu05200:Pathways in cancer,mmu05210:Colorectal cancer,mmu05213:Endometrial cancer,mmu05215:Prostate cancer,mmu05216:Thyroid cancer,mmu05217:Basal cell carcinoma,mmu05221:Acute myeloid leukemia,mmu05412:Arrhythmogenic right ventricular cardiomyopathy (ARVC),</t>
  </si>
  <si>
    <t>SM00398:HMG,</t>
  </si>
  <si>
    <t>m_shhPathway:Sonic Hedgehog (Shh) Pathway,</t>
  </si>
  <si>
    <t>ENSMUSG00000002603</t>
  </si>
  <si>
    <t>Tgfb1</t>
  </si>
  <si>
    <t>transforming growth factor, beta 1 [Source:MGI Symbol;Acc:MGI:98725]</t>
  </si>
  <si>
    <t>transforming growth factor, beta 1(Tgfb1)</t>
  </si>
  <si>
    <t>m_ctcfPathway:CTCF: First Multivalent Nuclear Factor,m_erythPathway:Erythrocyte Differentiation Pathway,m_g1Pathway:Cell Cycle: G1/S Check Point ,M_il1rPathway:Signal transduction through IL1R,m_inflamPathway:Cytokines and Inflammatory Response,m_mapkPathway:MAPKinase Signaling Pathway,m_nktPathway:Selective expression of chemokine receptors during T-cell polarization,M_p38mapkPathway:p38 MAPK Signaling Pathway ,m_slrp2Pathway:Function of SLRP in Bone: An Integrated View,m_tgfbPathway:TGF beta signaling pathway,m_tob1Pathway:Role of Tob in T-cell activation,</t>
  </si>
  <si>
    <t>GO:0000060~protein import into nucleus, translocation,GO:0000122~negative regulation of transcription from RNA polymerase II promoter,GO:0000165~MAPK cascade,GO:0001501~skeletal system development,GO:0001570~vasculogenesis,GO:0001657~ureteric bud development,GO:0001666~response to hypoxia,GO:0001763~morphogenesis of a branching structure,GO:0001775~cell activation,GO:0001837~epithelial to mesenchymal transition,GO:0001843~neural tube closure,GO:0001933~negative regulation of protein phosphorylation,GO:0001934~positive regulation of protein phosphorylation,GO:0002028~regulation of sodium ion transport,GO:0002062~chondrocyte differentiation,GO:0002244~hematopoietic progenitor cell differentiation,GO:0002362~CD4-positive, CD25-positive, alpha-beta regulatory T cell lineage commitment,GO:0002460~adaptive immune response based on somatic recombination of immune receptors built from immunoglobulin superfamily domains,GO:0002513~tolerance induction to self antigen,GO:0003179~heart valve morphogenesis,GO:0006468~protein phosphorylation,GO:0006611~protein export from nucleus,GO:0006754~ATP biosynthetic process,GO:0006796~phosphate-containing compound metabolic process,GO:0006874~cellular calcium ion homeostasis,GO:0006952~defense response,GO:0006954~inflammatory response,GO:0007050~cell cycle arrest,GO:0007093~mitotic cell cycle checkpoint,GO:0007173~epidermal growth factor receptor signaling pathway,GO:0007179~transforming growth factor beta receptor signaling pathway,GO:0007182~common-partner SMAD protein phosphorylation,GO:0007183~SMAD protein complex assembly,GO:0007184~SMAD protein import into nucleus,GO:0007219~Notch signaling pathway,GO:0007406~negative regulation of neuroblast proliferation,GO:0007435~salivary gland morphogenesis,GO:0007492~endoderm development,GO:0007507~heart development,GO:0007519~skeletal muscle tissue development,GO:0007565~female pregnancy,GO:0007568~aging,GO:0008156~negative regulation of DNA replication,GO:0008283~cell proliferation,GO:0008284~positive regulation of cell proliferation,GO:0008285~negative regulation of cell proliferation,GO:0008354~germ cell migration,GO:0009611~response to wounding,GO:0009749~response to glucose,GO:0009817~defense response to fungus, incompatible interaction,GO:0009887~organ morphogenesis,GO:0010033~response to organic substance,GO:0010468~regulation of gene expression,GO:0010628~positive regulation of gene expression,GO:0010629~negative regulation of gene expression,GO:0010718~positive regulation of epithelial to mesenchymal transition,GO:0010763~positive regulation of fibroblast migration,GO:0010800~positive regulation of peptidyl-threonine phosphorylation,GO:0010862~positive regulation of pathway-restricted SMAD protein phosphorylation,GO:0010936~negative regulation of macrophage cytokine production,GO:0014003~oligodendrocyte development,GO:0016049~cell growth,GO:0016202~regulation of striated muscle tissue development,GO:0016477~cell migration,GO:0017015~regulation of transforming growth factor beta receptor signaling pathway,GO:0019049~evasion or tolerance of host defenses by virus,GO:0021915~neural tube development,GO:0022408~negative regulation of cell-cell adhesion,GO:0030214~hyaluronan catabolic process,GO:0030217~T cell differentiation,GO:0030279~negative regulation of ossification,GO:0030308~negative regulation of cell growth,GO:0030335~positive regulation of cell migration,GO:0030501~positive regulation of bone mineralization,GO:0030879~mammary gland development,GO:0031065~positive regulation of histone deacetylation,GO:0031100~organ regeneration,GO:0031293~membrane protein intracellular domain proteolysis,GO:0031334~positive regulation of protein complex assembly,GO:0031536~positive regulation of exit from mitosis,GO:0031663~lipopolysaccharide-mediated signaling pathway,GO:0032270~positive regulation of cellular protein metabolic process,GO:0032355~response to estradiol,GO:0032570~response to progesterone,GO:0032667~regulation of interleukin-23 production,GO:0032700~negative regulation of interleukin-17 production,GO:0032740~positive regulation of interleukin-17 production,GO:0032801~receptor catabolic process,GO:0032829~regulation of CD4-positive, CD25-positive, alpha-beta regulatory T cell differentiation,GO:0032930~positive regulation of superoxide anion generation,GO:0032943~mononuclear cell proliferation,GO:0032967~positive regulation of collagen biosynthetic process,GO:0033138~positive regulation of peptidyl-serine phosphorylation,GO:0033280~response to vitamin D,GO:0034616~response to laminar fluid shear stress,GO:0035066~positive regulation of histone acetylation,GO:0035307~positive regulation of protein dephosphorylation,GO:0035902~response to immobilization stress,GO:0040007~growth,GO:0042060~wound healing,GO:0042110~T cell activation,GO:0042127~regulation of cell proliferation,GO:0042130~negative regulation of T cell proliferation,GO:0042306~regulation of protein import into nucleus,GO:0042307~positive regulation of protein import into nucleus,GO:0042482~positive regulation of odontogenesis,GO:0042493~response to drug,GO:0042552~myelination,GO:0042981~regulation of apoptotic process,GO:0043011~myeloid dendritic cell differentiation,GO:0043029~T cell homeostasis,GO:0043065~positive regulation of apoptotic process,GO:0043117~positive regulation of vascular permeability,GO:0043406~positive regulation of MAP kinase activity,GO:0043408~regulation of MAPK cascade,GO:0043491~protein kinase B signaling,GO:0043536~positive regulation of blood vessel endothelial cell migration,GO:0043537~negative regulation of blood vessel endothelial cell migration,GO:0043552~positive regulation of phosphatidylinositol 3-kinase activity,GO:0043932~ossification involved in bone remodeling,GO:0045066~regulatory T cell differentiation,GO:0045216~cell-cell junction organization,GO:0045589~regulation of regulatory T cell differentiation,GO:0045591~positive regulation of regulatory T cell differentiation,GO:0045599~negative regulation of fat cell differentiation,GO:0045662~negative regulation of myoblast differentiation,GO:0045786~negative regulation of cell cycle,GO:0045892~negative regulation of transcription, DNA-templated,GO:0045893~positive regulation of transcription, DNA-templated,GO:0045930~negative regulation of mitotic cell cycle,GO:0045944~positive regulation of transcription from RNA polymerase II promoter,GO:0048146~positive regulation of fibroblast proliferation,GO:0048298~positive regulation of isotype switching to IgA isotypes,GO:0048535~lymph node development,GO:0048565~digestive tract development,GO:0048642~negative regulation of skeletal muscle tissue development,GO:0048839~inner ear development,GO:0050679~positive regulation of epithelial cell proliferation,GO:0050680~negative regulation of epithelial cell proliferation,GO:0050714~positive regulation of protein secretion,GO:0050731~positive regulation of peptidyl-tyrosine phosphorylation,GO:0050765~negative regulation of phagocytosis,GO:0050777~negative regulation of immune response,GO:0050868~negative regulation of T cell activation,GO:0050921~positive regulation of chemotaxis,GO:0051092~positive regulation of NF-kappaB transcription factor activity,GO:0051098~regulation of binding,GO:0051101~regulation of DNA binding,GO:0051152~positive regulation of smooth muscle cell differentiation,GO:0051280~negative regulation of release of sequestered calcium ion into cytosol,GO:0051781~positive regulation of cell division,GO:0051897~positive regulation of protein kinase B signaling,GO:0055010~ventricular cardiac muscle tissue morphogenesis,GO:0060325~face morphogenesis,GO:0060364~frontal suture morphogenesis,GO:0060389~pathway-restricted SMAD protein phosphorylation,GO:0060390~regulation of SMAD protein import into nucleus,GO:0060391~positive regulation of SMAD protein import into nucleus,GO:0060395~SMAD protein signal transduction,GO:0060744~mammary gland branching involved in thelarche,GO:0060751~branch elongation involved in mammary gland duct branching,GO:0060762~regulation of branching involved in mammary gland duct morphogenesis,GO:0060965~negative regulation of gene silencing by miRNA,GO:0061035~regulation of cartilage development,GO:0070306~lens fiber cell differentiation,GO:0070374~positive regulation of ERK1 and ERK2 cascade,GO:0070723~response to cholesterol,GO:0071158~positive regulation of cell cycle arrest,GO:0071260~cellular response to mechanical stimulus,GO:0071363~cellular response to growth factor stimulus,GO:0071407~cellular response to organic cyclic compound,GO:0071479~cellular response to ionizing radiation,GO:0071549~cellular response to dexamethasone stimulus,GO:0071560~cellular response to transforming growth factor beta stimulus,GO:0071677~positive regulation of mononuclear cell migration,GO:0072540~T-helper 17 cell lineage commitment,GO:0085029~extracellular matrix assembly,GO:0090190~positive regulation of branching involved in ureteric bud morphogenesis,GO:0097191~extrinsic apoptotic signaling pathway,GO:0097421~liver regeneration,GO:1900126~negative regulation of hyaluronan biosynthetic process,GO:1900182~positive regulation of protein localization to nucleus,GO:1901666~positive regulation of NAD+ ADP-ribosyltransferase activity,GO:1902895~positive regulation of pri-miRNA transcription from RNA polymerase II promoter,GO:1903077~negative regulation of protein localization to plasma membrane,GO:1903799~negative regulation of production of miRNAs involved in gene silencing by miRNA,GO:1903911~positive regulation of receptor clustering,GO:1905005~regulation of epithelial to mesenchymal transition involved in endocardial cushion formation,GO:1990314~cellular response to insulin-like growth factor stimulus,GO:1990402~embryonic liver development,GO:2000249~regulation of actin cytoskeleton reorganization,GO:2000679~positive regulation of transcription regulatory region DNA binding,GO:2000727~positive regulation of cardiac muscle cell differentiation,</t>
  </si>
  <si>
    <t>GO:0005576~extracellular region,GO:0005578~proteinaceous extracellular matrix,GO:0005615~extracellular space,GO:0005634~nucleus,GO:0005737~cytoplasm,GO:0005902~microvillus,GO:0009986~cell surface,GO:0030141~secretory granule,GO:0030424~axon,GO:0031012~extracellular matrix,GO:0043025~neuronal cell body,GO:0072562~blood microparticle,</t>
  </si>
  <si>
    <t>GO:0001948~glycoprotein binding,GO:0003823~antigen binding,GO:0005114~type II transforming growth factor beta receptor binding,GO:0005125~cytokine activity,GO:0005160~transforming growth factor beta receptor binding,GO:0005515~protein binding,GO:0008083~growth factor activity,GO:0019899~enzyme binding,GO:0034713~type I transforming growth factor beta receptor binding,GO:0034714~type III transforming growth factor beta receptor binding,GO:0042803~protein homodimerization activity,GO:0043539~protein serine/threonine kinase activator activity,GO:0046982~protein heterodimerization activity,GO:0047485~protein N-terminus binding,</t>
  </si>
  <si>
    <t>IPR001111:Transforming growth factor-beta, N-terminal,IPR001839:Transforming growth factor-beta, C-terminal,IPR003939:Transforming growth factor, beta 1,IPR016319:Transforming growth factor-beta,IPR017948:Transforming growth factor beta, conserved site,</t>
  </si>
  <si>
    <t>mmu04010:MAPK signaling pathway,mmu04060:Cytokine-cytokine receptor interaction,mmu04068:FoxO signaling pathway,mmu04110:Cell cycle,mmu04350:TGF-beta signaling pathway,mmu04380:Osteoclast differentiation,mmu04390:Hippo signaling pathway,mmu04672:Intestinal immune network for IgA production,mmu04932:Non-alcoholic fatty liver disease (NAFLD),mmu05140:Leishmaniasis,mmu05142:Chagas disease (American trypanosomiasis),mmu05144:Malaria,mmu05145:Toxoplasmosis,mmu05146:Amoebiasis,mmu05152:Tuberculosis,mmu05161:Hepatitis B,mmu05166:HTLV-I infection,mmu05200:Pathways in cancer,mmu05205:Proteoglycans in cancer,mmu05210:Colorectal cancer,mmu05211:Renal cell carcinoma,mmu05212:Pancreatic cancer,mmu05220:Chronic myeloid leukemia,mmu05321:Inflammatory bowel disease (IBD),mmu05323:Rheumatoid arthritis,mmu05410:Hypertrophic cardiomyopathy (HCM),mmu05414:Dilated cardiomyopathy,</t>
  </si>
  <si>
    <t>PIRSF001787:transforming growth factor-beta [Parent=PIRSF800009],</t>
  </si>
  <si>
    <t>Cleavage on pair of basic residues,Coiled coil,Complete proteome,Disulfide bond,Extracellular matrix,Glycoprotein,Growth factor,Mitogen,Reference proteome,Secreted,Signal,</t>
  </si>
  <si>
    <t>chain:Latency-associated peptide,chain:Transforming growth factor beta-1,disulfide bond,glycosylation site:N-linked (GlcNAc...),short sequence motif:Cell attachment site,signal peptide,</t>
  </si>
  <si>
    <t>mmu04151:PI3K-Akt signaling pathway,mmu04510:Focal adhesion,mmu04512:ECM-receptor interaction,mmu05145:Toxoplasmosis,mmu05146:Amoebiasis,mmu05200:Pathways in cancer,mmu05222:Small cell lung cancer,</t>
  </si>
  <si>
    <t>GO:0005576~extracellular region,GO:0005615~extracellular space,GO:0016020~membrane,</t>
  </si>
  <si>
    <t>SM00265:BH4,</t>
  </si>
  <si>
    <t>ENSMUSG00000015647</t>
  </si>
  <si>
    <t>Lama5</t>
  </si>
  <si>
    <t>laminin, alpha 5 [Source:MGI Symbol;Acc:MGI:105382]</t>
  </si>
  <si>
    <t>laminin, alpha 5(Lama5)</t>
  </si>
  <si>
    <t>GO:0001658~branching involved in ureteric bud morphogenesis,GO:0001738~morphogenesis of a polarized epithelium,GO:0001755~neural crest cell migration,GO:0001942~hair follicle development,GO:0007155~cell adhesion,GO:0007229~integrin-mediated signaling pathway,GO:0007517~muscle organ development,GO:0009887~organ morphogenesis,GO:0016331~morphogenesis of embryonic epithelium,GO:0016477~cell migration,GO:0030155~regulation of cell adhesion,GO:0030198~extracellular matrix organization,GO:0030324~lung development,GO:0030334~regulation of cell migration,GO:0034446~substrate adhesion-dependent cell spreading,GO:0042127~regulation of cell proliferation,GO:0042384~cilium assembly,GO:0042475~odontogenesis of dentin-containing tooth,GO:0045995~regulation of embryonic development,GO:0048754~branching morphogenesis of an epithelial tube,GO:0060271~cilium morphogenesis,GO:0060445~branching involved in salivary gland morphogenesis,GO:0090002~establishment of protein localization to plasma membrane,</t>
  </si>
  <si>
    <t>GO:0005576~extracellular region,GO:0005578~proteinaceous extracellular matrix,GO:0005604~basement membrane,GO:0005605~basal lamina,GO:0005610~laminin-5 complex,GO:0005615~extracellular space,GO:0005634~nucleus,GO:0031012~extracellular matrix,GO:0043259~laminin-10 complex,GO:0070062~extracellular exosome,</t>
  </si>
  <si>
    <t>GO:0005102~receptor binding,GO:0005178~integrin binding,GO:0005515~protein binding,</t>
  </si>
  <si>
    <t>IPR000034:Laminin B type IV,IPR000742:Epidermal growth factor-like domain,IPR001791:Laminin G domain,IPR002049:EGF-like, laminin,IPR008211:Laminin, N-terminal,IPR009254:Laminin I,IPR010307:Laminin II,IPR013320:Concanavalin A-like lectin/glucanase, subgroup,</t>
  </si>
  <si>
    <t>SM00136:LamNT,SM00180:EGF_Lam,SM00181:EGF,SM00281:LamB,SM00282:LamG,</t>
  </si>
  <si>
    <t>3D-structure,Basement membrane,Cell adhesion,Coiled coil,Complete proteome,Direct protein sequencing,Disulfide bond,Extracellular matrix,Glycoprotein,Laminin EGF-like domain,Reference proteome,Repeat,Secreted,Signal,</t>
  </si>
  <si>
    <t>chain:Laminin subunit alpha-5,disulfide bond,domain:Laminin EGF-like 1,domain:Laminin EGF-like 10,domain:Laminin EGF-like 11; truncated,domain:Laminin EGF-like 12,domain:Laminin EGF-like 13,domain:Laminin EGF-like 14,domain:Laminin EGF-like 15,domain:Laminin EGF-like 16; first part,domain:Laminin EGF-like 16; second part,domain:Laminin EGF-like 17,domain:Laminin EGF-like 18,domain:Laminin EGF-like 19,domain:Laminin EGF-like 2,domain:Laminin EGF-like 20,domain:Laminin EGF-like 21,domain:Laminin EGF-like 22,domain:Laminin EGF-like 3,domain:Laminin EGF-like 4,domain:Laminin EGF-like 5,domain:Laminin EGF-like 6,domain:Laminin EGF-like 7,domain:Laminin EGF-like 8,domain:Laminin EGF-like 9,domain:Laminin G-like 1,domain:Laminin G-like 2,domain:Laminin G-like 3,domain:Laminin G-like 4,domain:Laminin G-like 5,domain:Laminin IV type A,domain:Laminin N-terminal,glycosylation site:N-linked (GlcNAc...),modified residue,region of interest:Domain II and I,region of interest:Domain IV 1 (domain IV B),short sequence motif:Cell attachment site,signal peptide,</t>
  </si>
  <si>
    <t>ENSMUSG00000017491</t>
  </si>
  <si>
    <t>Rarb</t>
  </si>
  <si>
    <t>retinoic acid receptor, beta [Source:MGI Symbol;Acc:MGI:97857]</t>
  </si>
  <si>
    <t>retinoic acid receptor, beta(Rarb)</t>
  </si>
  <si>
    <t>m_nuclearRsPathway:Nuclear Receptors in Lipid Metabolism and Toxicity,</t>
  </si>
  <si>
    <t>GO:0000122~negative regulation of transcription from RNA polymerase II promoter,GO:0001657~ureteric bud development,GO:0002068~glandular epithelial cell development,GO:0003148~outflow tract septum morphogenesis,GO:0003406~retinal pigment epithelium development,GO:0003417~growth plate cartilage development,GO:0006351~transcription, DNA-templated,GO:0006355~regulation of transcription, DNA-templated,GO:0008284~positive regulation of cell proliferation,GO:0008285~negative regulation of cell proliferation,GO:0021756~striatum development,GO:0022008~neurogenesis,GO:0031641~regulation of myelination,GO:0032331~negative regulation of chondrocyte differentiation,GO:0035116~embryonic hindlimb morphogenesis,GO:0035264~multicellular organism growth,GO:0043065~positive regulation of apoptotic process,GO:0043066~negative regulation of apoptotic process,GO:0043068~positive regulation of programmed cell death,GO:0043401~steroid hormone mediated signaling pathway,GO:0045666~positive regulation of neuron differentiation,GO:0045944~positive regulation of transcription from RNA polymerase II promoter,GO:0048048~embryonic eye morphogenesis,GO:0048384~retinoic acid receptor signaling pathway,GO:0048566~embryonic digestive tract development,GO:0055012~ventricular cardiac muscle cell differentiation,GO:0060041~retina development in camera-type eye,GO:0060348~bone development,GO:0061037~negative regulation of cartilage development,</t>
  </si>
  <si>
    <t>GO:0005634~nucleus,GO:0005654~nucleoplasm,</t>
  </si>
  <si>
    <t>GO:0000977~RNA polymerase II regulatory region sequence-specific DNA binding,GO:0003677~DNA binding,GO:0003700~transcription factor activity, sequence-specific DNA binding,GO:0003707~steroid hormone receptor activity,GO:0003708~retinoic acid receptor activity,GO:0008144~drug binding,GO:0008270~zinc ion binding,GO:0032403~protein complex binding,GO:0043565~sequence-specific DNA binding,GO:0046872~metal ion binding,GO:0046965~retinoid X receptor binding,</t>
  </si>
  <si>
    <t>IPR000536:Nuclear hormone receptor, ligand-binding, core,IPR001628:Zinc finger, nuclear hormone receptor-type,IPR001723:Steroid hormone receptor,IPR003078:Retinoic acid receptor,IPR013088:Zinc finger, NHR/GATA-type,</t>
  </si>
  <si>
    <t>mmu05200:Pathways in cancer,mmu05222:Small cell lung cancer,mmu05223:Non-small cell lung cancer,</t>
  </si>
  <si>
    <t>3D-structure,Alternative splicing,Complete proteome,DNA-binding,Metal-binding,Nucleus,Phosphoprotein,Receptor,Reference proteome,Transcription,Transcription regulation,Zinc,Zinc-finger,</t>
  </si>
  <si>
    <t>chain:Retinoic acid receptor beta,DNA-binding region:Nuclear receptor,helix,region of interest:Hinge,region of interest:Ligand-binding,region of interest:Modulating,splice variant,strand,turn,zinc finger region:NR C4-type,</t>
  </si>
  <si>
    <t>Transcription / Cell division and chromosome partitioning,</t>
  </si>
  <si>
    <t>IPR007087:Zinc finger, C2H2,IPR013087:Zinc finger C2H2-type/integrase DNA-binding domain,IPR015880:Zinc finger, C2H2-like,</t>
  </si>
  <si>
    <t>SM00355:ZnF_C2H2,</t>
  </si>
  <si>
    <t>ENSMUSG00000022061</t>
  </si>
  <si>
    <t>Nkx3-1</t>
  </si>
  <si>
    <t>NK3 homeobox 1 [Source:MGI Symbol;Acc:MGI:97352]</t>
  </si>
  <si>
    <t>NK-3 transcription factor, locus 1 (Drosophila)(Nkx3-1)</t>
  </si>
  <si>
    <t>GO:0001655~urogenital system development,GO:0001656~metanephros development,GO:0001756~somitogenesis,GO:0001934~positive regulation of protein phosphorylation,GO:0006351~transcription, DNA-templated,GO:0006355~regulation of transcription, DNA-templated,GO:0006919~activation of cysteine-type endopeptidase activity involved in apoptotic process,GO:0007275~multicellular organism development,GO:0007431~salivary gland development,GO:0007507~heart development,GO:0008284~positive regulation of cell proliferation,GO:0008285~negative regulation of cell proliferation,GO:0008584~male gonad development,GO:0010628~positive regulation of gene expression,GO:0010629~negative regulation of gene expression,GO:0010942~positive regulation of cell death,GO:0014068~positive regulation of phosphatidylinositol 3-kinase signaling,GO:0030521~androgen receptor signaling pathway,GO:0030850~prostate gland development,GO:0033574~response to testosterone,GO:0035260~internal genitalia morphogenesis,GO:0035690~cellular response to drug,GO:0035907~dorsal aorta development,GO:0043280~positive regulation of cysteine-type endopeptidase activity involved in apoptotic process,GO:0043491~protein kinase B signaling,GO:0043569~negative regulation of insulin-like growth factor receptor signaling pathway,GO:0045892~negative regulation of transcription, DNA-templated,GO:0045893~positive regulation of transcription, DNA-templated,GO:0045930~negative regulation of mitotic cell cycle,GO:0045931~positive regulation of mitotic cell cycle,GO:0045944~positive regulation of transcription from RNA polymerase II promoter,GO:0048754~branching morphogenesis of an epithelial tube,GO:0050680~negative regulation of epithelial cell proliferation,GO:0051781~positive regulation of cell division,GO:0060037~pharyngeal system development,GO:0060442~branching involved in prostate gland morphogenesis,GO:0060664~epithelial cell proliferation involved in salivary gland morphogenesis,GO:0060770~negative regulation of epithelial cell proliferation involved in prostate gland development,GO:0071347~cellular response to interleukin-1,GO:0071356~cellular response to tumor necrosis factor,GO:0071383~cellular response to steroid hormone stimulus,GO:0071456~cellular response to hypoxia,GO:0071850~mitotic cell cycle arrest,GO:0071899~negative regulation of estrogen receptor binding,GO:2000836~positive regulation of androgen secretion,GO:2001022~positive regulation of response to DNA damage stimulus,GO:2001235~positive regulation of apoptotic signaling pathway,GO:2001244~positive regulation of intrinsic apoptotic signaling pathway,</t>
  </si>
  <si>
    <t>GO:0005622~intracellular,GO:0005634~nucleus,</t>
  </si>
  <si>
    <t>GO:0000976~transcription regulatory region sequence-specific DNA binding,GO:0000983~transcription factor activity, RNA polymerase II core promoter sequence-specific,GO:0001047~core promoter binding,GO:0003677~DNA binding,GO:0003700~transcription factor activity, sequence-specific DNA binding,GO:0004882~androgen receptor activity,GO:0005515~protein binding,GO:0008134~transcription factor binding,GO:0008656~cysteine-type endopeptidase activator activity involved in apoptotic process,GO:0030284~estrogen receptor activity,GO:0030295~protein kinase activator activity,GO:0030331~estrogen receptor binding,GO:0042826~histone deacetylase binding,GO:0043565~sequence-specific DNA binding,GO:0043621~protein self-association,GO:0044212~transcription regulatory region DNA binding,GO:0097162~MADS box domain binding,</t>
  </si>
  <si>
    <t>IPR001356:Homeodomain,IPR009057:Homeodomain-like,IPR017970:Homeobox, conserved site,IPR020479:Homeodomain, metazoa,</t>
  </si>
  <si>
    <t>mmu05200:Pathways in cancer,mmu05215:Prostate cancer,</t>
  </si>
  <si>
    <t>SM00389:HOX,</t>
  </si>
  <si>
    <t>Complete proteome,Developmental protein,DNA-binding,Homeobox,Nucleus,Reference proteome,Repressor,Transcription,Transcription regulation,Tumor suppressor,Ubl conjugation,</t>
  </si>
  <si>
    <t>chain:Homeobox protein Nkx-3.1,DNA-binding region:Homeobox,</t>
  </si>
  <si>
    <t>ENSMUSG00000022757</t>
  </si>
  <si>
    <t>Tfg</t>
  </si>
  <si>
    <t>Trk-fused gene [Source:MGI Symbol;Acc:MGI:1338041]</t>
  </si>
  <si>
    <t>Trk-fused gene(Tfg)</t>
  </si>
  <si>
    <t>GO:0043123~positive regulation of I-kappaB kinase/NF-kappaB signaling,</t>
  </si>
  <si>
    <t>GO:0004871~signal transducer activity,GO:0005515~protein binding,GO:0042802~identical protein binding,</t>
  </si>
  <si>
    <t>IPR000270:Phox/Bem1p,</t>
  </si>
  <si>
    <t>mmu05200:Pathways in cancer,mmu05216:Thyroid cancer,</t>
  </si>
  <si>
    <t>SM00666:PB1,</t>
  </si>
  <si>
    <t>ENSMUSG00000022952</t>
  </si>
  <si>
    <t>Runx1</t>
  </si>
  <si>
    <t>runt related transcription factor 1 [Source:MGI Symbol;Acc:MGI:99852]</t>
  </si>
  <si>
    <t>runt related transcription factor 1(Runx1)</t>
  </si>
  <si>
    <t>GO:0001501~skeletal system development,GO:0001503~ossification,GO:0001701~in utero embryonic development,GO:0001889~liver development,GO:0002062~chondrocyte differentiation,GO:0002318~myeloid progenitor cell differentiation,GO:0002667~regulation of T cell anergy,GO:0006351~transcription, DNA-templated,GO:0006355~regulation of transcription, DNA-templated,GO:0007417~central nervous system development,GO:0008285~negative regulation of cell proliferation,GO:0009966~regulation of signal transduction,GO:0030097~hemopoiesis,GO:0030182~neuron differentiation,GO:0030854~positive regulation of granulocyte differentiation,GO:0031069~hair follicle morphogenesis,GO:0032526~response to retinoic acid,GO:0032729~positive regulation of interferon-gamma production,GO:0032743~positive regulation of interleukin-2 production,GO:0035162~embryonic hemopoiesis,GO:0045766~positive regulation of angiogenesis,GO:0045892~negative regulation of transcription, DNA-templated,GO:0045893~positive regulation of transcription, DNA-templated,GO:0045944~positive regulation of transcription from RNA polymerase II promoter,GO:0048266~behavioral response to pain,GO:0048663~neuron fate commitment,GO:0048666~neuron development,GO:0060216~definitive hemopoiesis,GO:0071336~regulation of hair follicle cell proliferation,GO:0071560~cellular response to transforming growth factor beta stimulus,GO:1903431~positive regulation of cell maturation,GO:2000872~positive regulation of progesterone secretion,</t>
  </si>
  <si>
    <t>GO:0005604~basement membrane,GO:0005634~nucleus,GO:0005654~nucleoplasm,GO:0005737~cytoplasm,GO:0043231~intracellular membrane-bounded organelle,GO:0043234~protein complex,</t>
  </si>
  <si>
    <t>GO:0000975~regulatory region DNA binding,GO:0000977~RNA polymerase II regulatory region sequence-specific DNA binding,GO:0000981~RNA polymerase II transcription factor activity, sequence-specific DNA binding,GO:0001047~core promoter binding,GO:0001228~transcriptional activator activity, RNA polymerase II transcription regulatory region sequence-specific binding,GO:0003677~DNA binding,GO:0003700~transcription factor activity, sequence-specific DNA binding,GO:0005515~protein binding,GO:0005524~ATP binding,GO:0070491~repressing transcription factor binding,GO:1990837~sequence-specific double-stranded DNA binding,GO:1990841~promoter-specific chromatin binding,</t>
  </si>
  <si>
    <t>IPR000040:Acute myeloid leukemia 1 protein (AML1)/Runt,IPR008967:p53-like transcription factor, DNA-binding,IPR012346:p53/RUNT-type transcription factor, DNA-binding domain,IPR013524:Runt domain,IPR013711:Runx, C-terminal  domain,IPR016554:Runt-related transcription factor RUNX,IPR027384:Runx, central domain,</t>
  </si>
  <si>
    <t>mmu05200:Pathways in cancer,mmu05202:Transcriptional misregulation in cancer,mmu05220:Chronic myeloid leukemia,mmu05221:Acute myeloid leukemia,</t>
  </si>
  <si>
    <t>PIRSF009374:runt-related transcription factor RUNX,</t>
  </si>
  <si>
    <t>3D-structure,Acetylation,Activator,Alternative splicing,Complete proteome,DNA-binding,Methylation,Nucleus,Phosphoprotein,Proteomics identification,Reference proteome,Repressor,Transcription,Transcription regulation,</t>
  </si>
  <si>
    <t>binding site:Chloride 1,binding site:Chloride 1; via amide nitrogen,binding site:Chloride 2,binding site:Chloride 2; via amide nitrogen,chain:Runt-related transcription factor 1,compositionally biased region:Pro/Ser/Thr-rich,domain:Runt,helix,modified residue,mutagenesis site,region of interest:Interaction with DNA,region of interest:Interaction with MYST3,region of interest:Interaction with MYST4,sequence conflict,splice variant,strand,turn,</t>
  </si>
  <si>
    <t>ENSMUSG00000024231</t>
  </si>
  <si>
    <t>Cul2</t>
  </si>
  <si>
    <t>cullin 2 [Source:MGI Symbol;Acc:MGI:1918995]</t>
  </si>
  <si>
    <t>cullin 2(Cul2)</t>
  </si>
  <si>
    <t>GO:0006511~ubiquitin-dependent protein catabolic process,GO:0030163~protein catabolic process,GO:0042787~protein ubiquitination involved in ubiquitin-dependent protein catabolic process,</t>
  </si>
  <si>
    <t>GO:0005654~nucleoplasm,GO:0005730~nucleolus,GO:0030891~VCB complex,GO:0031461~cullin-RING ubiquitin ligase complex,GO:0031462~Cul2-RING ubiquitin ligase complex,</t>
  </si>
  <si>
    <t>GO:0005515~protein binding,GO:0031625~ubiquitin protein ligase binding,GO:0032403~protein complex binding,GO:0061630~ubiquitin protein ligase activity,</t>
  </si>
  <si>
    <t>IPR001373:Cullin, N-terminal,IPR011991:Winged helix-turn-helix DNA-binding domain,IPR016157:Cullin, conserved site,IPR016158:Cullin homology,IPR016159:Cullin repeat-like-containing domain,IPR019559:Cullin protein, neddylation domain,</t>
  </si>
  <si>
    <t>mmu04066:HIF-1 signaling pathway,mmu04120:Ubiquitin mediated proteolysis,mmu05200:Pathways in cancer,mmu05211:Renal cell carcinoma,</t>
  </si>
  <si>
    <t>SM00182:CULLIN,SM00884:SM00884,</t>
  </si>
  <si>
    <t>Acetylation,Alternative splicing,Complete proteome,Isopeptide bond,Phosphoprotein,Proteomics identification,Reference proteome,Ubl conjugation,Ubl conjugation pathway,</t>
  </si>
  <si>
    <t>chain:Cullin-2,cross-link:Glycyl lysine isopeptide (Lys-Gly) (interchain with G-Cter in NEDD8),modified residue,sequence conflict,splice variant,</t>
  </si>
  <si>
    <t>ENSMUSG00000026167</t>
  </si>
  <si>
    <t>Wnt10a</t>
  </si>
  <si>
    <t>wingless-type MMTV integration site family, member 10A [Source:MGI Symbol;Acc:MGI:108071]</t>
  </si>
  <si>
    <t>wingless-type MMTV integration site family, member 10A(Wnt10a)</t>
  </si>
  <si>
    <t>GO:0001942~hair follicle development,GO:0007165~signal transduction,GO:0007267~cell-cell signaling,GO:0007275~multicellular organism development,GO:0009887~organ morphogenesis,GO:0010628~positive regulation of gene expression,GO:0014033~neural crest cell differentiation,GO:0016055~Wnt signaling pathway,GO:0030182~neuron differentiation,GO:0031069~hair follicle morphogenesis,GO:0042476~odontogenesis,GO:0042487~regulation of odontogenesis of dentin-containing tooth,GO:0043586~tongue development,GO:0043588~skin development,GO:0045165~cell fate commitment,GO:0048730~epidermis morphogenesis,GO:0048733~sebaceous gland development,GO:0071560~cellular response to transforming growth factor beta stimulus,</t>
  </si>
  <si>
    <t>GO:0005576~extracellular region,GO:0005578~proteinaceous extracellular matrix,GO:0005615~extracellular space,</t>
  </si>
  <si>
    <t>GO:0005102~receptor binding,GO:0005109~frizzled binding,</t>
  </si>
  <si>
    <t>IPR005817:Wnt,IPR013302:Wnt-10 protein,IPR018161:Wnt protein, conserved site,</t>
  </si>
  <si>
    <t>chain:Protein Wnt-10a,glycosylation site:N-linked (GlcNAc...),signal peptide,</t>
  </si>
  <si>
    <t>ENSMUSG00000027985</t>
  </si>
  <si>
    <t>Lef1</t>
  </si>
  <si>
    <t>lymphoid enhancer binding factor 1 [Source:MGI Symbol;Acc:MGI:96770]</t>
  </si>
  <si>
    <t>lymphoid enhancer binding factor 1(Lef1)</t>
  </si>
  <si>
    <t>M_gsk3Pathway:Inactivation of Gsk3 by AKT causes accumulation of b-catenin in Alveolar Macrophages,m_pitx2Pathway:Multi-step Regulation of Transcription by Pitx2,</t>
  </si>
  <si>
    <t>GO:0000122~negative regulation of transcription from RNA polymerase II promoter,GO:0001569~patterning of blood vessels,GO:0001649~osteoblast differentiation,GO:0001755~neural crest cell migration,GO:0001756~somitogenesis,GO:0001837~epithelial to mesenchymal transition,GO:0001944~vasculature development,GO:0002040~sprouting angiogenesis,GO:0006351~transcription, DNA-templated,GO:0006355~regulation of transcription, DNA-templated,GO:0006357~regulation of transcription from RNA polymerase II promoter,GO:0006366~transcription from RNA polymerase II promoter,GO:0008284~positive regulation of cell proliferation,GO:0010628~positive regulation of gene expression,GO:0010718~positive regulation of epithelial to mesenchymal transition,GO:0016055~Wnt signaling pathway,GO:0021542~dentate gyrus development,GO:0021766~hippocampus development,GO:0021854~hypothalamus development,GO:0021861~forebrain radial glial cell differentiation,GO:0021873~forebrain neuroblast division,GO:0021879~forebrain neuron differentiation,GO:0021943~formation of radial glial scaffolds,GO:0022407~regulation of cell-cell adhesion,GO:0030111~regulation of Wnt signaling pathway,GO:0030223~neutrophil differentiation,GO:0030307~positive regulation of cell growth,GO:0030326~embryonic limb morphogenesis,GO:0030335~positive regulation of cell migration,GO:0030509~BMP signaling pathway,GO:0030854~positive regulation of granulocyte differentiation,GO:0030879~mammary gland development,GO:0032696~negative regulation of interleukin-13 production,GO:0032713~negative regulation of interleukin-4 production,GO:0032714~negative regulation of interleukin-5 production,GO:0033153~T cell receptor V(D)J recombination,GO:0042100~B cell proliferation,GO:0042475~odontogenesis of dentin-containing tooth,GO:0043066~negative regulation of apoptotic process,GO:0043154~negative regulation of cysteine-type endopeptidase activity involved in apoptotic process,GO:0043392~negative regulation of DNA binding,GO:0043586~tongue development,GO:0043923~positive regulation by host of viral transcription,GO:0043966~histone H3 acetylation,GO:0043967~histone H4 acetylation,GO:0045063~T-helper 1 cell differentiation,GO:0045843~negative regulation of striated muscle tissue development,GO:0045892~negative regulation of transcription, DNA-templated,GO:0045893~positive regulation of transcription, DNA-templated,GO:0045944~positive regulation of transcription from RNA polymerase II promoter,GO:0046632~alpha-beta T cell differentiation,GO:0048069~eye pigmentation,GO:0048341~paraxial mesoderm formation,GO:0048468~cell development,GO:0048747~muscle fiber development,GO:0050909~sensory perception of taste,GO:0060021~palate development,GO:0060033~anatomical structure regression,GO:0060070~canonical Wnt signaling pathway,GO:0060325~face morphogenesis,GO:0060326~cell chemotaxis,GO:0060561~apoptotic process involved in morphogenesis,GO:0060710~chorio-allantoic fusion,GO:0061153~trachea gland development,GO:0071345~cellular response to cytokine stimulus,GO:0071353~cellular response to interleukin-4,GO:0071864~positive regulation of cell proliferation in bone marrow,GO:0071866~negative regulation of apoptotic process in bone marrow,GO:0071895~odontoblast differentiation,GO:0071899~negative regulation of estrogen receptor binding,GO:0090090~negative regulation of canonical Wnt signaling pathway,GO:1902262~apoptotic process involved in patterning of blood vessels,</t>
  </si>
  <si>
    <t>GO:0005634~nucleus,GO:0005667~transcription factor complex,GO:0005737~cytoplasm,GO:0032993~protein-DNA complex,GO:1990907~beta-catenin-TCF complex,</t>
  </si>
  <si>
    <t>GO:0000977~RNA polymerase II regulatory region sequence-specific DNA binding,GO:0000978~RNA polymerase II core promoter proximal region sequence-specific DNA binding,GO:0001077~transcriptional activator activity, RNA polymerase II core promoter proximal region sequence-specific binding,GO:0001228~transcriptional activator activity, RNA polymerase II transcription regulatory region sequence-specific binding,GO:0003677~DNA binding,GO:0003682~chromatin binding,GO:0003700~transcription factor activity, sequence-specific DNA binding,GO:0003705~transcription factor activity, RNA polymerase II distal enhancer sequence-specific binding,GO:0005515~protein binding,GO:0008013~beta-catenin binding,GO:0008134~transcription factor binding,GO:0008301~DNA binding, bending,GO:0030284~estrogen receptor activity,GO:0030331~estrogen receptor binding,GO:0035326~enhancer binding,GO:0042393~histone binding,GO:0042826~histone deacetylase binding,GO:0043027~cysteine-type endopeptidase inhibitor activity involved in apoptotic process,GO:0043565~sequence-specific DNA binding,GO:0044212~transcription regulatory region DNA binding,GO:0045295~gamma-catenin binding,GO:0070016~armadillo repeat domain binding,GO:0070742~C2H2 zinc finger domain binding,</t>
  </si>
  <si>
    <t>3D-structure,Activator,Alternative splicing,Complete proteome,DNA-binding,Isopeptide bond,Nucleus,Phosphoprotein,Proteomics identification,Reference proteome,Transcription,Transcription regulation,Ubl conjugation,Wnt signaling pathway,</t>
  </si>
  <si>
    <t>chain:Lymphoid enhancer-binding factor 1,compositionally biased region:Asp/Glu-rich (acidic),compositionally biased region:Poly-Gly,compositionally biased region:Poly-Lys,compositionally biased region:Pro-rich,cross-link:Glycyl lysine isopeptide (Lys-Gly) (interchain with G-Cter in SUMO),DNA-binding region:HMG box,helix,modified residue,mutagenesis site,region of interest:CTNNB1-binding,splice variant,turn,</t>
  </si>
  <si>
    <t>SM00219:TyrKc,</t>
  </si>
  <si>
    <t>ENSMUSG00000028864</t>
  </si>
  <si>
    <t>Hgf</t>
  </si>
  <si>
    <t>hepatocyte growth factor [Source:MGI Symbol;Acc:MGI:96079]</t>
  </si>
  <si>
    <t>hepatocyte growth factor(Hgf)</t>
  </si>
  <si>
    <t>m_metPathway:Signaling of Hepatocyte Growth Factor Receptor,</t>
  </si>
  <si>
    <t>GO:0000187~activation of MAPK activity,GO:0000902~cell morphogenesis,GO:0001889~liver development,GO:0006508~proteolysis,GO:0008283~cell proliferation,GO:0008284~positive regulation of cell proliferation,GO:0014068~positive regulation of phosphatidylinositol 3-kinase signaling,GO:0030212~hyaluronan metabolic process,GO:0030335~positive regulation of cell migration,GO:0031100~organ regeneration,GO:0031643~positive regulation of myelination,GO:0032715~negative regulation of interleukin-6 production,GO:0032733~positive regulation of interleukin-10 production,GO:0033137~negative regulation of peptidyl-serine phosphorylation,GO:0035729~cellular response to hepatocyte growth factor stimulus,GO:0043066~negative regulation of apoptotic process,GO:0043154~negative regulation of cysteine-type endopeptidase activity involved in apoptotic process,GO:0045766~positive regulation of angiogenesis,GO:0048012~hepatocyte growth factor receptor signaling pathway,GO:0050728~negative regulation of inflammatory response,GO:0050731~positive regulation of peptidyl-tyrosine phosphorylation,GO:0051450~myoblast proliferation,GO:0060326~cell chemotaxis,GO:0060665~regulation of branching involved in salivary gland morphogenesis by mesenchymal-epithelial signaling,GO:0070572~positive regulation of neuron projection regeneration,GO:0090201~negative regulation of release of cytochrome c from mitochondria,GO:1900744~regulation of p38MAPK cascade,GO:1901299~negative regulation of hydrogen peroxide-mediated programmed cell death,GO:1902042~negative regulation of extrinsic apoptotic signaling pathway via death domain receptors,GO:1902947~regulation of tau-protein kinase activity,GO:2000573~positive regulation of DNA biosynthetic process,</t>
  </si>
  <si>
    <t>GO:0004252~serine-type endopeptidase activity,GO:0008083~growth factor activity,GO:0042056~chemoattractant activity,GO:0046982~protein heterodimerization activity,</t>
  </si>
  <si>
    <t>IPR000001:Kringle,IPR001254:Peptidase S1,IPR001314:Peptidase S1A, chymotrypsin-type,IPR003609:Apple-like,IPR009003:Trypsin-like cysteine/serine peptidase domain,IPR013806:Kringle-like fold,IPR018056:Kringle, conserved site,IPR024174:Hepatocyte growth factor/macrophage stimulating protein 1,IPR027284:Hepatocyte growth factor,</t>
  </si>
  <si>
    <t>mmu04014:Ras signaling pathway,mmu04015:Rap1 signaling pathway,mmu04151:PI3K-Akt signaling pathway,mmu04510:Focal adhesion,mmu05144:Malaria,mmu05200:Pathways in cancer,mmu05205:Proteoglycans in cancer,mmu05211:Renal cell carcinoma,mmu05218:Melanoma,</t>
  </si>
  <si>
    <t>PIRSF001152:hepatocyte growth factor/macrophage stimulating protein 1,PIRSF500183:hepatocyte growth factor [Parent=PIRSF001152],</t>
  </si>
  <si>
    <t>SM00020:Tryp_SPc,SM00130:KR,SM00473:PAN_AP,</t>
  </si>
  <si>
    <t>3D-structure,Alternative splicing,Complete proteome,Direct protein sequencing,Disulfide bond,Glycoprotein,Growth factor,Kringle,Pyrrolidone carboxylic acid,Reference proteome,Repeat,Serine protease homolog,Signal,</t>
  </si>
  <si>
    <t>chain:Hepatocyte growth factor alpha chain,chain:Hepatocyte growth factor beta chain,disulfide bond,domain:Kringle 1,domain:Kringle 2,domain:Kringle 3,domain:Kringle 4,domain:PAN,domain:Peptidase S1,glycosylation site:N-linked (GlcNAc...),helix,modified residue,sequence conflict,signal peptide,splice variant,strand,turn,</t>
  </si>
  <si>
    <t>ENSMUSG00000030110</t>
  </si>
  <si>
    <t>Ret</t>
  </si>
  <si>
    <t>ret proto-oncogene [Source:MGI Symbol;Acc:MGI:97902]</t>
  </si>
  <si>
    <t>ret proto-oncogene(Ret)</t>
  </si>
  <si>
    <t>GO:0000165~MAPK cascade,GO:0001657~ureteric bud development,GO:0001755~neural crest cell migration,GO:0001838~embryonic epithelial tube formation,GO:0006468~protein phosphorylation,GO:0007155~cell adhesion,GO:0007156~homophilic cell adhesion via plasma membrane adhesion molecules,GO:0007158~neuron cell-cell adhesion,GO:0007169~transmembrane receptor protein tyrosine kinase signaling pathway,GO:0007399~nervous system development,GO:0009653~anatomical structure morphogenesis,GO:0010628~positive regulation of gene expression,GO:0010976~positive regulation of neuron projection development,GO:0014042~positive regulation of neuron maturation,GO:0016310~phosphorylation,GO:0030155~regulation of cell adhesion,GO:0030182~neuron differentiation,GO:0030335~positive regulation of cell migration,GO:0033619~membrane protein proteolysis,GO:0033630~positive regulation of cell adhesion mediated by integrin,GO:0035799~ureter maturation,GO:0042493~response to drug,GO:0042551~neuron maturation,GO:0045793~positive regulation of cell size,GO:0045893~positive regulation of transcription, DNA-templated,GO:0048265~response to pain,GO:0048484~enteric nervous system development,GO:0050770~regulation of axonogenesis,GO:0060041~retina development in camera-type eye,GO:0060384~innervation,GO:0061146~Peyer's patch morphogenesis,GO:0071300~cellular response to retinoic acid,GO:0072300~positive regulation of metanephric glomerulus development,GO:1903261~regulation of serine phosphorylation of STAT3 protein,GO:1903263~positive regulation of serine phosphorylation of STAT3 protein,</t>
  </si>
  <si>
    <t>GO:0005737~cytoplasm,GO:0005768~endosome,GO:0005769~early endosome,GO:0005886~plasma membrane,GO:0005887~integral component of plasma membrane,GO:0010008~endosome membrane,GO:0016020~membrane,GO:0016021~integral component of membrane,GO:0030424~axon,GO:0030425~dendrite,GO:0043025~neuronal cell body,GO:0043231~intracellular membrane-bounded organelle,GO:0043235~receptor complex,GO:0045121~membrane raft,</t>
  </si>
  <si>
    <t>GO:0000166~nucleotide binding,GO:0004672~protein kinase activity,GO:0004713~protein tyrosine kinase activity,GO:0004714~transmembrane receptor protein tyrosine kinase activity,GO:0005509~calcium ion binding,GO:0005515~protein binding,GO:0005524~ATP binding,GO:0016301~kinase activity,GO:0016740~transferase activity,</t>
  </si>
  <si>
    <t>IPR000719:Protein kinase, catalytic domain,IPR001245:Serine-threonine/tyrosine-protein kinase catalytic domain,IPR002126:Cadherin,IPR008266:Tyrosine-protein kinase, active site,IPR011009:Protein kinase-like domain,IPR015919:Cadherin-like,IPR016249:Tyrosine-protein kinase, Ret receptor,IPR017441:Protein kinase, ATP binding site,IPR020635:Tyrosine-protein kinase, catalytic domain,</t>
  </si>
  <si>
    <t>mmu05200:Pathways in cancer,mmu05216:Thyroid cancer,mmu05230:Central carbon metabolism in cancer,</t>
  </si>
  <si>
    <t>PIRSF000631:tyrosine-protein kinase, Ret receptor type,</t>
  </si>
  <si>
    <t>3D-structure,Alternative splicing,ATP-binding,Cell adhesion,Cell membrane,Complete proteome,Disulfide bond,Endosome,Glycoprotein,Kinase,Membrane,Nucleotide-binding,Phosphoprotein,Proto-oncogene,Receptor,Reference proteome,Signal,Transferase,Transmembrane,Transmembrane helix,Tyrosine-protein kinase,</t>
  </si>
  <si>
    <t>active site:Proton acceptor,binding site:ATP,chain:Proto-oncogene tyrosine-protein kinase receptor Ret,domain:Cadherin,domain:Protein kinase,glycosylation site:N-linked (GlcNAc...),modified residue,mutagenesis site,nucleotide phosphate-binding region:ATP,sequence conflict,signal peptide,splice variant,strand,topological domain:Cytoplasmic,topological domain:Extracellular,transmembrane region,turn,</t>
  </si>
  <si>
    <t>GO:0005634~nucleus,GO:0005737~cytoplasm,GO:0005829~cytosol,</t>
  </si>
  <si>
    <t>mmu04066:HIF-1 signaling pathway,mmu05200:Pathways in cancer,mmu05211:Renal cell carcinoma,</t>
  </si>
  <si>
    <t>SM00702:P4Hc,</t>
  </si>
  <si>
    <t>ENSMUSG00000035105</t>
  </si>
  <si>
    <t>Egln3</t>
  </si>
  <si>
    <t>egl-9 family hypoxia-inducible factor 3 [Source:MGI Symbol;Acc:MGI:1932288]</t>
  </si>
  <si>
    <t>egl-9 family hypoxia-inducible factor 3(Egln3)</t>
  </si>
  <si>
    <t>GO:0001666~response to hypoxia,GO:0006915~apoptotic process,GO:0006919~activation of cysteine-type endopeptidase activity involved in apoptotic process,GO:0006974~cellular response to DNA damage stimulus,GO:0018126~protein hydroxylation,GO:0018401~peptidyl-proline hydroxylation to 4-hydroxy-L-proline,GO:0042127~regulation of cell proliferation,GO:0043523~regulation of neuron apoptotic process,GO:0055114~oxidation-reduction process,</t>
  </si>
  <si>
    <t>GO:0005634~nucleus,GO:0005737~cytoplasm,</t>
  </si>
  <si>
    <t>GO:0005506~iron ion binding,GO:0016491~oxidoreductase activity,GO:0016705~oxidoreductase activity, acting on paired donors, with incorporation or reduction of molecular oxygen,GO:0016706~oxidoreductase activity, acting on paired donors, with incorporation or reduction of molecular oxygen, 2-oxoglutarate as one donor, and incorporation of one atom each of oxygen into both donors,GO:0031418~L-ascorbic acid binding,GO:0031543~peptidyl-proline dioxygenase activity,GO:0031545~peptidyl-proline 4-dioxygenase activity,GO:0046872~metal ion binding,GO:0051213~dioxygenase activity,</t>
  </si>
  <si>
    <t>IPR005123:Oxoglutarate/iron-dependent dioxygenase,IPR006620:Prolyl 4-hydroxylase, alpha subunit,</t>
  </si>
  <si>
    <t>Apoptosis,Complete proteome,Cytoplasm,Dioxygenase,DNA damage,Iron,Metal-binding,Nucleus,Oxidoreductase,Reference proteome,Vitamin C,</t>
  </si>
  <si>
    <t>binding site:2-oxoglutarate,chain:Egl nine homolog 3,domain:Fe2OG dioxygenase,metal ion-binding site:Iron,sequence conflict,</t>
  </si>
  <si>
    <t>ENSMUSG00000048402</t>
  </si>
  <si>
    <t>Gli2</t>
  </si>
  <si>
    <t>GLI-Kruppel family member GLI2 [Source:MGI Symbol;Acc:MGI:95728]</t>
  </si>
  <si>
    <t>GLI-Kruppel family member GLI2(Gli2)</t>
  </si>
  <si>
    <t>GO:0000122~negative regulation of transcription from RNA polymerase II promoter,GO:0001501~skeletal system development,GO:0001649~osteoblast differentiation,GO:0001701~in utero embryonic development,GO:0001822~kidney development,GO:0002009~morphogenesis of an epithelium,GO:0002062~chondrocyte differentiation,GO:0002076~osteoblast development,GO:0006351~transcription, DNA-templated,GO:0006355~regulation of transcription, DNA-templated,GO:0007224~smoothened signaling pathway,GO:0007275~multicellular organism development,GO:0007389~pattern specification process,GO:0007411~axon guidance,GO:0007418~ventral midline development,GO:0007442~hindgut morphogenesis,GO:0007507~heart development,GO:0008283~cell proliferation,GO:0008284~positive regulation of cell proliferation,GO:0008589~regulation of smoothened signaling pathway,GO:0009612~response to mechanical stimulus,GO:0009952~anterior/posterior pattern specification,GO:0009953~dorsal/ventral pattern formation,GO:0009954~proximal/distal pattern formation,GO:0021508~floor plate formation,GO:0021513~spinal cord dorsal/ventral patterning,GO:0021517~ventral spinal cord development,GO:0021522~spinal cord motor neuron differentiation,GO:0021696~cerebellar cortex morphogenesis,GO:0021775~smoothened signaling pathway involved in ventral spinal cord interneuron specification,GO:0021776~smoothened signaling pathway involved in spinal cord motor neuron cell fate specification,GO:0021904~dorsal/ventral neural tube patterning,GO:0021915~neural tube development,GO:0021938~smoothened signaling pathway involved in regulation of cerebellar granule cell precursor cell proliferation,GO:0021965~spinal cord ventral commissure morphogenesis,GO:0021983~pituitary gland development,GO:0030154~cell differentiation,GO:0030324~lung development,GO:0030879~mammary gland development,GO:0030902~hindbrain development,GO:0032331~negative regulation of chondrocyte differentiation,GO:0033089~positive regulation of T cell differentiation in thymus,GO:0035295~tube development,GO:0042475~odontogenesis of dentin-containing tooth,GO:0042733~embryonic digit morphogenesis,GO:0043066~negative regulation of apoptotic process,GO:0045666~positive regulation of neuron differentiation,GO:0045740~positive regulation of DNA replication,GO:0045893~positive regulation of transcription, DNA-templated,GO:0045944~positive regulation of transcription from RNA polymerase II promoter,GO:0048566~embryonic digestive tract development,GO:0048589~developmental growth,GO:0048646~anatomical structure formation involved in morphogenesis,GO:0048666~neuron development,GO:0048754~branching morphogenesis of an epithelial tube,GO:0048856~anatomical structure development,GO:0060032~notochord regression,GO:0060322~head development,GO:0060513~prostatic bud formation,GO:0060603~mammary gland duct morphogenesis,GO:0060831~smoothened signaling pathway involved in dorsal/ventral neural tube patterning,GO:0071407~cellular response to organic cyclic compound,GO:0090103~cochlea morphogenesis,</t>
  </si>
  <si>
    <t>GO:0005634~nucleus,GO:0005737~cytoplasm,GO:0005829~cytosol,GO:0005929~cilium,GO:0005930~axoneme,GO:0016020~membrane,GO:0016607~nuclear speck,GO:0031512~motile primary cilium,GO:0031514~motile cilium,GO:0072372~primary cilium,GO:0097542~ciliary tip,</t>
  </si>
  <si>
    <t>GO:0000978~RNA polymerase II core promoter proximal region sequence-specific DNA binding,GO:0001077~transcriptional activator activity, RNA polymerase II core promoter proximal region sequence-specific binding,GO:0003676~nucleic acid binding,GO:0003677~DNA binding,GO:0003682~chromatin binding,GO:0003700~transcription factor activity, sequence-specific DNA binding,GO:0005515~protein binding,GO:0008270~zinc ion binding,GO:0043565~sequence-specific DNA binding,GO:0044212~transcription regulatory region DNA binding,GO:0046872~metal ion binding,</t>
  </si>
  <si>
    <t>mmu04340:Hedgehog signaling pathway,mmu04390:Hippo signaling pathway,mmu05200:Pathways in cancer,mmu05217:Basal cell carcinoma,</t>
  </si>
  <si>
    <t>Acetylation,Activator,Complete proteome,Cytoplasm,Developmental protein,DNA-binding,Metal-binding,Nucleus,Phosphoprotein,Reference proteome,Repeat,Repressor,Transcription,Transcription regulation,Zinc,Zinc-finger,</t>
  </si>
  <si>
    <t>ENSMUSG00000056234</t>
  </si>
  <si>
    <t>Ncoa4</t>
  </si>
  <si>
    <t>nuclear receptor coactivator 4 [Source:MGI Symbol;Acc:MGI:1350932]</t>
  </si>
  <si>
    <t>nuclear receptor coactivator 4(Ncoa4)</t>
  </si>
  <si>
    <t>GO:0006622~protein targeting to lysosome,GO:0006879~cellular iron ion homeostasis,</t>
  </si>
  <si>
    <t>GO:0005739~mitochondrion,GO:0044754~autolysosome,</t>
  </si>
  <si>
    <t>IPR022174:Nuclear coactivator,</t>
  </si>
  <si>
    <t>Complete proteome,Receptor,Reference proteome,</t>
  </si>
  <si>
    <t>ENSMUSG00000057329</t>
  </si>
  <si>
    <t>Bcl2</t>
  </si>
  <si>
    <t>B cell leukemia/lymphoma 2 [Source:MGI Symbol;Acc:MGI:88138]</t>
  </si>
  <si>
    <t>B cell leukemia/lymphoma 2(Bcl2)</t>
  </si>
  <si>
    <t>m_badPathway:Regulation of BAD phosphorylation,m_ceramidePathway:Ceramide Signaling Pathway,m_chemicalPathway:Apoptotic Signaling in Response to DNA Damage,m_deathPathway:Induction of apoptosis through DR3 and DR4/5 Death Receptors ,m_hivnefPathway:HIV-I Nef: negative effector of Fas and TNF,m_hsp27Pathway:Stress Induction of HSP Regulation,m_il2rbPathway:IL-2 Receptor Beta Chain in T cell Activation,m_il7Pathway:IL-7 Signal Transduction,m_keratinocytePathway:Keratinocyte Differentiation,m_melanocytePathway:Melanocyte Development and Pigmentation Pathway,m_mitochondriaPathway:Role of Mitochondria in Apoptotic Signaling,m_p53Pathway:p53 Signaling Pathway,m_prionPathway:Prion Pathway,m_telPathway:Telomeres, Telomerase, Cellular Aging, and  Immortality,</t>
  </si>
  <si>
    <t>GO:0000209~protein polyubiquitination,GO:0000902~cell morphogenesis,GO:0001101~response to acid chemical,GO:0001503~ossification,GO:0001541~ovarian follicle development,GO:0001656~metanephros development,GO:0001657~ureteric bud development,GO:0001658~branching involved in ureteric bud morphogenesis,GO:0001662~behavioral fear response,GO:0001776~leukocyte homeostasis,GO:0001782~B cell homeostasis,GO:0001822~kidney development,GO:0001836~release of cytochrome c from mitochondria,GO:0001952~regulation of cell-matrix adhesion,GO:0002260~lymphocyte homeostasis,GO:0002320~lymphoid progenitor cell differentiation,GO:0002326~B cell lineage commitment,GO:0002360~T cell lineage commitment,GO:0002520~immune system development,GO:0002931~response to ischemia,GO:0003014~renal system process,GO:0006470~protein dephosphorylation,GO:0006582~melanin metabolic process,GO:0006808~regulation of nitrogen utilization,GO:0006874~cellular calcium ion homeostasis,GO:0006915~apoptotic process,GO:0006974~cellular response to DNA damage stimulus,GO:0006979~response to oxidative stress,GO:0007015~actin filament organization,GO:0007409~axonogenesis,GO:0007569~cell aging,GO:0008283~cell proliferation,GO:0008284~positive regulation of cell proliferation,GO:0008285~negative regulation of cell proliferation,GO:0008584~male gonad development,GO:0008625~extrinsic apoptotic signaling pathway via death domain receptors,GO:0008630~intrinsic apoptotic signaling pathway in response to DNA damage,GO:0008631~intrinsic apoptotic signaling pathway in response to oxidative stress,GO:0008637~apoptotic mitochondrial changes,GO:0009636~response to toxic substance,GO:0009791~post-embryonic development,GO:0009887~organ morphogenesis,GO:0010039~response to iron ion,GO:0010224~response to UV-B,GO:0010332~response to gamma radiation,GO:0010468~regulation of gene expression,GO:0010506~regulation of autophagy,GO:0010507~negative regulation of autophagy,GO:0010523~negative regulation of calcium ion transport into cytosol,GO:0010559~regulation of glycoprotein biosynthetic process,GO:0014031~mesenchymal cell development,GO:0014042~positive regulation of neuron maturation,GO:0014911~positive regulation of smooth muscle cell migration,GO:0016049~cell growth,GO:0016337~single organismal cell-cell adhesion,GO:0018105~peptidyl-serine phosphorylation,GO:0018107~peptidyl-threonine phosphorylation,GO:0021747~cochlear nucleus development,GO:0022612~gland morphogenesis,GO:0022898~regulation of transmembrane transporter activity,GO:0030097~hemopoiesis,GO:0030183~B cell differentiation,GO:0030217~T cell differentiation,GO:0030279~negative regulation of ossification,GO:0030307~positive regulation of cell growth,GO:0030308~negative regulation of cell growth,GO:0030318~melanocyte differentiation,GO:0030336~negative regulation of cell migration,GO:0030890~positive regulation of B cell proliferation,GO:0031069~hair follicle morphogenesis,GO:0031103~axon regeneration,GO:0031647~regulation of protein stability,GO:0032469~endoplasmic reticulum calcium ion homeostasis,GO:0032835~glomerulus development,GO:0032848~negative regulation of cellular pH reduction,GO:0032880~regulation of protein localization,GO:0033033~negative regulation of myeloid cell apoptotic process,GO:0033077~T cell differentiation in thymus,GO:0033138~positive regulation of peptidyl-serine phosphorylation,GO:0033689~negative regulation of osteoblast proliferation,GO:0034097~response to cytokine,GO:0035094~response to nicotine,GO:0035265~organ growth,GO:0040007~growth,GO:0040018~positive regulation of multicellular organism growth,GO:0042100~B cell proliferation,GO:0042149~cellular response to glucose starvation,GO:0042493~response to drug,GO:0042542~response to hydrogen peroxide,GO:0042981~regulation of apoptotic process,GO:0043029~T cell homeostasis,GO:0043066~negative regulation of apoptotic process,GO:0043067~regulation of programmed cell death,GO:0043085~positive regulation of catalytic activity,GO:0043375~CD8-positive, alpha-beta T cell lineage commitment,GO:0043473~pigmentation,GO:0043496~regulation of protein homodimerization activity,GO:0043497~regulation of protein heterodimerization activity,GO:0043524~negative regulation of neuron apoptotic process,GO:0043583~ear development,GO:0045069~regulation of viral genome replication,GO:0045471~response to ethanol,GO:0045636~positive regulation of melanocyte differentiation,GO:0045930~negative regulation of mitotic cell cycle,GO:0046671~negative regulation of retinal cell programmed cell death,GO:0046902~regulation of mitochondrial membrane permeability,GO:0048041~focal adhesion assembly,GO:0048066~developmental pigmentation,GO:0048070~regulation of developmental pigmentation,GO:0048087~positive regulation of developmental pigmentation,GO:0048536~spleen development,GO:0048538~thymus development,GO:0048545~response to steroid hormone,GO:0048546~digestive tract morphogenesis,GO:0048589~developmental growth,GO:0048599~oocyte development,GO:0048743~positive regulation of skeletal muscle fiber development,GO:0048753~pigment granule organization,GO:0048873~homeostasis of number of cells within a tissue,GO:0050790~regulation of catalytic activity,GO:0050853~B cell receptor signaling pathway,GO:0051384~response to glucocorticoid,GO:0051402~neuron apoptotic process,GO:0051607~defense response to virus,GO:0051726~regulation of cell cycle,GO:0051881~regulation of mitochondrial membrane potential,GO:0051924~regulation of calcium ion transport,GO:0070059~intrinsic apoptotic signaling pathway in response to endoplasmic reticulum stress,GO:0071310~cellular response to organic substance,GO:0071456~cellular response to hypoxia,GO:0072593~reactive oxygen species metabolic process,GO:0097192~extrinsic apoptotic signaling pathway in absence of ligand,GO:2000134~negative regulation of G1/S transition of mitotic cell cycle,GO:2000378~negative regulation of reactive oxygen species metabolic process,GO:2000811~negative regulation of anoikis,GO:2001234~negative regulation of apoptotic signaling pathway,GO:2001240~negative regulation of extrinsic apoptotic signaling pathway in absence of ligand,GO:2001243~negative regulation of intrinsic apoptotic signaling pathway,</t>
  </si>
  <si>
    <t>GO:0005622~intracellular,GO:0005634~nucleus,GO:0005737~cytoplasm,GO:0005739~mitochondrion,GO:0005741~mitochondrial outer membrane,GO:0005783~endoplasmic reticulum,GO:0005789~endoplasmic reticulum membrane,GO:0005829~cytosol,GO:0016020~membrane,GO:0016021~integral component of membrane,GO:0031965~nuclear membrane,GO:0031966~mitochondrial membrane,GO:0043209~myelin sheath,GO:0046930~pore complex,GO:0048471~perinuclear region of cytoplasm,</t>
  </si>
  <si>
    <t>GO:0002020~protease binding,GO:0005515~protein binding,GO:0008134~transcription factor binding,GO:0015267~channel activity,GO:0016248~channel inhibitor activity,GO:0019903~protein phosphatase binding,GO:0031625~ubiquitin protein ligase binding,GO:0042802~identical protein binding,GO:0042803~protein homodimerization activity,GO:0043565~sequence-specific DNA binding,GO:0046982~protein heterodimerization activity,GO:0051400~BH domain binding,GO:0051434~BH3 domain binding,GO:0051721~protein phosphatase 2A binding,</t>
  </si>
  <si>
    <t>IPR002475:Bcl2-like,IPR003093:Apoptosis regulator, Bcl-2 protein, BH4,IPR004725:Apoptosis regulator, Bcl-2/ BclX,IPR013278:Apoptosis regulator, Bcl-2,IPR020717:Apoptosis regulator, Bcl-2, BH1 motif, conserved site,IPR020726:Apoptosis regulator, Bcl-2, BH2 motif, conserved site,IPR020728:Apoptosis regulator, Bcl-2, BH3 motif, conserved site,IPR020731:Apoptosis regulator, Bcl-2, BH4 motif, conserved site,IPR026298:Blc2 family,</t>
  </si>
  <si>
    <t>mmu04064:NF-kappa B signaling pathway,mmu04066:HIF-1 signaling pathway,mmu04071:Sphingolipid signaling pathway,mmu04141:Protein processing in endoplasmic reticulum,mmu04151:PI3K-Akt signaling pathway,mmu04210:Apoptosis,mmu04261:Adrenergic signaling in cardiomyocytes,mmu04510:Focal adhesion,mmu04722:Neurotrophin signaling pathway,mmu04725:Cholinergic synapse,mmu05014:Amyotrophic lateral sclerosis (ALS),mmu05145:Toxoplasmosis,mmu05152:Tuberculosis,mmu05161:Hepatitis B,mmu05169:Epstein-Barr virus infection,mmu05200:Pathways in cancer,mmu05206:MicroRNAs in cancer,mmu05210:Colorectal cancer,mmu05215:Prostate cancer,mmu05222:Small cell lung cancer,</t>
  </si>
  <si>
    <t>Alternative splicing,Apoptosis,Complete proteome,Endoplasmic reticulum,Membrane,Mitochondrion,Mitochondrion outer membrane,Nucleus,Phosphoprotein,Reference proteome,Transmembrane,Transmembrane helix,Ubl conjugation,</t>
  </si>
  <si>
    <t>chain:Apoptosis regulator Bcl-2,modified residue,short sequence motif:BH1,short sequence motif:BH2,short sequence motif:BH3,short sequence motif:BH4,site:Cleavage; by caspases,splice variant,transmembrane region,</t>
  </si>
  <si>
    <t>GO:0005634~nucleus,GO:0005654~nucleoplasm,GO:0005737~cytoplasm,</t>
  </si>
  <si>
    <t>ENSMUSG00000001211</t>
  </si>
  <si>
    <t>Agpat3</t>
  </si>
  <si>
    <t>1-acylglycerol-3-phosphate O-acyltransferase 3 [Source:MGI Symbol;Acc:MGI:1336186]</t>
  </si>
  <si>
    <t>1-acylglycerol-3-phosphate O-acyltransferase 3(Agpat3)</t>
  </si>
  <si>
    <t>GO:0006629~lipid metabolic process,GO:0008152~metabolic process,GO:0008654~phospholipid biosynthetic process,GO:0016024~CDP-diacylglycerol biosynthetic process,</t>
  </si>
  <si>
    <t>GO:0005634~nucleus,GO:0005635~nuclear envelope,GO:0005783~endoplasmic reticulum,GO:0005789~endoplasmic reticulum membrane,GO:0005886~plasma membrane,GO:0016020~membrane,GO:0016021~integral component of membrane,</t>
  </si>
  <si>
    <t>GO:0003841~1-acylglycerol-3-phosphate O-acyltransferase activity,GO:0016740~transferase activity,GO:0016746~transferase activity, transferring acyl groups,GO:0042171~lysophosphatidic acid acyltransferase activity,</t>
  </si>
  <si>
    <t>IPR002123:Phospholipid/glycerol acyltransferase,</t>
  </si>
  <si>
    <t>mmu00561:Glycerolipid metabolism,mmu00564:Glycerophospholipid metabolism,mmu01100:Metabolic pathways,</t>
  </si>
  <si>
    <t>SM00563:PlsC,</t>
  </si>
  <si>
    <t>Acyltransferase,Complete proteome,Direct protein sequencing,Endoplasmic reticulum,Lipid biosynthesis,Lipid metabolism,Membrane,Nucleus,Phospholipid biosynthesis,Phospholipid metabolism,Proteomics identification,Reference proteome,Transferase,Transmembrane,Transmembrane helix,</t>
  </si>
  <si>
    <t>chain:1-acyl-sn-glycerol-3-phosphate acyltransferase gamma,sequence conflict,short sequence motif:HXXXXD motif,transmembrane region,</t>
  </si>
  <si>
    <t>IPR012394:Aldehyde dehydrogenase NAD(P)-dependent,IPR015590:Aldehyde dehydrogenase domain,IPR016160:Aldehyde dehydrogenase, conserved site,IPR016161:Aldehyde/histidinol dehydrogenase,IPR016162:Aldehyde dehydrogenase, N-terminal,IPR016163:Aldehyde dehydrogenase, C-terminal,</t>
  </si>
  <si>
    <t>PIRSF036492:aldehyde dehydrogenase,</t>
  </si>
  <si>
    <t>GO:0005783~endoplasmic reticulum,GO:0005789~endoplasmic reticulum membrane,GO:0016020~membrane,GO:0016021~integral component of membrane,</t>
  </si>
  <si>
    <t>PIRSF000865:lipoprotein lipase, LIPH type,</t>
  </si>
  <si>
    <t>SM00308:LH2,</t>
  </si>
  <si>
    <t>GO:0004366~glycerol-3-phosphate O-acyltransferase activity,GO:0008374~O-acyltransferase activity,GO:0016740~transferase activity,GO:0016746~transferase activity, transferring acyl groups,</t>
  </si>
  <si>
    <t>IPR002123:Phospholipid/glycerol acyltransferase,IPR022284:Glycerol-3-phosphate O-acyltransferase,</t>
  </si>
  <si>
    <t>ENSMUSG00000025091</t>
  </si>
  <si>
    <t>Pnliprp2</t>
  </si>
  <si>
    <t>pancreatic lipase-related protein 2 [Source:MGI Symbol;Acc:MGI:1336202]</t>
  </si>
  <si>
    <t>pancreatic lipase-related protein 2(Pnliprp2)</t>
  </si>
  <si>
    <t>GO:0006629~lipid metabolic process,GO:0006968~cellular defense response,GO:0007586~digestion,GO:0009395~phospholipid catabolic process,GO:0016042~lipid catabolic process,GO:0019376~galactolipid catabolic process,</t>
  </si>
  <si>
    <t>GO:0005576~extracellular region,GO:0005615~extracellular space,GO:0042589~zymogen granule membrane,</t>
  </si>
  <si>
    <t>GO:0004620~phospholipase activity,GO:0004806~triglyceride lipase activity,GO:0005509~calcium ion binding,GO:0016298~lipase activity,GO:0016787~hydrolase activity,GO:0046872~metal ion binding,GO:0047372~acylglycerol lipase activity,GO:0047714~galactolipase activity,GO:0052689~carboxylic ester hydrolase activity,</t>
  </si>
  <si>
    <t>IPR000734:Lipase,IPR001024:Lipoxygenase, LH2,IPR002331:Pancreatic lipase,IPR013818:Lipase, N-terminal,IPR016272:Lipoprotein lipase, LIPH,</t>
  </si>
  <si>
    <t>mmu00561:Glycerolipid metabolism,mmu01100:Metabolic pathways,mmu04972:Pancreatic secretion,mmu04975:Fat digestion and absorption,</t>
  </si>
  <si>
    <t>Calcium,Complete proteome,Disulfide bond,Glycoprotein,Hydrolase,Lipid degradation,Lipid metabolism,Metal-binding,Reference proteome,Secreted,Signal,</t>
  </si>
  <si>
    <t>active site:Charge relay system,active site:Nucleophile,chain:Pancreatic lipase-related protein 2,disulfide bond,domain:PLAT,glycosylation site:N-linked (GlcNAc...),signal peptide,</t>
  </si>
  <si>
    <t>IPR015590:Aldehyde dehydrogenase domain,IPR016160:Aldehyde dehydrogenase, conserved site,IPR016161:Aldehyde/histidinol dehydrogenase,IPR016162:Aldehyde dehydrogenase, N-terminal,IPR016163:Aldehyde dehydrogenase, C-terminal,</t>
  </si>
  <si>
    <t>GO:0003841~1-acylglycerol-3-phosphate O-acyltransferase activity,GO:0016740~transferase activity,GO:0016746~transferase activity, transferring acyl groups,</t>
  </si>
  <si>
    <t>IPR002123:Phospholipid/glycerol acyltransferase,IPR004552:1-acyl-sn-glycerol-3-phosphate acyltransferase,</t>
  </si>
  <si>
    <t>mmu00561:Glycerolipid metabolism,mmu00564:Glycerophospholipid metabolism,mmu01100:Metabolic pathways,mmu04975:Fat digestion and absorption,</t>
  </si>
  <si>
    <t>Acyltransferase,Complete proteome,Endoplasmic reticulum,Lipid biosynthesis,Lipid metabolism,Membrane,Phospholipid biosynthesis,Phospholipid metabolism,Proteomics identification,Reference proteome,Signal,Transferase,Transmembrane,Transmembrane helix,</t>
  </si>
  <si>
    <t>Lipid metabolism,</t>
  </si>
  <si>
    <t>ENSMUSG00000034254</t>
  </si>
  <si>
    <t>Agpat1</t>
  </si>
  <si>
    <t>1-acylglycerol-3-phosphate O-acyltransferase 1 (lysophosphatidic acid acyltransferase, alpha) [Source:MGI Symbol;Acc:MGI:1932075]</t>
  </si>
  <si>
    <t>1-acylglycerol-3-phosphate O-acyltransferase 1 (lysophosphatidic acid acyltransferase, alpha)(Agpat1)</t>
  </si>
  <si>
    <t>GO:0001819~positive regulation of cytokine production,GO:0006629~lipid metabolic process,GO:0006654~phosphatidic acid biosynthetic process,GO:0008152~metabolic process,GO:0008654~phospholipid biosynthetic process,GO:0016024~CDP-diacylglycerol biosynthetic process,</t>
  </si>
  <si>
    <t>chain:1-acyl-sn-glycerol-3-phosphate acyltransferase alpha,sequence conflict,short sequence motif:HXXXXD motif,transmembrane region,</t>
  </si>
  <si>
    <t>ENSMUSG00000046338</t>
  </si>
  <si>
    <t>Gpat2</t>
  </si>
  <si>
    <t>glycerol-3-phosphate acyltransferase 2, mitochondrial [Source:MGI Symbol;Acc:MGI:2684962]</t>
  </si>
  <si>
    <t>glycerol-3-phosphate acyltransferase 2, mitochondrial(Gpat2)</t>
  </si>
  <si>
    <t>GO:0006072~glycerol-3-phosphate metabolic process,GO:0006629~lipid metabolic process,GO:0008152~metabolic process,GO:0008654~phospholipid biosynthetic process,GO:0016024~CDP-diacylglycerol biosynthetic process,GO:0019432~triglyceride biosynthetic process,GO:0044255~cellular lipid metabolic process,</t>
  </si>
  <si>
    <t>GO:0005739~mitochondrion,GO:0005741~mitochondrial outer membrane,GO:0016020~membrane,GO:0016021~integral component of membrane,</t>
  </si>
  <si>
    <t>Acyltransferase,Alternative splicing,Complete proteome,Lipid biosynthesis,Lipid metabolism,Membrane,Mitochondrion,Mitochondrion outer membrane,Phospholipid biosynthesis,Phospholipid metabolism,Phosphoprotein,Reference proteome,Transferase,Transmembrane,Transmembrane helix,</t>
  </si>
  <si>
    <t>chain:Glycerol-3-phosphate acyltransferase 2, mitochondrial,region of interest:Acyltransferase,sequence conflict,short sequence motif:HXXXXD motif,splice variant,transmembrane region,</t>
  </si>
  <si>
    <t>mmu00532:Glycosaminoglycan biosynthesis - chondroitin sulfate / dermatan sulfate,mmu00534:Glycosaminoglycan biosynthesis - heparan sulfate / heparin,mmu01100:Metabolic pathways,</t>
  </si>
  <si>
    <t>ENSMUSG00000021504</t>
  </si>
  <si>
    <t>B4galt7</t>
  </si>
  <si>
    <t>xylosylprotein beta1,4-galactosyltransferase, polypeptide 7 (galactosyltransferase I) [Source:MGI Symbol;Acc:MGI:2384987]</t>
  </si>
  <si>
    <t>xylosylprotein beta1,4-galactosyltransferase, polypeptide 7 (galactosyltransferase I)(B4galt7)</t>
  </si>
  <si>
    <t>GO:0005975~carbohydrate metabolic process,GO:0006024~glycosaminoglycan biosynthetic process,GO:0006029~proteoglycan metabolic process,GO:0006487~protein N-linked glycosylation,GO:0043206~extracellular fibril organization,GO:0048147~negative regulation of fibroblast proliferation,</t>
  </si>
  <si>
    <t>GO:0005794~Golgi apparatus,GO:0016020~membrane,GO:0016021~integral component of membrane,GO:0031012~extracellular matrix,GO:0032580~Golgi cisterna membrane,</t>
  </si>
  <si>
    <t>GO:0003831~beta-N-acetylglucosaminylglycopeptide beta-1,4-galactosyltransferase activity,GO:0008378~galactosyltransferase activity,GO:0016740~transferase activity,GO:0016757~transferase activity, transferring glycosyl groups,GO:0030145~manganese ion binding,GO:0046525~xylosylprotein 4-beta-galactosyltransferase activity,GO:0046872~metal ion binding,</t>
  </si>
  <si>
    <t>IPR003859:Galactosyltransferase, metazoa,</t>
  </si>
  <si>
    <t>Alternative splicing,Complete proteome,Glycoprotein,Glycosyltransferase,Golgi apparatus,Manganese,Membrane,Metal-binding,Proteomics identification,Reference proteome,Signal-anchor,Transferase,Transmembrane,Transmembrane helix,</t>
  </si>
  <si>
    <t>chain:Beta-1,4-galactosyltransferase 7,glycosylation site:N-linked (GlcNAc...),metal ion-binding site:Manganese,splice variant,topological domain:Cytoplasmic,topological domain:Lumenal,transmembrane region,</t>
  </si>
  <si>
    <t>ENSMUSG00000021978</t>
  </si>
  <si>
    <t>Extl3</t>
  </si>
  <si>
    <t>exostoses (multiple)-like 3 [Source:MGI Symbol;Acc:MGI:1860765]</t>
  </si>
  <si>
    <t>exostoses (multiple)-like 3(Extl3)</t>
  </si>
  <si>
    <t>GO:0006024~glycosaminoglycan biosynthetic process,GO:0015012~heparan sulfate proteoglycan biosynthetic process,GO:0030307~positive regulation of cell growth,</t>
  </si>
  <si>
    <t>GO:0001888~glucuronyl-galactosyl-proteoglycan 4-alpha-N-acetylglucosaminyltransferase activity,GO:0004872~receptor activity,GO:0008375~acetylglucosaminyltransferase activity,GO:0016740~transferase activity,GO:0016757~transferase activity, transferring glycosyl groups,GO:0046872~metal ion binding,</t>
  </si>
  <si>
    <t>IPR004263:Exostosin-like,IPR015338:EXTL2, alpha-1,4-N-acetylhexosaminyltransferase,</t>
  </si>
  <si>
    <t>mmu00534:Glycosaminoglycan biosynthesis - heparan sulfate / heparin,mmu01100:Metabolic pathways,</t>
  </si>
  <si>
    <t>Coiled coil,Complete proteome,Disulfide bond,Endoplasmic reticulum,Glycoprotein,Glycosyltransferase,Manganese,Membrane,Metal-binding,Phosphoprotein,Proteomics identification,Reference proteome,Signal-anchor,Transferase,Transmembrane,Transmembrane helix,</t>
  </si>
  <si>
    <t>chain:Exostosin-like 3,disulfide bond,glycosylation site:N-linked (GlcNAc...),metal ion-binding site:Manganese; catalytic,topological domain:Cytoplasmic,topological domain:Lumenal,transmembrane region,</t>
  </si>
  <si>
    <t>GO:0000139~Golgi membrane,GO:0005794~Golgi apparatus,GO:0016020~membrane,GO:0016021~integral component of membrane,</t>
  </si>
  <si>
    <t>IPR002659:Glycosyl transferase, family 31,</t>
  </si>
  <si>
    <t>ENSMUSG00000071649</t>
  </si>
  <si>
    <t>B3gat3</t>
  </si>
  <si>
    <t>beta-1,3-glucuronyltransferase 3 (glucuronosyltransferase I) [Source:MGI Symbol;Acc:MGI:1919977]</t>
  </si>
  <si>
    <t>beta-1,3-glucuronyltransferase 3 (glucuronosyltransferase I)(B3gat3)</t>
  </si>
  <si>
    <t>GO:0005975~carbohydrate metabolic process,GO:0006024~glycosaminoglycan biosynthetic process,GO:0006486~protein glycosylation,GO:0015012~heparan sulfate proteoglycan biosynthetic process,GO:0030204~chondroitin sulfate metabolic process,GO:0043085~positive regulation of catalytic activity,GO:0050650~chondroitin sulfate proteoglycan biosynthetic process,GO:0050651~dermatan sulfate proteoglycan biosynthetic process,GO:0090316~positive regulation of intracellular protein transport,</t>
  </si>
  <si>
    <t>GO:0000139~Golgi membrane,GO:0005794~Golgi apparatus,GO:0005801~cis-Golgi network,GO:0016020~membrane,GO:0016021~integral component of membrane,GO:0070062~extracellular exosome,</t>
  </si>
  <si>
    <t>GO:0015018~galactosylgalactosylxylosylprotein 3-beta-glucuronosyltransferase activity,GO:0015020~glucuronosyltransferase activity,GO:0016740~transferase activity,GO:0046872~metal ion binding,GO:0072542~protein phosphatase activator activity,</t>
  </si>
  <si>
    <t>IPR005027:Glycosyl transferase, family 43,</t>
  </si>
  <si>
    <t>Complete proteome,Disulfide bond,Glycoprotein,Golgi apparatus,Manganese,Membrane,Metal-binding,Reference proteome,Signal-anchor,Transferase,Transmembrane,Transmembrane helix,</t>
  </si>
  <si>
    <t>active site:Proton acceptor,chain:Galactosylgalactosylxylosylprotein 3- beta-glucuronosyltransferase 3,disulfide bond,glycosylation site:N-linked (GlcNAc...),metal ion-binding site:Manganese,topological domain:Cytoplasmic,topological domain:Lumenal,transmembrane region,</t>
  </si>
  <si>
    <t>Cell envelope biogenesis, outer membrane / Carbohydrate transport and metabolism,</t>
  </si>
  <si>
    <t>mmu00190:Oxidative phosphorylation,mmu01100:Metabolic pathways,mmu04932:Non-alcoholic fatty liver disease (NAFLD),mmu05010:Alzheimer's disease,mmu05012:Parkinson's disease,mmu05016:Huntington's disease,</t>
  </si>
  <si>
    <t>mmu00512:Mucin type O-Glycan biosynthesis,mmu01100:Metabolic pathways,</t>
  </si>
  <si>
    <t>Secondary metabolites biosynthesis, transport, and catabolism,</t>
  </si>
  <si>
    <t>SM01329:SM01329,</t>
  </si>
  <si>
    <t>mmu00240:Pyrimidine metabolism,mmu00983:Drug metabolism - other enzymes,mmu01100:Metabolic pathways,</t>
  </si>
  <si>
    <t>mmu00565:Ether lipid metabolism,mmu01100:Metabolic pathways,</t>
  </si>
  <si>
    <t>mmu00564:Glycerophospholipid metabolism,mmu00565:Ether lipid metabolism,mmu01100:Metabolic pathways,</t>
  </si>
  <si>
    <t>IPR001128:Cytochrome P450,IPR002401:Cytochrome P450, E-class, group I,IPR017972:Cytochrome P450, conserved site,</t>
  </si>
  <si>
    <t>mmu00590:Arachidonic acid metabolism,mmu01100:Metabolic pathways,</t>
  </si>
  <si>
    <t>mmu00510:N-Glycan biosynthesis,mmu01100:Metabolic pathways,mmu04141:Protein processing in endoplasmic reticulum,</t>
  </si>
  <si>
    <t>ENSMUSG00000003752</t>
  </si>
  <si>
    <t>Itpkc</t>
  </si>
  <si>
    <t>inositol 1,4,5-trisphosphate 3-kinase C [Source:MGI Symbol;Acc:MGI:2442554]</t>
  </si>
  <si>
    <t>inositol 1,4,5-trisphosphate 3-kinase C(Itpkc)</t>
  </si>
  <si>
    <t>GO:0002230~positive regulation of defense response to virus by host,GO:0016310~phosphorylation,GO:0098779~mitophagy in response to mitochondrial depolarization,GO:0098792~xenophagy,</t>
  </si>
  <si>
    <t>GO:0000166~nucleotide binding,GO:0005516~calmodulin binding,GO:0005524~ATP binding,GO:0008440~inositol-1,4,5-trisphosphate 3-kinase activity,GO:0016301~kinase activity,GO:0016740~transferase activity,</t>
  </si>
  <si>
    <t>IPR005522:Inositol polyphosphate kinase,</t>
  </si>
  <si>
    <t>mmu00562:Inositol phosphate metabolism,mmu01100:Metabolic pathways,mmu04020:Calcium signaling pathway,mmu04070:Phosphatidylinositol signaling system,</t>
  </si>
  <si>
    <t>ATP-binding,Calmodulin-binding,Complete proteome,Cytoplasm,Kinase,Nucleotide-binding,Nucleus,Phosphoprotein,Reference proteome,Transferase,</t>
  </si>
  <si>
    <t>binding site:ATP,binding site:Substrate,chain:Inositol-trisphosphate 3-kinase C,nucleotide phosphate-binding region:ATP,region of interest:Calmodulin-binding,region of interest:Nuclear export signal,region of interest:Substrate binding,sequence conflict,</t>
  </si>
  <si>
    <t>mmu00830:Retinol metabolism,mmu01100:Metabolic pathways,</t>
  </si>
  <si>
    <t>IPR004821:Cytidyltransferase-like domain,IPR014729:Rossmann-like alpha/beta/alpha sandwich fold,</t>
  </si>
  <si>
    <t>mmu00564:Glycerophospholipid metabolism,mmu01100:Metabolic pathways,mmu05231:Choline metabolism in cancer,</t>
  </si>
  <si>
    <t>mmu00670:One carbon pool by folate,mmu01100:Metabolic pathways,</t>
  </si>
  <si>
    <t>mmu00230:Purine metabolism,mmu01100:Metabolic pathways,mmu01130:Biosynthesis of antibiotics,</t>
  </si>
  <si>
    <t>mmu00600:Sphingolipid metabolism,mmu01100:Metabolic pathways,</t>
  </si>
  <si>
    <t>SM00486:POLBc,</t>
  </si>
  <si>
    <t>Complete proteome,Disulfide bond,Glycoprotein,Glycosyltransferase,Golgi apparatus,Membrane,Reference proteome,Signal-anchor,Transferase,Transmembrane,Transmembrane helix,</t>
  </si>
  <si>
    <t>ENSMUSG00000009905</t>
  </si>
  <si>
    <t>Kdsr</t>
  </si>
  <si>
    <t>3-ketodihydrosphingosine reductase [Source:MGI Symbol;Acc:MGI:1918000]</t>
  </si>
  <si>
    <t>3-ketodihydrosphingosine reductase(Kdsr)</t>
  </si>
  <si>
    <t>Secondary metabolites biosynthesis, transport, and catabolism / General function prediction only,</t>
  </si>
  <si>
    <t>GO:0006629~lipid metabolic process,GO:0006665~sphingolipid metabolic process,GO:0006666~3-keto-sphinganine metabolic process,GO:0030148~sphingolipid biosynthetic process,GO:0055114~oxidation-reduction process,</t>
  </si>
  <si>
    <t>GO:0016491~oxidoreductase activity,GO:0047560~3-dehydrosphinganine reductase activity,</t>
  </si>
  <si>
    <t>IPR002347:Glucose/ribitol dehydrogenase,IPR016040:NAD(P)-binding domain,IPR020904:Short-chain dehydrogenase/reductase, conserved site,</t>
  </si>
  <si>
    <t>Complete proteome,Endoplasmic reticulum,Lipid metabolism,Membrane,NADP,Oxidoreductase,Proto-oncogene,Reference proteome,Signal,Sphingolipid metabolism,Transmembrane,Transmembrane helix,</t>
  </si>
  <si>
    <t>active site:Proton acceptor,binding site:Substrate,chain:3-ketodihydrosphingosine reductase,nucleotide phosphate-binding region:NADP,signal peptide,topological domain:Cytoplasmic,topological domain:Lumenal,transmembrane region,</t>
  </si>
  <si>
    <t>IPR002155:Thiolase,IPR016039:Thiolase-like,IPR020610:Thiolase, active site,IPR020613:Thiolase, conserved site,IPR020615:Thiolase, acyl-enzyme intermediate active site,IPR020616:Thiolase, N-terminal,IPR020617:Thiolase, C-terminal,</t>
  </si>
  <si>
    <t>PIRSF000429:acetyl-CoA acetyltransferase,</t>
  </si>
  <si>
    <t>ENSMUSG00000010914</t>
  </si>
  <si>
    <t>Pdhx</t>
  </si>
  <si>
    <t>pyruvate dehydrogenase complex, component X [Source:MGI Symbol;Acc:MGI:1351627]</t>
  </si>
  <si>
    <t>pyruvate dehydrogenase complex, component X(Pdhx)</t>
  </si>
  <si>
    <t>GO:0008152~metabolic process,GO:0061732~mitochondrial acetyl-CoA biosynthetic process from pyruvate,</t>
  </si>
  <si>
    <t>GO:0005739~mitochondrion,GO:0005759~mitochondrial matrix,GO:0045254~pyruvate dehydrogenase complex,</t>
  </si>
  <si>
    <t>GO:0016746~transferase activity, transferring acyl groups,GO:0034604~pyruvate dehydrogenase (NAD+) activity,</t>
  </si>
  <si>
    <t>IPR000089:Biotin/lipoyl attachment,IPR001078:2-oxoacid dehydrogenase acyltransferase, catalytic domain,IPR003016:2-oxo acid dehydrogenase, lipoyl-binding site,IPR004167:E3 binding,IPR011053:Single hybrid motif,IPR023213:Chloramphenicol acetyltransferase-like domain,</t>
  </si>
  <si>
    <t>mmu01100:Metabolic pathways,</t>
  </si>
  <si>
    <t>Acetylation,Complete proteome,Lipoyl,Mitochondrion,Phosphoprotein,Proteomics identification,Reference proteome,Transit peptide,</t>
  </si>
  <si>
    <t>chain:Pyruvate dehydrogenase protein X component, mitochondrial,compositionally biased region:Pro-rich,domain:Lipoyl-binding,modified residue,region of interest:Interaction with DLD,transit peptide:Mitochondrion,</t>
  </si>
  <si>
    <t>ENSMUSG00000011179</t>
  </si>
  <si>
    <t>Odc1</t>
  </si>
  <si>
    <t>ornithine decarboxylase, structural 1 [Source:MGI Symbol;Acc:MGI:97402]</t>
  </si>
  <si>
    <t>ornithine decarboxylase, structural 1(Odc1)</t>
  </si>
  <si>
    <t>GO:0001822~kidney development,GO:0006595~polyamine metabolic process,GO:0006596~polyamine biosynthetic process,GO:0008284~positive regulation of cell proliferation,GO:0009446~putrescine biosynthetic process,GO:0009615~response to virus,GO:0033387~putrescine biosynthetic process from ornithine,GO:0042176~regulation of protein catabolic process,</t>
  </si>
  <si>
    <t>GO:0005737~cytoplasm,GO:0005829~cytosol,GO:0048471~perinuclear region of cytoplasm,</t>
  </si>
  <si>
    <t>GO:0003824~catalytic activity,GO:0004586~ornithine decarboxylase activity,GO:0016829~lyase activity,GO:0016831~carboxy-lyase activity,GO:0042803~protein homodimerization activity,</t>
  </si>
  <si>
    <t>IPR000183:Ornithine/DAP/Arg decarboxylase,IPR002433:Ornithine decarboxylase,IPR009006:Alanine racemase/group IV decarboxylase, C-terminal,IPR022643:Orn/DAP/Arg decarboxylase 2, C-terminal,IPR022644:Orn/DAP/Arg decarboxylase 2, N-terminal,IPR022653:Orn/DAP/Arg decarboxylase 2, pyridoxal-phosphate binding site,IPR022657:Orn/DAP/Arg decarboxylase 2, conserved site,</t>
  </si>
  <si>
    <t>mmu00330:Arginine and proline metabolism,mmu00480:Glutathione metabolism,mmu01100:Metabolic pathways,mmu01130:Biosynthesis of antibiotics,</t>
  </si>
  <si>
    <t>3D-structure,Complete proteome,Decarboxylase,Lyase,Phosphoprotein,Polyamine biosynthesis,Pyridoxal phosphate,Reference proteome,</t>
  </si>
  <si>
    <t>active site:Proton donor; shared with dimeric partner,chain:Ornithine decarboxylase,helix,modified residue,mutagenesis site,sequence conflict,strand,turn,</t>
  </si>
  <si>
    <t>ENSMUSG00000013584</t>
  </si>
  <si>
    <t>Aldh1a2</t>
  </si>
  <si>
    <t>aldehyde dehydrogenase family 1, subfamily A2 [Source:MGI Symbol;Acc:MGI:107928]</t>
  </si>
  <si>
    <t>aldehyde dehydrogenase family 1, subfamily A2(Aldh1a2)</t>
  </si>
  <si>
    <t>GO:0001523~retinoid metabolic process,GO:0001568~blood vessel development,GO:0001822~kidney development,GO:0001889~liver development,GO:0001936~regulation of endothelial cell proliferation,GO:0001947~heart looping,GO:0002138~retinoic acid biosynthetic process,GO:0003007~heart morphogenesis,GO:0007494~midgut development,GO:0007507~heart development,GO:0008152~metabolic process,GO:0008284~positive regulation of cell proliferation,GO:0008285~negative regulation of cell proliferation,GO:0009855~determination of bilateral symmetry,GO:0009952~anterior/posterior pattern specification,GO:0009954~proximal/distal pattern formation,GO:0010628~positive regulation of gene expression,GO:0014032~neural crest cell development,GO:0016331~morphogenesis of embryonic epithelium,GO:0021915~neural tube development,GO:0021983~pituitary gland development,GO:0030182~neuron differentiation,GO:0030324~lung development,GO:0030326~embryonic limb morphogenesis,GO:0030900~forebrain development,GO:0030902~hindbrain development,GO:0031016~pancreas development,GO:0031076~embryonic camera-type eye development,GO:0032355~response to estradiol,GO:0033189~response to vitamin A,GO:0034097~response to cytokine,GO:0035115~embryonic forelimb morphogenesis,GO:0035799~ureter maturation,GO:0042572~retinol metabolic process,GO:0042573~retinoic acid metabolic process,GO:0042574~retinal metabolic process,GO:0042904~9-cis-retinoic acid biosynthetic process,GO:0043010~camera-type eye development,GO:0043065~positive regulation of apoptotic process,GO:0048384~retinoic acid receptor signaling pathway,GO:0048566~embryonic digestive tract development,GO:0048738~cardiac muscle tissue development,GO:0055114~oxidation-reduction process,GO:0060324~face development,GO:0071300~cellular response to retinoic acid,</t>
  </si>
  <si>
    <t>GO:0001758~retinal dehydrogenase activity,GO:0004028~3-chloroallyl aldehyde dehydrogenase activity,GO:0004029~aldehyde dehydrogenase (NAD) activity,GO:0016491~oxidoreductase activity,GO:0016620~oxidoreductase activity, acting on the aldehyde or oxo group of donors, NAD or NADP as acceptor,GO:0016918~retinal binding,</t>
  </si>
  <si>
    <t>Complete proteome,Cytoplasm,NAD,Oxidoreductase,Phosphoprotein,Reference proteome,</t>
  </si>
  <si>
    <t>active site:Nucleophile,active site:Proton acceptor,chain:Retinal dehydrogenase 2,modified residue,nucleotide phosphate-binding region:NAD,site:Transition state stabilizer,</t>
  </si>
  <si>
    <t>IPR001675:Glycosyl transferase, family 29,IPR012163:Sialyltransferase,</t>
  </si>
  <si>
    <t>PIRSF005557:sialyltransferase,</t>
  </si>
  <si>
    <t>mmu00010:Glycolysis / Gluconeogenesis,mmu00340:Histidine metabolism,mmu00350:Tyrosine metabolism,mmu00360:Phenylalanine metabolism,mmu00410:beta-Alanine metabolism,mmu00980:Metabolism of xenobiotics by cytochrome P450,mmu00982:Drug metabolism - cytochrome P450,mmu01100:Metabolic pathways,mmu05204:Chemical carcinogenesis,</t>
  </si>
  <si>
    <t>mmu00230:Purine metabolism,mmu00240:Pyrimidine metabolism,mmu00760:Nicotinate and nicotinamide metabolism,mmu01100:Metabolic pathways,</t>
  </si>
  <si>
    <t>ENSMUSG00000019102</t>
  </si>
  <si>
    <t>Aldh3a1</t>
  </si>
  <si>
    <t>aldehyde dehydrogenase family 3, subfamily A1 [Source:MGI Symbol;Acc:MGI:1353451]</t>
  </si>
  <si>
    <t>aldehyde dehydrogenase family 3, subfamily A1(Aldh3a1)</t>
  </si>
  <si>
    <t>GO:0001666~response to hypoxia,GO:0006081~cellular aldehyde metabolic process,GO:0007568~aging,GO:0007584~response to nutrient,GO:0008152~metabolic process,GO:0008284~positive regulation of cell proliferation,GO:0014070~response to organic cyclic compound,GO:0042493~response to drug,GO:0051384~response to glucocorticoid,GO:0051591~response to cAMP,GO:0055114~oxidation-reduction process,</t>
  </si>
  <si>
    <t>GO:0005615~extracellular space,GO:0005654~nucleoplasm,GO:0005737~cytoplasm,GO:0005783~endoplasmic reticulum,GO:0005829~cytosol,GO:0005886~plasma membrane,GO:0016021~integral component of membrane,GO:0043231~intracellular membrane-bounded organelle,</t>
  </si>
  <si>
    <t>GO:0004028~3-chloroallyl aldehyde dehydrogenase activity,GO:0004029~aldehyde dehydrogenase (NAD) activity,GO:0004030~aldehyde dehydrogenase [NAD(P)+] activity,GO:0008106~alcohol dehydrogenase (NADP+) activity,GO:0016491~oxidoreductase activity,GO:0016620~oxidoreductase activity, acting on the aldehyde or oxo group of donors, NAD or NADP as acceptor,GO:0018479~benzaldehyde dehydrogenase (NAD+) activity,</t>
  </si>
  <si>
    <t>Acetylation,Complete proteome,Cytoplasm,NAD,NADP,Oxidoreductase,Polymorphism,Proteomics identification,Reference proteome,</t>
  </si>
  <si>
    <t>chain:Aldehyde dehydrogenase, dimeric NADP- preferring,modified residue,nucleotide phosphate-binding region:NAD,sequence variant,</t>
  </si>
  <si>
    <t>ENSMUSG00000019841</t>
  </si>
  <si>
    <t>Rev3l</t>
  </si>
  <si>
    <t>REV3 like, DNA directed polymerase zeta catalytic subunit [Source:MGI Symbol;Acc:MGI:1337131]</t>
  </si>
  <si>
    <t>REV3 like, DNA directed polymerase zeta catalytic subunit(Rev3l)</t>
  </si>
  <si>
    <t>GO:0006260~DNA replication,GO:0006281~DNA repair,GO:0006974~cellular response to DNA damage stimulus,GO:0019985~translesion synthesis,GO:0042276~error-prone translesion synthesis,</t>
  </si>
  <si>
    <t>GO:0005634~nucleus,GO:0005730~nucleolus,GO:0016035~zeta DNA polymerase complex,</t>
  </si>
  <si>
    <t>GO:0000166~nucleotide binding,GO:0003676~nucleic acid binding,GO:0003677~DNA binding,GO:0003887~DNA-directed DNA polymerase activity,GO:0008408~3'-5' exonuclease activity,GO:0016740~transferase activity,GO:0016779~nucleotidyltransferase activity,GO:0046872~metal ion binding,GO:0051536~iron-sulfur cluster binding,GO:0051539~4 iron, 4 sulfur cluster binding,</t>
  </si>
  <si>
    <t>IPR006133:DNA-directed DNA polymerase, family B, exonuclease domain,IPR006134:DNA-directed DNA polymerase, family B, multifunctional domain,IPR006172:DNA-directed DNA polymerase, family B,IPR012337:Ribonuclease H-like domain,IPR017964:DNA-directed DNA polymerase, family B, conserved site,IPR023211:DNA polymerase, palm domain,IPR025687:C4-type zinc-finger of DNA polymerase delta,</t>
  </si>
  <si>
    <t>mmu01100:Metabolic pathways,mmu03460:Fanconi anemia pathway,</t>
  </si>
  <si>
    <t>3D-structure,4Fe-4S,Coiled coil,Complete proteome,DNA damage,DNA repair,DNA replication,DNA-binding,DNA-directed DNA polymerase,Iron,Iron-sulfur,Metal-binding,Nucleotidyltransferase,Nucleus,Phosphoprotein,Proteomics identification,Reference proteome,Transferase,Zinc,Zinc-finger,</t>
  </si>
  <si>
    <t>chain:DNA polymerase zeta catalytic subunit,modified residue,sequence conflict,zinc finger region:C4-type,</t>
  </si>
  <si>
    <t>mmu00510:N-Glycan biosynthesis,mmu01100:Metabolic pathways,</t>
  </si>
  <si>
    <t>mmu00230:Purine metabolism,mmu00240:Pyrimidine metabolism,mmu01100:Metabolic pathways,mmu03030:DNA replication,mmu03410:Base excision repair,mmu03420:Nucleotide excision repair,mmu03430:Mismatch repair,mmu03440:Homologous recombination,mmu05166:HTLV-I infection,</t>
  </si>
  <si>
    <t>mmu00240:Pyrimidine metabolism,mmu01100:Metabolic pathways,</t>
  </si>
  <si>
    <t>ENSMUSG00000020745</t>
  </si>
  <si>
    <t>Pafah1b1</t>
  </si>
  <si>
    <t>platelet-activating factor acetylhydrolase, isoform 1b, subunit 1 [Source:MGI Symbol;Acc:MGI:109520]</t>
  </si>
  <si>
    <t>platelet-activating factor acetylhydrolase, isoform 1b, subunit 1(Pafah1b1)</t>
  </si>
  <si>
    <t>m_Lis1Pathway:Lissencephaly gene (LIS1) in neuronal migration and development,</t>
  </si>
  <si>
    <t>GO:0000132~establishment of mitotic spindle orientation,GO:0000226~microtubule cytoskeleton organization,GO:0001667~ameboidal-type cell migration,GO:0001675~acrosome assembly,GO:0001764~neuron migration,GO:0001961~positive regulation of cytokine-mediated signaling pathway,GO:0006629~lipid metabolic process,GO:0006810~transport,GO:0007017~microtubule-based process,GO:0007049~cell cycle,GO:0007067~mitotic nuclear division,GO:0007097~nuclear migration,GO:0007268~chemical synaptic transmission,GO:0007275~multicellular organism development,GO:0007399~nervous system development,GO:0007405~neuroblast proliferation,GO:0007611~learning or memory,GO:0008090~retrograde axonal transport,GO:0008344~adult locomotory behavior,GO:0009306~protein secretion,GO:0010977~negative regulation of neuron projection development,GO:0016042~lipid catabolic process,GO:0016477~cell migration,GO:0017145~stem cell division,GO:0019226~transmission of nerve impulse,GO:0021540~corpus callosum morphogenesis,GO:0021766~hippocampus development,GO:0021819~layer formation in cerebral cortex,GO:0021895~cerebral cortex neuron differentiation,GO:0021987~cerebral cortex development,GO:0030036~actin cytoskeleton organization,GO:0030154~cell differentiation,GO:0031023~microtubule organizing center organization,GO:0036035~osteoclast development,GO:0040019~positive regulation of embryonic development,GO:0042249~establishment of planar polarity of embryonic epithelium,GO:0043087~regulation of GTPase activity,GO:0043622~cortical microtubule organization,GO:0045773~positive regulation of axon extension,GO:0045931~positive regulation of mitotic cell cycle,GO:0046329~negative regulation of JNK cascade,GO:0047496~vesicle transport along microtubule,GO:0048854~brain morphogenesis,GO:0050885~neuromuscular process controlling balance,GO:0051081~nuclear envelope disassembly,GO:0051130~positive regulation of cellular component organization,GO:0051301~cell division,GO:0051660~establishment of centrosome localization,GO:0051661~maintenance of centrosome location,GO:0060117~auditory receptor cell development,GO:0061003~positive regulation of dendritic spine morphogenesis,GO:0070507~regulation of microtubule cytoskeleton organization,GO:0090102~cochlea development,GO:0090176~microtubule cytoskeleton organization involved in establishment of planar polarity,GO:2000574~regulation of microtubule motor activity,</t>
  </si>
  <si>
    <t>GO:0000235~astral microtubule,GO:0000776~kinetochore,GO:0005634~nucleus,GO:0005635~nuclear envelope,GO:0005737~cytoplasm,GO:0005813~centrosome,GO:0005815~microtubule organizing center,GO:0005819~spindle,GO:0005829~cytosol,GO:0005856~cytoskeleton,GO:0005871~kinesin complex,GO:0005874~microtubule,GO:0005875~microtubule associated complex,GO:0005938~cell cortex,GO:0015630~microtubule cytoskeleton,GO:0016020~membrane,GO:0030424~axon,GO:0030426~growth cone,GO:0031252~cell leading edge,GO:0031512~motile primary cilium,GO:0031514~motile cilium,GO:0031965~nuclear membrane,GO:0031982~vesicle,GO:0032420~stereocilium,GO:0043005~neuron projection,GO:0043025~neuronal cell body,GO:0048471~perinuclear region of cytoplasm,GO:0070062~extracellular exosome,GO:1904115~axon cytoplasm,</t>
  </si>
  <si>
    <t>GO:0005515~protein binding,GO:0008017~microtubule binding,GO:0032403~protein complex binding,GO:0042803~protein homodimerization activity,GO:0045502~dynein binding,GO:0045505~dynein intermediate chain binding,GO:0051219~phosphoprotein binding,</t>
  </si>
  <si>
    <t>IPR001680:WD40 repeat,IPR006594:LisH dimerisation motif,IPR015943:WD40/YVTN repeat-like-containing domain,IPR017252:Dynein regulator LIS1,IPR017986:WD40-repeat-containing domain,IPR019775:WD40 repeat, conserved site,IPR020472:G-protein beta WD-40 repeat,</t>
  </si>
  <si>
    <t>PIRSF037647:dynein regulator, Lis1 type,</t>
  </si>
  <si>
    <t>SM00320:WD40,SM00667:LisH,</t>
  </si>
  <si>
    <t>3D-structure,Acetylation,Alternative splicing,Cell cycle,Cell division,Coiled coil,Complete proteome,Cytoplasm,Cytoskeleton,Developmental protein,Differentiation,Direct protein sequencing,Lipid degradation,Lipid metabolism,Membrane,Microtubule,Mitosis,Neurogenesis,Nucleus,Phosphoprotein,Proteomics identification,Reference proteome,Repeat,Transport,WD repeat,</t>
  </si>
  <si>
    <t>chain:Platelet-activating factor acetylhydrolase IB subunit alpha,domain:LisH,helix,modified residue,mutagenesis site,region of interest:Interaction with DCX,region of interest:Interaction with dynein and dynactin,region of interest:Interaction with NDE1,region of interest:Interaction with NDEL1,region of interest:Required for self-association and interaction with PAFAH1B2 and PAFAH1B3,repeat:WD 1,repeat:WD 2,repeat:WD 3,repeat:WD 4,repeat:WD 5,repeat:WD 6,repeat:WD 7,splice variant,strand,turn,</t>
  </si>
  <si>
    <t>GO:0005634~nucleus,GO:0005737~cytoplasm,GO:0005829~cytosol,GO:0070062~extracellular exosome,</t>
  </si>
  <si>
    <t>GO:0006486~protein glycosylation,</t>
  </si>
  <si>
    <t>Acetylation,ATP-binding,Complete proteome,Ligase,Mitochondrion,Nucleotide-binding,Reference proteome,Transit peptide,</t>
  </si>
  <si>
    <t>GO:0008553~hydrogen-exporting ATPase activity, phosphorylative mechanism,GO:0015078~hydrogen ion transmembrane transporter activity,GO:0046961~proton-transporting ATPase activity, rotational mechanism,</t>
  </si>
  <si>
    <t>GO:0005737~cytoplasm,GO:0005829~cytosol,</t>
  </si>
  <si>
    <t>ENSMUSG00000022793</t>
  </si>
  <si>
    <t>B4galt4</t>
  </si>
  <si>
    <t>UDP-Gal:betaGlcNAc beta 1,4-galactosyltransferase, polypeptide 4 [Source:MGI Symbol;Acc:MGI:1928387]</t>
  </si>
  <si>
    <t>UDP-Gal:betaGlcNAc beta 1,4-galactosyltransferase, polypeptide 4(B4galt4)</t>
  </si>
  <si>
    <t>GO:0005975~carbohydrate metabolic process,GO:0006486~protein glycosylation,</t>
  </si>
  <si>
    <t>GO:0005794~Golgi apparatus,GO:0016020~membrane,GO:0016021~integral component of membrane,GO:0032580~Golgi cisterna membrane,</t>
  </si>
  <si>
    <t>GO:0003945~N-acetyllactosamine synthase activity,GO:0016740~transferase activity,GO:0016757~transferase activity, transferring glycosyl groups,GO:0046872~metal ion binding,</t>
  </si>
  <si>
    <t>mmu00533:Glycosaminoglycan biosynthesis - keratan sulfate,mmu00601:Glycosphingolipid biosynthesis - lacto and neolacto series,mmu01100:Metabolic pathways,</t>
  </si>
  <si>
    <t>Complete proteome,Disulfide bond,Glycoprotein,Glycosyltransferase,Golgi apparatus,Manganese,Membrane,Metal-binding,Proteomics identification,Reference proteome,Signal,Signal-anchor,Transferase,Transmembrane,Transmembrane helix,</t>
  </si>
  <si>
    <t>chain:Beta-1,4-galactosyltransferase 4,disulfide bond,glycosylation site:N-linked (GlcNAc...),metal ion-binding site:Manganese,sequence conflict,topological domain:Cytoplasmic,topological domain:Lumenal,transmembrane region,</t>
  </si>
  <si>
    <t>m_methioninePathway:Catabolic Pathways for Methionine, Isoleucine, Threonine and Valine,</t>
  </si>
  <si>
    <t>ENSMUSG00000024292</t>
  </si>
  <si>
    <t>Cyp4f14</t>
  </si>
  <si>
    <t>cytochrome P450, family 4, subfamily f, polypeptide 14 [Source:MGI Symbol;Acc:MGI:1927669]</t>
  </si>
  <si>
    <t>cytochrome P450, family 4, subfamily f, polypeptide 14(Cyp4f14)</t>
  </si>
  <si>
    <t>GO:0006690~icosanoid metabolic process,GO:0019369~arachidonic acid metabolic process,GO:0055114~oxidation-reduction process,</t>
  </si>
  <si>
    <t>GO:0005783~endoplasmic reticulum,GO:0005789~endoplasmic reticulum membrane,GO:0016020~membrane,GO:0031090~organelle membrane,GO:0043231~intracellular membrane-bounded organelle,</t>
  </si>
  <si>
    <t>GO:0004497~monooxygenase activity,GO:0005506~iron ion binding,GO:0008391~arachidonic acid monooxygenase activity,GO:0016491~oxidoreductase activity,GO:0016705~oxidoreductase activity, acting on paired donors, with incorporation or reduction of molecular oxygen,GO:0020037~heme binding,GO:0046872~metal ion binding,GO:0050051~leukotriene-B4 20-monooxygenase activity,GO:0050544~arachidonic acid binding,GO:0052870~tocopherol omega-hydroxylase activity,GO:0052871~alpha-tocopherol omega-hydroxylase activity,</t>
  </si>
  <si>
    <t>Complete proteome,Endoplasmic reticulum,Heme,Iron,Membrane,Metal-binding,Microsome,Monooxygenase,NADP,Oxidoreductase,Reference proteome,</t>
  </si>
  <si>
    <t>binding site:Heme (covalent; via 1 link),chain:Leukotriene-B4 omega-hydroxylase 3,metal ion-binding site:Iron (heme axial ligand),</t>
  </si>
  <si>
    <t>GO:0003887~DNA-directed DNA polymerase activity,GO:0016740~transferase activity,GO:0016779~nucleotidyltransferase activity,</t>
  </si>
  <si>
    <t>ENSMUSG00000025007</t>
  </si>
  <si>
    <t>Aldh18a1</t>
  </si>
  <si>
    <t>aldehyde dehydrogenase 18 family, member A1 [Source:MGI Symbol;Acc:MGI:1888908]</t>
  </si>
  <si>
    <t>aldehyde dehydrogenase 18 family, member A1(Aldh18a1)</t>
  </si>
  <si>
    <t>GO:0006536~glutamate metabolic process,GO:0006561~proline biosynthetic process,GO:0006592~ornithine biosynthetic process,GO:0008152~metabolic process,GO:0008652~cellular amino acid biosynthetic process,GO:0016310~phosphorylation,GO:0019240~citrulline biosynthetic process,GO:0055114~oxidation-reduction process,GO:0055129~L-proline biosynthetic process,</t>
  </si>
  <si>
    <t>GO:0005737~cytoplasm,GO:0005739~mitochondrion,GO:0005743~mitochondrial inner membrane,GO:0016020~membrane,</t>
  </si>
  <si>
    <t>GO:0000166~nucleotide binding,GO:0003824~catalytic activity,GO:0004349~glutamate 5-kinase activity,GO:0004350~glutamate-5-semialdehyde dehydrogenase activity,GO:0005524~ATP binding,GO:0016301~kinase activity,GO:0016491~oxidoreductase activity,GO:0016620~oxidoreductase activity, acting on the aldehyde or oxo group of donors, NAD or NADP as acceptor,GO:0016740~transferase activity,GO:0017084~delta1-pyrroline-5-carboxylate synthetase activity,GO:0042802~identical protein binding,GO:0044822~poly(A) RNA binding,</t>
  </si>
  <si>
    <t>IPR000965:Gamma-glutamyl phosphate reductase GPR,IPR001048:Aspartate/glutamate/uridylate kinase,IPR001057:Glutamate/acetylglutamate kinase,IPR005715:Glutamate 5-kinase/delta-1-pyrroline-5-carboxylate synthase,IPR005766:Delta l-pyrroline-5-carboxylate synthetase,IPR015590:Aldehyde dehydrogenase domain,IPR016161:Aldehyde/histidinol dehydrogenase,IPR016162:Aldehyde dehydrogenase, N-terminal,IPR016163:Aldehyde dehydrogenase, C-terminal,IPR019797:Glutamate 5-kinase, conserved site,IPR020593:Gamma-glutamyl phosphate reductase GPR, conserved site,</t>
  </si>
  <si>
    <t>mmu00330:Arginine and proline metabolism,mmu01100:Metabolic pathways,mmu01230:Biosynthesis of amino acids,</t>
  </si>
  <si>
    <t>PIRSF036429:Delta-1-pyrroline-5-carboxylate synthetase,</t>
  </si>
  <si>
    <t>Alternative splicing,Amino-acid biosynthesis,ATP-binding,Complete proteome,Kinase,Membrane,Mitochondrion,Mitochondrion inner membrane,Multifunctional enzyme,NADP,Nucleotide-binding,Oxidoreductase,Proline biosynthesis,Proteomics identification,Reference proteome,Transferase,</t>
  </si>
  <si>
    <t>chain:Delta-1-pyrroline-5-carboxylate synthetase,region of interest:Gamma-glutamyl phosphate reductase,region of interest:Glutamate 5-kinase,splice variant,</t>
  </si>
  <si>
    <t>GO:0005794~Golgi apparatus,GO:0016020~membrane,GO:0016021~integral component of membrane,GO:0030173~integral component of Golgi membrane,</t>
  </si>
  <si>
    <t>GO:0003828~alpha-N-acetylneuraminate alpha-2,8-sialyltransferase activity,GO:0008373~sialyltransferase activity,GO:0016740~transferase activity,GO:0016757~transferase activity, transferring glycosyl groups,</t>
  </si>
  <si>
    <t>ENSMUSG00000025574</t>
  </si>
  <si>
    <t>Tk1</t>
  </si>
  <si>
    <t>thymidine kinase 1 [Source:MGI Symbol;Acc:MGI:98763]</t>
  </si>
  <si>
    <t>thymidine kinase 1(Tk1)</t>
  </si>
  <si>
    <t>GO:0006259~DNA metabolic process,GO:0016310~phosphorylation,GO:0046104~thymidine metabolic process,GO:0051289~protein homotetramerization,GO:0071897~DNA biosynthetic process,</t>
  </si>
  <si>
    <t>GO:0000166~nucleotide binding,GO:0004797~thymidine kinase activity,GO:0005524~ATP binding,GO:0008270~zinc ion binding,GO:0016301~kinase activity,GO:0016740~transferase activity,GO:0019206~nucleoside kinase activity,GO:0042802~identical protein binding,GO:0046872~metal ion binding,</t>
  </si>
  <si>
    <t>IPR001267:Thymidine kinase,IPR020633:Thymidine kinase, conserved site,IPR027417:P-loop containing nucleoside triphosphate hydrolase,</t>
  </si>
  <si>
    <t>Acetylation,ATP-binding,Complete proteome,Cytoplasm,DNA synthesis,Kinase,Metal-binding,Nucleotide-binding,Phosphoprotein,Polymorphism,Reference proteome,Transferase,Zinc,</t>
  </si>
  <si>
    <t>chain:Thymidine kinase, cytosolic,modified residue,nucleotide phosphate-binding region:ATP,sequence conflict,sequence variant,</t>
  </si>
  <si>
    <t>ENSMUSG00000025950</t>
  </si>
  <si>
    <t>Idh1</t>
  </si>
  <si>
    <t>isocitrate dehydrogenase 1 (NADP+), soluble [Source:MGI Symbol;Acc:MGI:96413]</t>
  </si>
  <si>
    <t>isocitrate dehydrogenase 1 (NADP+), soluble(Idh1)</t>
  </si>
  <si>
    <t>GO:0006097~glyoxylate cycle,GO:0006099~tricarboxylic acid cycle,GO:0006102~isocitrate metabolic process,GO:0006103~2-oxoglutarate metabolic process,GO:0006749~glutathione metabolic process,GO:0006979~response to oxidative stress,GO:0008585~female gonad development,GO:0014070~response to organic cyclic compound,GO:0048545~response to steroid hormone,GO:0055114~oxidation-reduction process,GO:0060696~regulation of phospholipid catabolic process,GO:0071071~regulation of phospholipid biosynthetic process,GO:0098609~cell-cell adhesion,</t>
  </si>
  <si>
    <t>GO:0005737~cytoplasm,GO:0005739~mitochondrion,GO:0005777~peroxisome,GO:0005829~cytosol,GO:0005913~cell-cell adherens junction,GO:0070062~extracellular exosome,</t>
  </si>
  <si>
    <t>GO:0000287~magnesium ion binding,GO:0004448~isocitrate dehydrogenase activity,GO:0004450~isocitrate dehydrogenase (NADP+) activity,GO:0005102~receptor binding,GO:0016491~oxidoreductase activity,GO:0016616~oxidoreductase activity, acting on the CH-OH group of donors, NAD or NADP as acceptor,GO:0042803~protein homodimerization activity,GO:0046872~metal ion binding,GO:0050661~NADP binding,GO:0051287~NAD binding,GO:0051990~(R)-2-hydroxyglutarate dehydrogenase activity,GO:0098641~cadherin binding involved in cell-cell adhesion,</t>
  </si>
  <si>
    <t>IPR004790:Isocitrate dehydrogenase NADP-dependent,IPR019818:Isocitrate/isopropylmalate dehydrogenase, conserved site,IPR024084:Isopropylmalate dehydrogenase-like domain,</t>
  </si>
  <si>
    <t>mmu00020:Citrate cycle (TCA cycle),mmu00480:Glutathione metabolism,mmu01100:Metabolic pathways,mmu01130:Biosynthesis of antibiotics,mmu01200:Carbon metabolism,mmu01210:2-Oxocarboxylic acid metabolism,mmu01230:Biosynthesis of amino acids,mmu04146:Peroxisome,</t>
  </si>
  <si>
    <t>PIRSF000108:isocitrate dehydrogenase (NADP),</t>
  </si>
  <si>
    <t>3D-structure,Acetylation,Complete proteome,Cytoplasm,Direct protein sequencing,Glyoxylate bypass,Magnesium,Manganese,Metal-binding,NADP,Oxidoreductase,Phosphoprotein,Proteomics identification,Reference proteome,Tricarboxylic acid cycle,</t>
  </si>
  <si>
    <t>binding site:NADP,binding site:NADP; via amide nitrogen and carbonyl oxygen,binding site:Substrate,chain:Isocitrate dehydrogenase [NADP] cytoplasmic,helix,metal ion-binding site:Magnesium or manganese,modified residue,nucleotide phosphate-binding region:NADP,region of interest:Substrate binding,site:Critical for catalysis,strand,turn,</t>
  </si>
  <si>
    <t>ENSMUSG00000025968</t>
  </si>
  <si>
    <t>Ndufs1</t>
  </si>
  <si>
    <t>NADH:ubiquinone oxidoreductase core subunit S1 [Source:MGI Symbol;Acc:MGI:2443241]</t>
  </si>
  <si>
    <t>NADH dehydrogenase (ubiquinone) Fe-S protein 1(Ndufs1)</t>
  </si>
  <si>
    <t>GO:0006810~transport,GO:0008637~apoptotic mitochondrial changes,GO:0042773~ATP synthesis coupled electron transport,GO:0045333~cellular respiration,GO:0046034~ATP metabolic process,GO:0051881~regulation of mitochondrial membrane potential,GO:0055114~oxidation-reduction process,GO:0072593~reactive oxygen species metabolic process,</t>
  </si>
  <si>
    <t>GO:0005739~mitochondrion,GO:0005743~mitochondrial inner membrane,GO:0005747~mitochondrial respiratory chain complex I,GO:0005758~mitochondrial intermembrane space,GO:0016020~membrane,GO:0043209~myelin sheath,GO:0070469~respiratory chain,</t>
  </si>
  <si>
    <t>GO:0003954~NADH dehydrogenase activity,GO:0008137~NADH dehydrogenase (ubiquinone) activity,GO:0009055~electron carrier activity,GO:0016491~oxidoreductase activity,GO:0016651~oxidoreductase activity, acting on NAD(P)H,GO:0046872~metal ion binding,GO:0051536~iron-sulfur cluster binding,GO:0051537~2 iron, 2 sulfur cluster binding,GO:0051539~4 iron, 4 sulfur cluster binding,</t>
  </si>
  <si>
    <t>IPR000283:NADH:ubiquinone oxidoreductase, 75kDa subunit, conserved site,IPR001041:2Fe-2S ferredoxin-type domain,IPR006656:Molybdopterin oxidoreductase,IPR006963:Molybdopterin oxidoreductase, 4Fe-4S domain,IPR010228:NADH:ubiquinone oxidoreductase, subunit G,IPR012675:Beta-grasp domain,IPR015405:NADH-quinone oxidoreductase, chain G, C-terminal,IPR019574:NADH:ubiquinone oxidoreductase, subunit G, iron-sulphur binding,</t>
  </si>
  <si>
    <t>SM00929:SM00929,</t>
  </si>
  <si>
    <t>2Fe-2S,4Fe-4S,Acetylation,Complete proteome,Direct protein sequencing,Electron transport,Iron,Iron-sulfur,Membrane,Metal-binding,Mitochondrion,Mitochondrion inner membrane,NAD,Oxidoreductase,Phosphoprotein,Proteomics identification,Reference proteome,Respiratory chain,Transit peptide,Transport,Ubiquinone,</t>
  </si>
  <si>
    <t>chain:NADH-ubiquinone oxidoreductase 75 kDa subunit, mitochondrial,domain:2Fe-2S ferredoxin-type,metal ion-binding site:Iron-sulfur 1 (2Fe-2S),metal ion-binding site:Iron-sulfur 2 (4Fe-4S),metal ion-binding site:Iron-sulfur 2 (4Fe-4S); via pros nitrogen,metal ion-binding site:Iron-sulfur 3 (4Fe-4S),modified residue,sequence conflict,transit peptide:Mitochondrion,</t>
  </si>
  <si>
    <t>mmu00450:Selenocompound metabolism,mmu01100:Metabolic pathways,</t>
  </si>
  <si>
    <t>ENSMUSG00000026662</t>
  </si>
  <si>
    <t>Sephs1</t>
  </si>
  <si>
    <t>selenophosphate synthetase 1 [Source:MGI Symbol;Acc:MGI:1923580]</t>
  </si>
  <si>
    <t>selenophosphate synthetase 1(Sephs1)</t>
  </si>
  <si>
    <t>GO:0016310~phosphorylation,</t>
  </si>
  <si>
    <t>GO:0005634~nucleus,GO:0005886~plasma membrane,GO:0016020~membrane,GO:0031965~nuclear membrane,</t>
  </si>
  <si>
    <t>GO:0000166~nucleotide binding,GO:0004756~selenide, water dikinase activity,GO:0005524~ATP binding,GO:0016301~kinase activity,GO:0016740~transferase activity,GO:0042802~identical protein binding,GO:0042803~protein homodimerization activity,GO:0046982~protein heterodimerization activity,</t>
  </si>
  <si>
    <t>IPR004536:Selenide water dikinase,IPR010918:AIR synthase-related protein, C-terminal domain,IPR016188:PurM, N-terminal-like,</t>
  </si>
  <si>
    <t>PIRSF036407:selenophosphate synthetase,</t>
  </si>
  <si>
    <t>Acetylation,ATP-binding,Cell membrane,Complete proteome,Kinase,Membrane,Nucleotide-binding,Nucleus,Reference proteome,Selenium,Transferase,</t>
  </si>
  <si>
    <t>chain:Selenide, water dikinase 1,modified residue,nucleotide phosphate-binding region:ATP,site:Important for catalytic activity,</t>
  </si>
  <si>
    <t>GO:0000166~nucleotide binding,GO:0004017~adenylate kinase activity,GO:0004127~cytidylate kinase activity,GO:0004550~nucleoside diphosphate kinase activity,GO:0005524~ATP binding,GO:0016301~kinase activity,GO:0016740~transferase activity,GO:0019205~nucleobase-containing compound kinase activity,GO:0019206~nucleoside kinase activity,</t>
  </si>
  <si>
    <t>ENSMUSG00000027134</t>
  </si>
  <si>
    <t>Lpcat4</t>
  </si>
  <si>
    <t>lysophosphatidylcholine acyltransferase 4 [Source:MGI Symbol;Acc:MGI:2138993]</t>
  </si>
  <si>
    <t>lysophosphatidylcholine acyltransferase 4(Lpcat4)</t>
  </si>
  <si>
    <t>GO:0006629~lipid metabolic process,GO:0006644~phospholipid metabolic process,GO:0008152~metabolic process,GO:0008654~phospholipid biosynthetic process,</t>
  </si>
  <si>
    <t>GO:0016740~transferase activity,GO:0016746~transferase activity, transferring acyl groups,GO:0047166~1-alkenylglycerophosphoethanolamine O-acyltransferase activity,GO:0047184~1-acylglycerophosphocholine O-acyltransferase activity,GO:0047192~1-alkylglycerophosphocholine O-acetyltransferase activity,GO:0071617~lysophospholipid acyltransferase activity,</t>
  </si>
  <si>
    <t>Acyltransferase,Complete proteome,Endoplasmic reticulum,Glycoprotein,Lipid biosynthesis,Lipid metabolism,Membrane,Phospholipid biosynthesis,Phospholipid metabolism,Reference proteome,Transferase,Transmembrane,Transmembrane helix,</t>
  </si>
  <si>
    <t>chain:Lysophospholipid acyltransferase LPCAT4,glycosylation site:N-linked (GlcNAc...),sequence conflict,short sequence motif:HXXXXD motif,transmembrane region,</t>
  </si>
  <si>
    <t>ENSMUSG00000027452</t>
  </si>
  <si>
    <t>Acss1</t>
  </si>
  <si>
    <t>acyl-CoA synthetase short-chain family member 1 [Source:MGI Symbol;Acc:MGI:1915988]</t>
  </si>
  <si>
    <t>acyl-CoA synthetase short-chain family member 1(Acss1)</t>
  </si>
  <si>
    <t>GO:0006085~acetyl-CoA biosynthetic process,GO:0008152~metabolic process,GO:0019413~acetate biosynthetic process,GO:0019427~acetyl-CoA biosynthetic process from acetate,GO:0019542~propionate biosynthetic process,</t>
  </si>
  <si>
    <t>GO:0000166~nucleotide binding,GO:0003824~catalytic activity,GO:0003987~acetate-CoA ligase activity,GO:0005524~ATP binding,GO:0016208~AMP binding,GO:0016874~ligase activity,</t>
  </si>
  <si>
    <t>IPR000873:AMP-dependent synthetase/ligase,IPR011904:Acetate-CoA ligase,IPR020845:AMP-binding, conserved site,IPR025110:Domain of unknown function DUF4009,</t>
  </si>
  <si>
    <t>mmu00010:Glycolysis / Gluconeogenesis,mmu00620:Pyruvate metabolism,mmu00640:Propanoate metabolism,mmu01100:Metabolic pathways,mmu01130:Biosynthesis of antibiotics,mmu01200:Carbon metabolism,</t>
  </si>
  <si>
    <t>chain:Acetyl-coenzyme A synthetase 2-like, mitochondrial,modified residue,sequence conflict,transit peptide:Mitochondrion,</t>
  </si>
  <si>
    <t>ENSMUSG00000028048</t>
  </si>
  <si>
    <t>Gba</t>
  </si>
  <si>
    <t>glucosidase, beta, acid [Source:MGI Symbol;Acc:MGI:95665]</t>
  </si>
  <si>
    <t>glucosidase, beta, acid(Gba)</t>
  </si>
  <si>
    <t>GO:0005975~carbohydrate metabolic process,GO:0006629~lipid metabolic process,GO:0006665~sphingolipid metabolic process,GO:0006680~glucosylceramide catabolic process,GO:0008152~metabolic process,GO:0009267~cellular response to starvation,GO:0009268~response to pH,GO:0010629~negative regulation of gene expression,GO:0016239~positive regulation of macroautophagy,GO:0023021~termination of signal transduction,GO:0032268~regulation of cellular protein metabolic process,GO:0032269~negative regulation of cellular protein metabolic process,GO:0032436~positive regulation of proteasomal ubiquitin-dependent protein catabolic process,GO:0032463~negative regulation of protein homooligomerization,GO:0032715~negative regulation of interleukin-6 production,GO:0033561~regulation of water loss via skin,GO:0033574~response to testosterone,GO:0035307~positive regulation of protein dephosphorylation,GO:0043243~positive regulation of protein complex disassembly,GO:0043407~negative regulation of MAP kinase activity,GO:0043589~skin morphogenesis,GO:0043627~response to estrogen,GO:0046512~sphingosine biosynthetic process,GO:0046513~ceramide biosynthetic process,GO:0051246~regulation of protein metabolic process,GO:0051247~positive regulation of protein metabolic process,GO:0051384~response to glucocorticoid,GO:0071356~cellular response to tumor necrosis factor,GO:0097066~response to thyroid hormone,GO:0098779~mitophagy in response to mitochondrial depolarization,GO:1901215~negative regulation of neuron death,GO:1903052~positive regulation of proteolysis involved in cellular protein catabolic process,GO:1903061~positive regulation of protein lipidation,GO:1904457~positive regulation of neuronal action potential,GO:1905037~autophagosome organization,</t>
  </si>
  <si>
    <t>GO:0005615~extracellular space,GO:0005764~lysosome,GO:0005765~lysosomal membrane,GO:0016020~membrane,GO:0043202~lysosomal lumen,GO:0070062~extracellular exosome,</t>
  </si>
  <si>
    <t>GO:0004348~glucosylceramidase activity,GO:0005102~receptor binding,GO:0016787~hydrolase activity,GO:0016798~hydrolase activity, acting on glycosyl bonds,</t>
  </si>
  <si>
    <t>IPR001139:Glycoside hydrolase, family 30,IPR013780:Glycosyl hydrolase, family 13, all-beta,IPR013781:Glycoside hydrolase, catalytic domain,IPR017853:Glycoside hydrolase, superfamily,</t>
  </si>
  <si>
    <t>mmu00511:Other glycan degradation,mmu00600:Sphingolipid metabolism,mmu01100:Metabolic pathways,mmu04142:Lysosome,</t>
  </si>
  <si>
    <t>Complete proteome,Direct protein sequencing,Disulfide bond,Glycoprotein,Glycosidase,Hydrolase,Lipid metabolism,Lysosome,Membrane,Proteomics identification,Reference proteome,Signal,Sphingolipid metabolism,</t>
  </si>
  <si>
    <t>active site:Nucleophile,active site:Proton donor,chain:Glucosylceramidase,disulfide bond,glycosylation site:N-linked (GlcNAc...),glycosylation site:N-linked (GlcNAc...) (high mannose),signal peptide,</t>
  </si>
  <si>
    <t>ENSMUSG00000028179</t>
  </si>
  <si>
    <t>Cth</t>
  </si>
  <si>
    <t>cystathionase (cystathionine gamma-lyase) [Source:MGI Symbol;Acc:MGI:1339968]</t>
  </si>
  <si>
    <t>cystathionase (cystathionine gamma-lyase)(Cth)</t>
  </si>
  <si>
    <t>GO:0001887~selenium compound metabolic process,GO:0006749~glutathione metabolic process,GO:0008285~negative regulation of cell proliferation,GO:0008652~cellular amino acid biosynthetic process,GO:0018272~protein-pyridoxal-5-phosphate linkage via peptidyl-N6-pyridoxal phosphate-L-lysine,GO:0019343~cysteine biosynthetic process via cystathionine,GO:0019344~cysteine biosynthetic process,GO:0019346~transsulfuration,GO:0030308~negative regulation of cell growth,GO:0043066~negative regulation of apoptotic process,GO:0043123~positive regulation of I-kappaB kinase/NF-kappaB signaling,GO:0044524~protein sulfhydration,GO:0050667~homocysteine metabolic process,GO:0051092~positive regulation of NF-kappaB transcription factor activity,GO:0051289~protein homotetramerization,GO:0070814~hydrogen sulfide biosynthetic process,GO:0071266~'de novo' L-methionine biosynthetic process,GO:1904831~positive regulation of aortic smooth muscle cell differentiation,GO:2001234~negative regulation of apoptotic signaling pathway,</t>
  </si>
  <si>
    <t>GO:0003824~catalytic activity,GO:0003962~cystathionine gamma-synthase activity,GO:0004121~cystathionine beta-lyase activity,GO:0004123~cystathionine gamma-lyase activity,GO:0005515~protein binding,GO:0005516~calmodulin binding,GO:0016829~lyase activity,GO:0030170~pyridoxal phosphate binding,GO:0044540~L-cystine L-cysteine-lyase (deaminating),GO:0080146~L-cysteine desulfhydrase activity,GO:0098600~selenomethionine gamma-lyase activity,</t>
  </si>
  <si>
    <t>IPR000277:Cys/Met metabolism, pyridoxal phosphate-dependent enzyme,IPR015421:Pyridoxal phosphate-dependent transferase, major region, subdomain 1,IPR015422:Pyridoxal phosphate-dependent transferase, major region, subdomain 2,IPR015424:Pyridoxal phosphate-dependent transferase,</t>
  </si>
  <si>
    <t>mmu00260:Glycine, serine and threonine metabolism,mmu00270:Cysteine and methionine metabolism,mmu00450:Selenocompound metabolism,mmu01100:Metabolic pathways,mmu01130:Biosynthesis of antibiotics,mmu01230:Biosynthesis of amino acids,</t>
  </si>
  <si>
    <t>PIRSF001434:cystathionine gamma-synthase,</t>
  </si>
  <si>
    <t>Amino-acid biosynthesis,Calmodulin-binding,Complete proteome,Cysteine biosynthesis,Cytoplasm,Lyase,Pyridoxal phosphate,Reference proteome,</t>
  </si>
  <si>
    <t>binding site:Substrate,chain:Cystathionine gamma-lyase,modified residue,</t>
  </si>
  <si>
    <t>ENSMUSG00000028413</t>
  </si>
  <si>
    <t>B4galt1</t>
  </si>
  <si>
    <t>UDP-Gal:betaGlcNAc beta 1,4- galactosyltransferase, polypeptide 1 [Source:MGI Symbol;Acc:MGI:95705]</t>
  </si>
  <si>
    <t>UDP-Gal:betaGlcNAc beta 1,4- galactosyltransferase, polypeptide 1(B4galt1)</t>
  </si>
  <si>
    <t>GO:0002064~epithelial cell development,GO:0002526~acute inflammatory response,GO:0005975~carbohydrate metabolic process,GO:0005989~lactose biosynthetic process,GO:0006012~galactose metabolic process,GO:0006486~protein glycosylation,GO:0006487~protein N-linked glycosylation,GO:0007155~cell adhesion,GO:0007339~binding of sperm to zona pellucida,GO:0007341~penetration of zona pellucida,GO:0008285~negative regulation of cell proliferation,GO:0009101~glycoprotein biosynthetic process,GO:0009312~oligosaccharide biosynthetic process,GO:0030198~extracellular matrix organization,GO:0030879~mammary gland development,GO:0042060~wound healing,GO:0042127~regulation of cell proliferation,GO:0043065~positive regulation of apoptotic process,GO:0045136~development of secondary sexual characteristics,GO:0048754~branching morphogenesis of an epithelial tube,GO:0050900~leukocyte migration,GO:0051270~regulation of cellular component movement,GO:0060046~regulation of acrosome reaction,GO:0060054~positive regulation of epithelial cell proliferation involved in wound healing,GO:0060055~angiogenesis involved in wound healing,GO:0060058~positive regulation of apoptotic process involved in mammary gland involution,</t>
  </si>
  <si>
    <t>GO:0000138~Golgi trans cisterna,GO:0005576~extracellular region,GO:0005615~extracellular space,GO:0005794~Golgi apparatus,GO:0005886~plasma membrane,GO:0009897~external side of plasma membrane,GO:0009986~cell surface,GO:0016020~membrane,GO:0016021~integral component of membrane,GO:0016323~basolateral plasma membrane,GO:0030057~desmosome,GO:0030112~glycocalyx,GO:0030175~filopodium,GO:0031526~brush border membrane,GO:0032580~Golgi cisterna membrane,GO:0042995~cell projection,GO:0070062~extracellular exosome,</t>
  </si>
  <si>
    <t>GO:0003831~beta-N-acetylglucosaminylglycopeptide beta-1,4-galactosyltransferase activity,GO:0003945~N-acetyllactosamine synthase activity,GO:0004461~lactose synthase activity,GO:0005515~protein binding,GO:0008092~cytoskeletal protein binding,GO:0008378~galactosyltransferase activity,GO:0016740~transferase activity,GO:0016757~transferase activity, transferring glycosyl groups,GO:0019901~protein kinase binding,GO:0030145~manganese ion binding,GO:0035250~UDP-galactosyltransferase activity,GO:0046872~metal ion binding,</t>
  </si>
  <si>
    <t>mmu00052:Galactose metabolism,mmu00510:N-Glycan biosynthesis,mmu00514:Other types of O-glycan biosynthesis,mmu00533:Glycosaminoglycan biosynthesis - keratan sulfate,mmu00601:Glycosphingolipid biosynthesis - lacto and neolacto series,mmu01100:Metabolic pathways,</t>
  </si>
  <si>
    <t>Alternative initiation,Cell membrane,Cell projection,Complete proteome,Disulfide bond,Glycoprotein,Glycosyltransferase,Golgi apparatus,Manganese,Membrane,Metal-binding,Proteomics identification,Reference proteome,Secreted,Signal-anchor,Transferase,Transmembrane,Transmembrane helix,</t>
  </si>
  <si>
    <t>chain:Beta-1,4-galactosyltransferase 1,chain:Processed beta-1,4-galactosyltransferase 1,disulfide bond,glycosylation site:N-linked (GlcNAc...),metal ion-binding site:Manganese,signal peptide,splice variant,topological domain:Cytoplasmic,topological domain:Lumenal,transmembrane region,</t>
  </si>
  <si>
    <t>GO:0004605~phosphatidate cytidylyltransferase activity,GO:0016740~transferase activity,GO:0016772~transferase activity, transferring phosphorus-containing groups,GO:0016779~nucleotidyltransferase activity,</t>
  </si>
  <si>
    <t>IPR000374:Phosphatidate cytidylyltransferase,IPR016720:Phosphatidate cytidylyltransferase, eukaryota,</t>
  </si>
  <si>
    <t>mmu00564:Glycerophospholipid metabolism,mmu01100:Metabolic pathways,mmu04070:Phosphatidylinositol signaling system,</t>
  </si>
  <si>
    <t>PIRSF018269:phosphatidate cytidylyltransferase, eukaryotic type,</t>
  </si>
  <si>
    <t>ENSMUSG00000030283</t>
  </si>
  <si>
    <t>St8sia1</t>
  </si>
  <si>
    <t>ST8 alpha-N-acetyl-neuraminide alpha-2,8-sialyltransferase 1 [Source:MGI Symbol;Acc:MGI:106011]</t>
  </si>
  <si>
    <t>ST8 alpha-N-acetyl-neuraminide alpha-2,8-sialyltransferase 1(St8sia1)</t>
  </si>
  <si>
    <t>GO:0006486~protein glycosylation,GO:0006629~lipid metabolic process,GO:0006665~sphingolipid metabolic process,GO:0008284~positive regulation of cell proliferation,GO:0034605~cellular response to heat,</t>
  </si>
  <si>
    <t>mmu00601:Glycosphingolipid biosynthesis - lacto and neolacto series,mmu00603:Glycosphingolipid biosynthesis - globo series,mmu00604:Glycosphingolipid biosynthesis - ganglio series,mmu01100:Metabolic pathways,</t>
  </si>
  <si>
    <t>Complete proteome,Disulfide bond,Glycoprotein,Glycosyltransferase,Golgi apparatus,Lipid biosynthesis,Lipid metabolism,Membrane,Proteomics identification,Reference proteome,Signal-anchor,Sphingolipid metabolism,Transferase,Transmembrane,Transmembrane helix,</t>
  </si>
  <si>
    <t>chain:Alpha-N-acetylneuraminide alpha-2,8- sialyltransferase,disulfide bond,glycosylation site:N-linked (GlcNAc...),topological domain:Cytoplasmic,topological domain:Lumenal,transmembrane region,</t>
  </si>
  <si>
    <t>ENSMUSG00000030682</t>
  </si>
  <si>
    <t>Cdipt</t>
  </si>
  <si>
    <t>CDP-diacylglycerol--inositol 3-phosphatidyltransferase (phosphatidylinositol synthase) [Source:MGI Symbol;Acc:MGI:105491]</t>
  </si>
  <si>
    <t>CDP-diacylglycerol--inositol 3-phosphatidyltransferase (phosphatidylinositol synthase)(Cdipt)</t>
  </si>
  <si>
    <t>GO:0006629~lipid metabolic process,GO:0006661~phosphatidylinositol biosynthetic process,GO:0008654~phospholipid biosynthetic process,GO:0046341~CDP-diacylglycerol metabolic process,</t>
  </si>
  <si>
    <t>GO:0000139~Golgi membrane,GO:0005783~endoplasmic reticulum,GO:0005789~endoplasmic reticulum membrane,GO:0005794~Golgi apparatus,GO:0005886~plasma membrane,GO:0016020~membrane,GO:0016021~integral component of membrane,</t>
  </si>
  <si>
    <t>GO:0003881~CDP-diacylglycerol-inositol 3-phosphatidyltransferase activity,GO:0016740~transferase activity,GO:0016780~phosphotransferase activity, for other substituted phosphate groups,GO:0019992~diacylglycerol binding,GO:0030145~manganese ion binding,GO:0030246~carbohydrate binding,GO:0043178~alcohol binding,</t>
  </si>
  <si>
    <t>IPR000462:CDP-alcohol phosphatidyltransferase,IPR014387:CDP-diacylglycerol-inositol 3-phosphatidyltransferase, eukaryote,</t>
  </si>
  <si>
    <t>mmu00562:Inositol phosphate metabolism,mmu00564:Glycerophospholipid metabolism,mmu01100:Metabolic pathways,mmu04070:Phosphatidylinositol signaling system,</t>
  </si>
  <si>
    <t>PIRSF000848:CDP-diacylglycerol--inositol 3-phosphatidyltransferase,</t>
  </si>
  <si>
    <t>Cell membrane,Complete proteome,Direct protein sequencing,Endoplasmic reticulum,Golgi apparatus,Lipid biosynthesis,Lipid metabolism,Magnesium,Manganese,Membrane,Phospholipid biosynthesis,Phospholipid metabolism,Proteomics identification,Reference proteome,Transferase,Transmembrane,Transmembrane helix,</t>
  </si>
  <si>
    <t>chain:CDP-diacylglycerol--inositol 3- phosphatidyltransferase,transmembrane region,</t>
  </si>
  <si>
    <t>ENSMUSG00000030726</t>
  </si>
  <si>
    <t>Pold3</t>
  </si>
  <si>
    <t>polymerase (DNA-directed), delta 3, accessory subunit [Source:MGI Symbol;Acc:MGI:1915217]</t>
  </si>
  <si>
    <t>polymerase (DNA-directed), delta 3, accessory subunit(Pold3)</t>
  </si>
  <si>
    <t>GO:0006260~DNA replication,GO:0006261~DNA-dependent DNA replication,GO:0006297~nucleotide-excision repair, DNA gap filling,</t>
  </si>
  <si>
    <t>GO:0005634~nucleus,GO:0005654~nucleoplasm,GO:0005739~mitochondrion,</t>
  </si>
  <si>
    <t>IPR019038:DNA polymerase subunit Cdc27,</t>
  </si>
  <si>
    <t>Acetylation,Complete proteome,Direct protein sequencing,DNA replication,DNA-directed DNA polymerase,Isopeptide bond,Nucleotidyltransferase,Nucleus,Phosphoprotein,Proteomics identification,Reference proteome,Transferase,Ubl conjugation,</t>
  </si>
  <si>
    <t>chain:DNA polymerase delta subunit 3,modified residue,</t>
  </si>
  <si>
    <t>GO:0005739~mitochondrion,GO:0005743~mitochondrial inner membrane,GO:0005759~mitochondrial matrix,GO:0070062~extracellular exosome,</t>
  </si>
  <si>
    <t>GO:0005783~endoplasmic reticulum,GO:0008250~oligosaccharyltransferase complex,GO:0016020~membrane,GO:0016021~integral component of membrane,</t>
  </si>
  <si>
    <t>IPR003674:Oligosaccharyl transferase, STT3 subunit,</t>
  </si>
  <si>
    <t>ENSMUSG00000032437</t>
  </si>
  <si>
    <t>Stt3b</t>
  </si>
  <si>
    <t>STT3, subunit of the oligosaccharyltransferase complex, homolog B (S. cerevisiae) [Source:MGI Symbol;Acc:MGI:1915542]</t>
  </si>
  <si>
    <t>STT3, subunit of the oligosaccharyltransferase complex, homolog B (S. cerevisiae)(Stt3b)</t>
  </si>
  <si>
    <t>GO:0006486~protein glycosylation,GO:0006516~glycoprotein catabolic process,GO:0006986~response to unfolded protein,GO:0018279~protein N-linked glycosylation via asparagine,GO:0030433~ER-associated ubiquitin-dependent protein catabolic process,GO:0043686~co-translational protein modification,GO:0043687~post-translational protein modification,</t>
  </si>
  <si>
    <t>GO:0004576~oligosaccharyl transferase activity,GO:0004579~dolichyl-diphosphooligosaccharide-protein glycotransferase activity,GO:0016740~transferase activity,</t>
  </si>
  <si>
    <t>Acetylation,Complete proteome,Direct protein sequencing,Endoplasmic reticulum,Glycoprotein,Membrane,Phosphoprotein,Polymorphism,Proteomics identification,Reference proteome,Transferase,Transmembrane,Transmembrane helix,</t>
  </si>
  <si>
    <t>chain:Dolichyl-diphosphooligosaccharide-- protein glycosyltransferase subunit STT3B,glycosylation site:N-linked (GlcNAc...),modified residue,sequence conflict,sequence variant,transmembrane region,</t>
  </si>
  <si>
    <t>mmu00565:Ether lipid metabolism,mmu00600:Sphingolipid metabolism,mmu01100:Metabolic pathways,</t>
  </si>
  <si>
    <t>ENSMUSG00000033379</t>
  </si>
  <si>
    <t>Atp6v0b</t>
  </si>
  <si>
    <t>ATPase, H+ transporting, lysosomal V0 subunit B [Source:MGI Symbol;Acc:MGI:1890510]</t>
  </si>
  <si>
    <t>ATPase, H+ transporting, lysosomal V0 subunit B(Atp6v0b)</t>
  </si>
  <si>
    <t>GO:0006810~transport,GO:0006811~ion transport,GO:0007035~vacuolar acidification,GO:0015991~ATP hydrolysis coupled proton transport,GO:0015992~proton transport,GO:1902600~hydrogen ion transmembrane transport,</t>
  </si>
  <si>
    <t>GO:0000220~vacuolar proton-transporting V-type ATPase, V0 domain,GO:0005768~endosome,GO:0005773~vacuole,GO:0016020~membrane,GO:0016021~integral component of membrane,GO:0016471~vacuolar proton-transporting V-type ATPase complex,GO:0033177~proton-transporting two-sector ATPase complex, proton-transporting domain,GO:0033179~proton-transporting V-type ATPase, V0 domain,</t>
  </si>
  <si>
    <t>IPR000245:V-ATPase proteolipid subunit,IPR002379:V-ATPase proteolipid subunit C-like domain,</t>
  </si>
  <si>
    <t>mmu00190:Oxidative phosphorylation,mmu01100:Metabolic pathways,mmu04142:Lysosome,mmu04145:Phagosome,mmu04721:Synaptic vesicle cycle,mmu05152:Tuberculosis,mmu05323:Rheumatoid arthritis,</t>
  </si>
  <si>
    <t>Complete proteome,Hydrogen ion transport,Ion transport,Membrane,Reference proteome,Transmembrane,Transmembrane helix,Transport,Vacuole,</t>
  </si>
  <si>
    <t>chain:V-type proton ATPase 21 kDa proteolipid subunit,site:Essential for proton translocation,topological domain:Cytoplasmic,topological domain:Lumenal,transmembrane region,</t>
  </si>
  <si>
    <t>GO:0006486~protein glycosylation,GO:0009312~oligosaccharide biosynthetic process,</t>
  </si>
  <si>
    <t>ENSMUSG00000035246</t>
  </si>
  <si>
    <t>Pcyt1b</t>
  </si>
  <si>
    <t>phosphate cytidylyltransferase 1, choline, beta isoform [Source:MGI Symbol;Acc:MGI:2147987]</t>
  </si>
  <si>
    <t>phosphate cytidylyltransferase 1, choline, beta isoform(Pcyt1b)</t>
  </si>
  <si>
    <t>GO:0001541~ovarian follicle development,GO:0006629~lipid metabolic process,GO:0007283~spermatogenesis,GO:0008654~phospholipid biosynthetic process,GO:0009058~biosynthetic process,</t>
  </si>
  <si>
    <t>GO:0005783~endoplasmic reticulum,</t>
  </si>
  <si>
    <t>GO:0003824~catalytic activity,GO:0004105~choline-phosphate cytidylyltransferase activity,GO:0016740~transferase activity,GO:0016779~nucleotidyltransferase activity,</t>
  </si>
  <si>
    <t>Alternative splicing,Complete proteome,Endoplasmic reticulum,Lipid biosynthesis,Lipid metabolism,Nucleotidyltransferase,Phospholipid biosynthesis,Phospholipid metabolism,Phosphoprotein,Reference proteome,Transferase,</t>
  </si>
  <si>
    <t>chain:Choline-phosphate cytidylyltransferase B,modified residue,region of interest:Catalytic,sequence conflict,splice variant,</t>
  </si>
  <si>
    <t>ENSMUSG00000036880</t>
  </si>
  <si>
    <t>Acaa2</t>
  </si>
  <si>
    <t>acetyl-Coenzyme A acyltransferase 2 (mitochondrial 3-oxoacyl-Coenzyme A thiolase) [Source:MGI Symbol;Acc:MGI:1098623]</t>
  </si>
  <si>
    <t>acetyl-Coenzyme A acyltransferase 2 (mitochondrial 3-oxoacyl-Coenzyme A thiolase)(Acaa2)</t>
  </si>
  <si>
    <t>GO:0006084~acetyl-CoA metabolic process,GO:0006629~lipid metabolic process,GO:0006631~fatty acid metabolic process,GO:0006635~fatty acid beta-oxidation,GO:0008152~metabolic process,GO:0071456~cellular response to hypoxia,GO:1901029~negative regulation of mitochondrial outer membrane permeabilization involved in apoptotic signaling pathway,GO:1902109~negative regulation of mitochondrial membrane permeability involved in apoptotic process,</t>
  </si>
  <si>
    <t>GO:0003824~catalytic activity,GO:0003988~acetyl-CoA C-acyltransferase activity,GO:0016740~transferase activity,GO:0016746~transferase activity, transferring acyl groups,GO:0016747~transferase activity, transferring acyl groups other than amino-acyl groups,GO:0044822~poly(A) RNA binding,</t>
  </si>
  <si>
    <t>mmu00062:Fatty acid elongation,mmu00071:Fatty acid degradation,mmu00280:Valine, leucine and isoleucine degradation,mmu01100:Metabolic pathways,mmu01130:Biosynthesis of antibiotics,mmu01212:Fatty acid metabolism,</t>
  </si>
  <si>
    <t>Acetylation,Acyltransferase,Complete proteome,Fatty acid metabolism,Lipid metabolism,Mitochondrion,Phosphoprotein,Reference proteome,Transferase,Transit peptide,</t>
  </si>
  <si>
    <t>active site:Acyl-thioester intermediate,active site:Proton acceptor,chain:3-ketoacyl-CoA thiolase, mitochondrial,modified residue,sequence conflict,transit peptide:Mitochondrion; not cleaved,</t>
  </si>
  <si>
    <t>GO:0003829~beta-1,3-galactosyl-O-glycosyl-glycoprotein beta-1,6-N-acetylglucosaminyltransferase activity,GO:0008375~acetylglucosaminyltransferase activity,GO:0016740~transferase activity,GO:0016757~transferase activity, transferring glycosyl groups,</t>
  </si>
  <si>
    <t>IPR003406:Glycosyl transferase, family 14,</t>
  </si>
  <si>
    <t>ENSMUSG00000039427</t>
  </si>
  <si>
    <t>Alg1</t>
  </si>
  <si>
    <t>asparagine-linked glycosylation 1 (beta-1,4-mannosyltransferase) [Source:MGI Symbol;Acc:MGI:2384774]</t>
  </si>
  <si>
    <t>asparagine-linked glycosylation 1 (beta-1,4-mannosyltransferase)(Alg1)</t>
  </si>
  <si>
    <t>GO:0000030~mannosyltransferase activity,GO:0004578~chitobiosyldiphosphodolichol beta-mannosyltransferase activity,GO:0016740~transferase activity,GO:0016757~transferase activity, transferring glycosyl groups,</t>
  </si>
  <si>
    <t>IPR001296:Glycosyl transferase, family 1,IPR026051:Asparagine-linked glycosylation protein 1-like,</t>
  </si>
  <si>
    <t>Alternative splicing,Complete proteome,Endoplasmic reticulum,Glycosyltransferase,Membrane,Phosphoprotein,Reference proteome,Signal-anchor,Transferase,Transmembrane,Transmembrane helix,</t>
  </si>
  <si>
    <t>chain:Chitobiosyldiphosphodolichol beta- mannosyltransferase,modified residue,sequence conflict,splice variant,topological domain:Cytoplasmic,topological domain:Lumenal,transmembrane region,</t>
  </si>
  <si>
    <t>ENSMUSG00000040675</t>
  </si>
  <si>
    <t>Mthfd1l</t>
  </si>
  <si>
    <t>methylenetetrahydrofolate dehydrogenase (NADP+ dependent) 1-like [Source:MGI Symbol;Acc:MGI:1924836]</t>
  </si>
  <si>
    <t>methylenetetrahydrofolate dehydrogenase (NADP+ dependent) 1-like(Mthfd1l)</t>
  </si>
  <si>
    <t>GO:0001843~neural tube closure,GO:0006730~one-carbon metabolic process,GO:0006760~folic acid-containing compound metabolic process,GO:0009257~10-formyltetrahydrofolate biosynthetic process,GO:0009396~folic acid-containing compound biosynthetic process,GO:0015942~formate metabolic process,GO:0035999~tetrahydrofolate interconversion,GO:0046653~tetrahydrofolate metabolic process,GO:0048702~embryonic neurocranium morphogenesis,GO:0048703~embryonic viscerocranium morphogenesis,GO:0055114~oxidation-reduction process,</t>
  </si>
  <si>
    <t>GO:0005739~mitochondrion,GO:0016020~membrane,</t>
  </si>
  <si>
    <t>GO:0000166~nucleotide binding,GO:0003824~catalytic activity,GO:0004329~formate-tetrahydrofolate ligase activity,GO:0004488~methylenetetrahydrofolate dehydrogenase (NADP+) activity,GO:0005524~ATP binding,GO:0016874~ligase activity,GO:0042803~protein homodimerization activity,</t>
  </si>
  <si>
    <t>IPR000559:Formate-tetrahydrofolate ligase, FTHFS,IPR000672:Tetrahydrofolate dehydrogenase/cyclohydrolase,IPR016040:NAD(P)-binding domain,IPR020628:Formate-tetrahydrofolate ligase, FTHFS, conserved site,IPR020630:Tetrahydrofolate dehydrogenase/cyclohydrolase, catalytic domain,IPR020631:Tetrahydrofolate dehydrogenase/cyclohydrolase, NAD(P)-binding domain,IPR027417:P-loop containing nucleoside triphosphate hydrolase,</t>
  </si>
  <si>
    <t>3D-structure,Acetylation,ATP-binding,Complete proteome,Ligase,Mitochondrion,Nucleotide-binding,One-carbon metabolism,Phosphoprotein,Reference proteome,Transit peptide,</t>
  </si>
  <si>
    <t>chain:Monofunctional C1-tetrahydrofolate synthase, mitochondrial,helix,modified residue,nucleotide phosphate-binding region:ATP,region of interest:Formyltetrahydrofolate synthetase,region of interest:Methylenetetrahydrofolate dehydrogenase and cyclohydrolase,sequence conflict,transit peptide:Mitochondrion,turn,</t>
  </si>
  <si>
    <t>ENSMUSG00000041323</t>
  </si>
  <si>
    <t>Ak7</t>
  </si>
  <si>
    <t>adenylate kinase 7 [Source:MGI Symbol;Acc:MGI:1926051]</t>
  </si>
  <si>
    <t>adenylate kinase 7(Ak7)</t>
  </si>
  <si>
    <t>GO:0002437~inflammatory response to antigenic stimulus,GO:0003351~epithelial cilium movement,GO:0006139~nucleobase-containing compound metabolic process,GO:0006165~nucleoside diphosphate phosphorylation,GO:0007283~spermatogenesis,GO:0007420~brain development,GO:0009142~nucleoside triphosphate biosynthetic process,GO:0016310~phosphorylation,GO:0030030~cell projection organization,GO:0035082~axoneme assembly,</t>
  </si>
  <si>
    <t>IPR000850:Adenylate kinase,IPR007858:Dpy-30 motif,IPR016040:NAD(P)-binding domain,IPR027417:P-loop containing nucleoside triphosphate hydrolase,</t>
  </si>
  <si>
    <t>Alternative splicing,ATP-binding,Cilium biogenesis/degradation,Coiled coil,Complete proteome,Cytoplasm,Kinase,Nucleotide-binding,Proteomics identification,Reference proteome,Transferase,</t>
  </si>
  <si>
    <t>chain:Putative adenylate kinase 7,compositionally biased region:Glu-rich,compositionally biased region:Poly-Glu,nucleotide phosphate-binding region:ATP,region of interest:Adenylate kinase,region of interest:DPY-30,splice variant,</t>
  </si>
  <si>
    <t>ENSMUSG00000043300</t>
  </si>
  <si>
    <t>B3galnt1</t>
  </si>
  <si>
    <t>UDP-GalNAc:betaGlcNAc beta 1,3-galactosaminyltransferase, polypeptide 1 [Source:MGI Symbol;Acc:MGI:1349405]</t>
  </si>
  <si>
    <t>UDP-GalNAc:betaGlcNAc beta 1,3-galactosaminyltransferase, polypeptide 1(B3galnt1)</t>
  </si>
  <si>
    <t>GO:0008378~galactosyltransferase activity,GO:0008499~UDP-galactose:beta-N-acetylglucosamine beta-1,3-galactosyltransferase activity,GO:0016740~transferase activity,GO:0016757~transferase activity, transferring glycosyl groups,GO:0047273~galactosylgalactosylglucosylceramide beta-D-acetylgalactosaminyltransferase activity,</t>
  </si>
  <si>
    <t>mmu00603:Glycosphingolipid biosynthesis - globo series,mmu01100:Metabolic pathways,</t>
  </si>
  <si>
    <t>Complete proteome,Glycoprotein,Glycosyltransferase,Golgi apparatus,Magnesium,Membrane,Polymorphism,Reference proteome,Signal-anchor,Transferase,Transmembrane,Transmembrane helix,</t>
  </si>
  <si>
    <t>chain:UDP-GalNAc:beta-1,3-N- acetylgalactosaminyltransferase 1,glycosylation site:N-linked (GlcNAc...),modified residue,sequence variant,topological domain:Cytoplasmic,topological domain:Lumenal,transmembrane region,</t>
  </si>
  <si>
    <t>ENSMUSG00000049721</t>
  </si>
  <si>
    <t>Gal3st1</t>
  </si>
  <si>
    <t>galactose-3-O-sulfotransferase 1 [Source:MGI Symbol;Acc:MGI:1858277]</t>
  </si>
  <si>
    <t>galactose-3-O-sulfotransferase 1(Gal3st1)</t>
  </si>
  <si>
    <t>GO:0006629~lipid metabolic process,GO:0006665~sphingolipid metabolic process,GO:0006682~galactosylceramide biosynthetic process,GO:0007283~spermatogenesis,GO:0009247~glycolipid biosynthetic process,GO:0042552~myelination,</t>
  </si>
  <si>
    <t>GO:0001733~galactosylceramide sulfotransferase activity,GO:0016740~transferase activity,</t>
  </si>
  <si>
    <t>IPR009729:Galactose-3-O-sulfotransferase,IPR027417:P-loop containing nucleoside triphosphate hydrolase,</t>
  </si>
  <si>
    <t>Complete proteome,Glycoprotein,Golgi apparatus,Lipid metabolism,Membrane,Reference proteome,Signal-anchor,Sphingolipid metabolism,Transferase,Transmembrane,Transmembrane helix,</t>
  </si>
  <si>
    <t>chain:Galactosylceramide sulfotransferase,glycosylation site:N-linked (GlcNAc...),sequence conflict,topological domain:Cytoplasmic,topological domain:Lumenal,transmembrane region,</t>
  </si>
  <si>
    <t>ENSMUSG00000054958</t>
  </si>
  <si>
    <t>Nt5c1a</t>
  </si>
  <si>
    <t>5'-nucleotidase, cytosolic IA [Source:MGI Symbol;Acc:MGI:2155700]</t>
  </si>
  <si>
    <t>5'-nucleotidase, cytosolic IA(Nt5c1a)</t>
  </si>
  <si>
    <t>GO:0009117~nucleotide metabolic process,GO:0009128~purine nucleoside monophosphate catabolic process,GO:0046085~adenosine metabolic process,</t>
  </si>
  <si>
    <t>GO:0000166~nucleotide binding,GO:0000287~magnesium ion binding,GO:0008253~5'-nucleotidase activity,GO:0016787~hydrolase activity,</t>
  </si>
  <si>
    <t>IPR010394:5-nucleotidase,</t>
  </si>
  <si>
    <t>Complete proteome,Cytoplasm,Hydrolase,Magnesium,Nucleotide metabolism,Nucleotide-binding,Reference proteome,</t>
  </si>
  <si>
    <t>active site:Nucleophile,chain:Cytosolic 5'-nucleotidase 1A,</t>
  </si>
  <si>
    <t>ENSMUSG00000058488</t>
  </si>
  <si>
    <t>Kl</t>
  </si>
  <si>
    <t>klotho [Source:MGI Symbol;Acc:MGI:1101771]</t>
  </si>
  <si>
    <t>klotho(Kl)</t>
  </si>
  <si>
    <t>GO:0002526~acute inflammatory response,GO:0003085~negative regulation of systemic arterial blood pressure,GO:0005975~carbohydrate metabolic process,GO:0006112~energy reserve metabolic process,GO:0007568~aging,GO:0008152~metabolic process,GO:0008286~insulin receptor signaling pathway,GO:0008543~fibroblast growth factor receptor signaling pathway,GO:0030501~positive regulation of bone mineralization,GO:0042421~norepinephrine biosynthetic process,GO:0055074~calcium ion homeostasis,GO:0090080~positive regulation of MAPKKK cascade by fibroblast growth factor receptor signaling pathway,GO:1901657~glycosyl compound metabolic process,</t>
  </si>
  <si>
    <t>GO:0005576~extracellular region,GO:0005615~extracellular space,GO:0005886~plasma membrane,GO:0005887~integral component of plasma membrane,GO:0016020~membrane,GO:0016021~integral component of membrane,GO:0016324~apical plasma membrane,GO:0070062~extracellular exosome,</t>
  </si>
  <si>
    <t>GO:0004553~hydrolase activity, hydrolyzing O-glycosyl compounds,GO:0004566~beta-glucuronidase activity,GO:0004871~signal transducer activity,GO:0005104~fibroblast growth factor receptor binding,GO:0005515~protein binding,GO:0008422~beta-glucosidase activity,GO:0016787~hydrolase activity,GO:0016798~hydrolase activity, acting on glycosyl bonds,GO:0017134~fibroblast growth factor binding,</t>
  </si>
  <si>
    <t>IPR001360:Glycoside hydrolase, family 1,IPR013781:Glycoside hydrolase, catalytic domain,IPR017853:Glycoside hydrolase, superfamily,</t>
  </si>
  <si>
    <t>mmu00040:Pentose and glucuronate interconversions,mmu01100:Metabolic pathways,mmu04961:Endocrine and other factor-regulated calcium reabsorption,</t>
  </si>
  <si>
    <t>Alternative splicing,Cell membrane,Complete proteome,Glycoprotein,Glycosidase,Hydrolase,Membrane,Reference proteome,Repeat,Secreted,Signal,Transmembrane,Transmembrane helix,</t>
  </si>
  <si>
    <t>chain:Klotho,chain:Klotho peptide,glycosylation site:N-linked (GlcNAc...),modified residue,region of interest:Glycosyl hydrolase-1 1,region of interest:Glycosyl hydrolase-1 2,sequence conflict,signal peptide,splice variant,topological domain:Cytoplasmic,topological domain:Extracellular,transmembrane region,</t>
  </si>
  <si>
    <t>ENSMUSG00000058793</t>
  </si>
  <si>
    <t>Cds2</t>
  </si>
  <si>
    <t>CDP-diacylglycerol synthase (phosphatidate cytidylyltransferase) 2 [Source:MGI Symbol;Acc:MGI:1332236]</t>
  </si>
  <si>
    <t>CDP-diacylglycerol synthase (phosphatidate cytidylyltransferase) 2(Cds2)</t>
  </si>
  <si>
    <t>GO:0006629~lipid metabolic process,GO:0006655~phosphatidylglycerol biosynthetic process,GO:0007602~phototransduction,GO:0008654~phospholipid biosynthetic process,GO:0016024~CDP-diacylglycerol biosynthetic process,GO:0070085~glycosylation,</t>
  </si>
  <si>
    <t>GO:0005739~mitochondrion,GO:0005743~mitochondrial inner membrane,GO:0005783~endoplasmic reticulum,GO:0005789~endoplasmic reticulum membrane,GO:0016020~membrane,GO:0016021~integral component of membrane,</t>
  </si>
  <si>
    <t>Complete proteome,Lipid biosynthesis,Lipid metabolism,Membrane,Mitochondrion,Mitochondrion inner membrane,Nucleotidyltransferase,Phospholipid biosynthesis,Phospholipid metabolism,Phosphoprotein,Proteomics identification,Reference proteome,Transferase,Transmembrane,Transmembrane helix,</t>
  </si>
  <si>
    <t>chain:Phosphatidate cytidylyltransferase 2,modified residue,sequence conflict,transmembrane region,</t>
  </si>
  <si>
    <t>ENSMUSG00000073016</t>
  </si>
  <si>
    <t>Uprt</t>
  </si>
  <si>
    <t>uracil phosphoribosyltransferase [Source:MGI Symbol;Acc:MGI:2685620]</t>
  </si>
  <si>
    <t>uracil phosphoribosyltransferase(Uprt)</t>
  </si>
  <si>
    <t>GO:0006206~pyrimidine nucleobase metabolic process,GO:0006222~UMP biosynthetic process,GO:0007565~female pregnancy,GO:0007595~lactation,GO:0009116~nucleoside metabolic process,GO:0032868~response to insulin,GO:0043097~pyrimidine nucleoside salvage,</t>
  </si>
  <si>
    <t>GO:0000166~nucleotide binding,GO:0004849~uridine kinase activity,GO:0005525~GTP binding,</t>
  </si>
  <si>
    <t>IPR000836:Phosphoribosyltransferase domain,</t>
  </si>
  <si>
    <t>Complete proteome,Cytoplasm,GTP-binding,Nucleotide-binding,Nucleus,Phosphoprotein,Reference proteome,</t>
  </si>
  <si>
    <t>ENSMUSG00000091387</t>
  </si>
  <si>
    <t>Gcnt4</t>
  </si>
  <si>
    <t>glucosaminyl (N-acetyl) transferase 4, core 2 (beta-1,6-N-acetylglucosaminyltransferase) [Source:MGI Symbol;Acc:MGI:2684919]</t>
  </si>
  <si>
    <t>glucosaminyl (N-acetyl) transferase 4, core 2 (beta-1,6-N-acetylglucosaminyltransferase)(Gcnt4)</t>
  </si>
  <si>
    <t>GO:0002121~inter-male aggressive behavior,GO:0006486~protein glycosylation,GO:0042403~thyroid hormone metabolic process,GO:0048729~tissue morphogenesis,GO:0048872~homeostasis of number of cells,GO:0060993~kidney morphogenesis,</t>
  </si>
  <si>
    <t>mmu00532:Glycosaminoglycan biosynthesis - chondroitin sulfate / dermatan sulfate,</t>
  </si>
  <si>
    <t>Carbohydrate metabolism,Complete proteome,Glycoprotein,Golgi apparatus,Membrane,Proteomics identification,Reference proteome,Signal-anchor,Transferase,Transmembrane,Transmembrane helix,</t>
  </si>
  <si>
    <t>IPR000863:Sulfotransferase domain,IPR016469:Carbohydrate sulfotransferase,IPR027417:P-loop containing nucleoside triphosphate hydrolase,</t>
  </si>
  <si>
    <t>PIRSF005883:carbohydrate sulfotransferase,</t>
  </si>
  <si>
    <t>ENSMUSG00000057337</t>
  </si>
  <si>
    <t>Chst3</t>
  </si>
  <si>
    <t>carbohydrate sulfotransferase 3 [Source:MGI Symbol;Acc:MGI:1858224]</t>
  </si>
  <si>
    <t>carbohydrate (chondroitin 6/keratan) sulfotransferase 3(Chst3)</t>
  </si>
  <si>
    <t>GO:0002230~positive regulation of defense response to virus by host,GO:0005975~carbohydrate metabolic process,GO:0006790~sulfur compound metabolic process,GO:0030206~chondroitin sulfate biosynthetic process,GO:0043029~T cell homeostasis,GO:0051272~positive regulation of cellular component movement,GO:0098779~mitophagy in response to mitochondrial depolarization,GO:0098792~xenophagy,</t>
  </si>
  <si>
    <t>GO:0001517~N-acetylglucosamine 6-O-sulfotransferase activity,GO:0008146~sulfotransferase activity,GO:0008459~chondroitin 6-sulfotransferase activity,GO:0016740~transferase activity,GO:0050698~proteoglycan sulfotransferase activity,</t>
  </si>
  <si>
    <t>chain:Carbohydrate sulfotransferase 3,glycosylation site:N-linked (GlcNAc...),nucleotide phosphate-binding region:PAPS,topological domain:Cytoplasmic,topological domain:Lumenal,transmembrane region,</t>
  </si>
  <si>
    <t>mmu00564:Glycerophospholipid metabolism,</t>
  </si>
  <si>
    <t>GO:0004622~lysophospholipase activity,GO:0016787~hydrolase activity,GO:0052689~carboxylic ester hydrolase activity,</t>
  </si>
  <si>
    <t>SM00100:cNMP,</t>
  </si>
  <si>
    <t>ENSMUSG00000036833</t>
  </si>
  <si>
    <t>Pnpla7</t>
  </si>
  <si>
    <t>patatin-like phospholipase domain containing 7 [Source:MGI Symbol;Acc:MGI:2385325]</t>
  </si>
  <si>
    <t>patatin-like phospholipase domain containing 7(Pnpla7)</t>
  </si>
  <si>
    <t>GO:0006629~lipid metabolic process,GO:0008152~metabolic process,GO:0032502~developmental process,GO:0046475~glycerophospholipid catabolic process,</t>
  </si>
  <si>
    <t>GO:0005634~nucleus,GO:0005739~mitochondrion,GO:0005764~lysosome,GO:0005765~lysosomal membrane,GO:0005783~endoplasmic reticulum,GO:0005789~endoplasmic reticulum membrane,GO:0016020~membrane,GO:0016021~integral component of membrane,GO:0031965~nuclear membrane,GO:0031966~mitochondrial membrane,GO:0043231~intracellular membrane-bounded organelle,</t>
  </si>
  <si>
    <t>IPR000595:Cyclic nucleotide-binding domain,IPR002641:Patatin/Phospholipase A2-related,IPR014710:RmlC-like jelly roll fold,IPR016035:Acyl transferase/acyl hydrolase/lysophospholipase,IPR018490:Cyclic nucleotide-binding-like,</t>
  </si>
  <si>
    <t>Alternative splicing,Complete proteome,Endoplasmic reticulum,Glycoprotein,Hydrolase,Lysosome,Membrane,Microsome,Mitochondrion,Nucleus,Phosphoprotein,Proteomics identification,Reference proteome,Repeat,Transmembrane,Transmembrane helix,</t>
  </si>
  <si>
    <t>chain:Patatin-like phospholipase domain- containing protein 7,domain:Patatin,glycosylation site:N-linked (GlcNAc...),modified residue,nucleotide phosphate-binding region:cNMP 1,nucleotide phosphate-binding region:cNMP 2,nucleotide phosphate-binding region:cNMP 3,sequence conflict,short sequence motif:GXSXG,splice variant,transmembrane region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/>
      </patternFill>
    </fill>
    <fill>
      <patternFill patternType="solid">
        <fgColor theme="0"/>
        <bgColor theme="9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9" tint="0.3999755851924192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164" fontId="1" fillId="4" borderId="1" xfId="0" applyNumberFormat="1" applyFont="1" applyFill="1" applyBorder="1"/>
    <xf numFmtId="1" fontId="1" fillId="4" borderId="1" xfId="0" applyNumberFormat="1" applyFont="1" applyFill="1" applyBorder="1"/>
    <xf numFmtId="0" fontId="1" fillId="4" borderId="1" xfId="0" applyFont="1" applyFill="1" applyBorder="1"/>
    <xf numFmtId="164" fontId="1" fillId="2" borderId="1" xfId="0" applyNumberFormat="1" applyFont="1" applyFill="1" applyBorder="1"/>
    <xf numFmtId="1" fontId="1" fillId="2" borderId="1" xfId="0" applyNumberFormat="1" applyFont="1" applyFill="1" applyBorder="1"/>
    <xf numFmtId="165" fontId="1" fillId="2" borderId="1" xfId="0" applyNumberFormat="1" applyFont="1" applyFill="1" applyBorder="1"/>
    <xf numFmtId="165" fontId="1" fillId="4" borderId="1" xfId="0" applyNumberFormat="1" applyFont="1" applyFill="1" applyBorder="1"/>
    <xf numFmtId="164" fontId="1" fillId="2" borderId="3" xfId="0" applyNumberFormat="1" applyFont="1" applyFill="1" applyBorder="1"/>
    <xf numFmtId="0" fontId="1" fillId="2" borderId="2" xfId="0" applyFont="1" applyFill="1" applyBorder="1"/>
    <xf numFmtId="0" fontId="2" fillId="3" borderId="2" xfId="0" applyFont="1" applyFill="1" applyBorder="1"/>
    <xf numFmtId="164" fontId="1" fillId="4" borderId="2" xfId="0" applyNumberFormat="1" applyFont="1" applyFill="1" applyBorder="1"/>
    <xf numFmtId="1" fontId="1" fillId="4" borderId="2" xfId="0" applyNumberFormat="1" applyFont="1" applyFill="1" applyBorder="1"/>
    <xf numFmtId="0" fontId="1" fillId="4" borderId="2" xfId="0" applyFont="1" applyFill="1" applyBorder="1"/>
    <xf numFmtId="164" fontId="1" fillId="2" borderId="2" xfId="0" applyNumberFormat="1" applyFont="1" applyFill="1" applyBorder="1"/>
    <xf numFmtId="164" fontId="1" fillId="2" borderId="0" xfId="0" applyNumberFormat="1" applyFont="1" applyFill="1"/>
    <xf numFmtId="1" fontId="1" fillId="2" borderId="0" xfId="0" applyNumberFormat="1" applyFont="1" applyFill="1"/>
    <xf numFmtId="165" fontId="1" fillId="2" borderId="0" xfId="0" applyNumberFormat="1" applyFont="1" applyFill="1"/>
    <xf numFmtId="1" fontId="1" fillId="2" borderId="2" xfId="0" applyNumberFormat="1" applyFont="1" applyFill="1" applyBorder="1"/>
    <xf numFmtId="165" fontId="1" fillId="2" borderId="2" xfId="0" applyNumberFormat="1" applyFont="1" applyFill="1" applyBorder="1"/>
  </cellXfs>
  <cellStyles count="1">
    <cellStyle name="Normaali" xfId="0" builtinId="0"/>
  </cellStyles>
  <dxfs count="374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theme="9" tint="0.79998168889431442"/>
          <bgColor theme="0"/>
        </patternFill>
      </fill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7" connectionId="16" xr16:uid="{72EB4FF2-2E36-4ED3-81BF-0A857E37A300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  <queryTableDeletedFields count="11">
      <deletedField name="CPM_norm"/>
      <deletedField name="CPM_flx"/>
      <deletedField name="fold_change"/>
      <deletedField name="q.value"/>
      <deletedField name="p.value"/>
      <deletedField name="hip03"/>
      <deletedField name="hip34"/>
      <deletedField name="hip35"/>
      <deletedField name="hip05"/>
      <deletedField name="hip12"/>
      <deletedField name="hip20"/>
    </queryTableDeleted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4" connectionId="6" xr16:uid="{F321E3C9-2FB6-47C0-8243-F6B3D2CFF0E0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4" connectionId="5" xr16:uid="{6A063597-FCAC-40E7-B179-1A1630273D72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1" connectionId="3" xr16:uid="{7F15BF69-7217-4EDE-9C9F-2601B03543D7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6" connectionId="11" xr16:uid="{E93E7AE2-F23F-4D6A-9292-AB62B91F4314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1" connectionId="1" xr16:uid="{C296127C-9603-45FB-89F0-42F10E2A58DB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6" connectionId="9" xr16:uid="{FADDBA81-BE48-4E99-B368-D31653775347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6" connectionId="10" xr16:uid="{8FEB2C2F-AB1C-4692-BD71-E14D8B0D3A5E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3" connectionId="4" xr16:uid="{BE65B948-0C30-44E2-9E93-115923BF49C3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5" connectionId="7" xr16:uid="{91F4FD86-6084-4EA9-82E7-341C3CD0DFFF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lkoisetTiedot_6" connectionId="8" xr16:uid="{99C15FDB-87DE-4E17-B015-EDA7E2E5E32E}" autoFormatId="16" applyNumberFormats="0" applyBorderFormats="0" applyFontFormats="0" applyPatternFormats="0" applyAlignmentFormats="0" applyWidthHeightFormats="0">
  <queryTableRefresh nextId="33">
    <queryTableFields count="32">
      <queryTableField id="1" name="Column1" tableColumnId="1"/>
      <queryTableField id="2" name="ensembl_id" tableColumnId="2"/>
      <queryTableField id="3" name="X" tableColumnId="3"/>
      <queryTableField id="4" name="gene_symbol" tableColumnId="4"/>
      <queryTableField id="5" name="description" tableColumnId="5"/>
      <queryTableField id="6" name="gene_biotype" tableColumnId="6"/>
      <queryTableField id="7" name="CPM_norm" tableColumnId="7"/>
      <queryTableField id="8" name="CPM_flx" tableColumnId="8"/>
      <queryTableField id="9" name="fold_change" tableColumnId="9"/>
      <queryTableField id="10" name="q.value" tableColumnId="10"/>
      <queryTableField id="11" name="p.value" tableColumnId="11"/>
      <queryTableField id="12" name="hip03" tableColumnId="12"/>
      <queryTableField id="13" name="hip34" tableColumnId="13"/>
      <queryTableField id="14" name="hip35" tableColumnId="14"/>
      <queryTableField id="15" name="hip05" tableColumnId="15"/>
      <queryTableField id="16" name="hip12" tableColumnId="16"/>
      <queryTableField id="17" name="hip20" tableColumnId="17"/>
      <queryTableField id="18" name="Gene.Name" tableColumnId="18"/>
      <queryTableField id="19" name="Species" tableColumnId="19"/>
      <queryTableField id="20" name="BBID" tableColumnId="20"/>
      <queryTableField id="21" name="BIOCARTA" tableColumnId="21"/>
      <queryTableField id="22" name="COG_ONTOLOGY" tableColumnId="22"/>
      <queryTableField id="23" name="GOTERM_BP_DIRECT" tableColumnId="23"/>
      <queryTableField id="24" name="GOTERM_CC_DIRECT" tableColumnId="24"/>
      <queryTableField id="25" name="GOTERM_MF_DIRECT" tableColumnId="25"/>
      <queryTableField id="26" name="INTERPRO" tableColumnId="26"/>
      <queryTableField id="27" name="KEGG_PATHWAY" tableColumnId="27"/>
      <queryTableField id="28" name="PIR_SUPERFAMILY" tableColumnId="28"/>
      <queryTableField id="29" name="SMART" tableColumnId="29"/>
      <queryTableField id="30" name="UP_KEYWORDS" tableColumnId="30"/>
      <queryTableField id="31" name="UP_SEQ_FEATURE" tableColumnId="31"/>
      <queryTableField id="32" name="effect" tableColumnId="3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92F0E87-D939-4783-9E5F-004EA3B750EF}" name="Tight_junction__2121314" displayName="Tight_junction__2121314" ref="A1:AF76" tableType="queryTable" totalsRowShown="0" headerRowDxfId="341" dataDxfId="340">
  <autoFilter ref="A1:AF76" xr:uid="{592F0E87-D939-4783-9E5F-004EA3B750EF}"/>
  <sortState xmlns:xlrd2="http://schemas.microsoft.com/office/spreadsheetml/2017/richdata2" ref="A2:AF76">
    <sortCondition ref="K1:K76"/>
  </sortState>
  <tableColumns count="32">
    <tableColumn id="1" xr3:uid="{7E435CC6-FE5C-4075-8DED-A1CA82A91BEA}" uniqueName="1" name="Column1" queryTableFieldId="1" dataDxfId="373"/>
    <tableColumn id="2" xr3:uid="{17A5069E-EF42-4C12-AB44-768B0C6C46AB}" uniqueName="2" name="ensembl_id" queryTableFieldId="2" dataDxfId="372"/>
    <tableColumn id="3" xr3:uid="{DAA69CB0-5DBE-48FB-A107-3AA7AF9B9A0A}" uniqueName="3" name="X" queryTableFieldId="3" dataDxfId="371"/>
    <tableColumn id="4" xr3:uid="{FB740B6A-7C92-4CDB-9696-12D346E7BBCE}" uniqueName="4" name="gene_symbol" queryTableFieldId="4" dataDxfId="370"/>
    <tableColumn id="5" xr3:uid="{EDA32463-AD2E-42DD-A218-036E7501B340}" uniqueName="5" name="description" queryTableFieldId="5" dataDxfId="369"/>
    <tableColumn id="6" xr3:uid="{AE256C56-23B1-4412-A095-8AEBAA975221}" uniqueName="6" name="gene_biotype" queryTableFieldId="6" dataDxfId="368"/>
    <tableColumn id="7" xr3:uid="{1522E13D-E634-4E1A-B361-DB8295227A9B}" uniqueName="7" name="CPM_norm" queryTableFieldId="7" dataDxfId="367"/>
    <tableColumn id="8" xr3:uid="{915D4274-0681-4936-B446-17780CF15ED1}" uniqueName="8" name="CPM_flx" queryTableFieldId="8" dataDxfId="366"/>
    <tableColumn id="9" xr3:uid="{F759A043-AFBC-4D50-A188-2072A8D43AEC}" uniqueName="9" name="fold_change" queryTableFieldId="9" dataDxfId="365">
      <calculatedColumnFormula>Tight_junction__2121314[[#This Row],[CPM_flx]]/Tight_junction__2121314[[#This Row],[CPM_norm]]</calculatedColumnFormula>
    </tableColumn>
    <tableColumn id="10" xr3:uid="{28479BAF-823F-4DB9-85DB-49261A7A90E5}" uniqueName="10" name="q.value" queryTableFieldId="10" dataDxfId="364"/>
    <tableColumn id="11" xr3:uid="{0ADF84BE-F255-4C70-AA5B-AB0D1F0F4374}" uniqueName="11" name="p.value" queryTableFieldId="11" dataDxfId="363"/>
    <tableColumn id="12" xr3:uid="{289D1963-2D8E-4D3E-8D3F-9234DA24297C}" uniqueName="12" name="hip03" queryTableFieldId="12" dataDxfId="362"/>
    <tableColumn id="13" xr3:uid="{D06472E0-C8EC-4668-AD63-41B024C740E6}" uniqueName="13" name="hip34" queryTableFieldId="13" dataDxfId="361"/>
    <tableColumn id="14" xr3:uid="{20607DEB-088F-455B-ABA8-1961991E1988}" uniqueName="14" name="hip35" queryTableFieldId="14" dataDxfId="360"/>
    <tableColumn id="15" xr3:uid="{27009D67-7A71-4174-BEFB-60C73B36CC67}" uniqueName="15" name="hip05" queryTableFieldId="15" dataDxfId="359"/>
    <tableColumn id="16" xr3:uid="{938E9638-94CC-4C8B-ABD5-034BB32F0B44}" uniqueName="16" name="hip12" queryTableFieldId="16" dataDxfId="358"/>
    <tableColumn id="17" xr3:uid="{C63D274A-6040-4E50-8C62-23982E8BBCF0}" uniqueName="17" name="hip20" queryTableFieldId="17" dataDxfId="357"/>
    <tableColumn id="18" xr3:uid="{C85D69EF-E787-4961-ACC7-39C314A7EB1F}" uniqueName="18" name="Gene.Name" queryTableFieldId="18" dataDxfId="356"/>
    <tableColumn id="19" xr3:uid="{C5E76041-04BB-4F95-B284-7B75166E4F36}" uniqueName="19" name="Species" queryTableFieldId="19" dataDxfId="355"/>
    <tableColumn id="20" xr3:uid="{321F4B2F-BA6B-4053-98D7-A67729BFE6A1}" uniqueName="20" name="BBID" queryTableFieldId="20" dataDxfId="354"/>
    <tableColumn id="21" xr3:uid="{0039A1BD-FC31-413C-BB92-DB149E04A82A}" uniqueName="21" name="BIOCARTA" queryTableFieldId="21" dataDxfId="353"/>
    <tableColumn id="22" xr3:uid="{6AD8AE34-F373-4C90-8F3C-849B3F000C0D}" uniqueName="22" name="COG_ONTOLOGY" queryTableFieldId="22" dataDxfId="352"/>
    <tableColumn id="23" xr3:uid="{C5A9F30C-1FE1-495A-9288-18D970FB613B}" uniqueName="23" name="GOTERM_BP_DIRECT" queryTableFieldId="23" dataDxfId="351"/>
    <tableColumn id="24" xr3:uid="{C315E8B1-7768-40CD-96A6-72C2BD77019D}" uniqueName="24" name="GOTERM_CC_DIRECT" queryTableFieldId="24" dataDxfId="350"/>
    <tableColumn id="25" xr3:uid="{40409706-5BFB-4C8E-A61A-AAC673A0EF21}" uniqueName="25" name="GOTERM_MF_DIRECT" queryTableFieldId="25" dataDxfId="349"/>
    <tableColumn id="26" xr3:uid="{FD1E3082-B608-4292-8913-FCD3D490BC03}" uniqueName="26" name="INTERPRO" queryTableFieldId="26" dataDxfId="348"/>
    <tableColumn id="27" xr3:uid="{51D7CB68-BE87-49CB-AF95-B58299CC07FA}" uniqueName="27" name="KEGG_PATHWAY" queryTableFieldId="27" dataDxfId="347"/>
    <tableColumn id="28" xr3:uid="{903C55D9-7DF4-40B9-BA9B-1FB7E956E31D}" uniqueName="28" name="PIR_SUPERFAMILY" queryTableFieldId="28" dataDxfId="346"/>
    <tableColumn id="29" xr3:uid="{20082903-9296-4148-B84B-7F8597E8E0E1}" uniqueName="29" name="SMART" queryTableFieldId="29" dataDxfId="345"/>
    <tableColumn id="30" xr3:uid="{E657F5DE-3668-4563-BCE0-3684721B56E4}" uniqueName="30" name="UP_KEYWORDS" queryTableFieldId="30" dataDxfId="344"/>
    <tableColumn id="31" xr3:uid="{852848D0-89AC-4C21-9E8F-4E1546B1BD02}" uniqueName="31" name="UP_SEQ_FEATURE" queryTableFieldId="31" dataDxfId="343"/>
    <tableColumn id="32" xr3:uid="{06FBF2C1-83FC-4E32-B19B-32FCB58DF766}" uniqueName="32" name="effect" queryTableFieldId="32" dataDxfId="342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4282739-6540-4E9E-B947-8872A9B53F34}" name="Glycosaminoglycan_biosynthesis_chondroitin_sulfate_dermatan_sulfate" displayName="Glycosaminoglycan_biosynthesis_chondroitin_sulfate_dermatan_sulfate" ref="A1:AF19" tableType="queryTable" totalsRowShown="0" headerRowDxfId="35" dataDxfId="34">
  <autoFilter ref="A1:AF19" xr:uid="{871B7631-DF53-459D-85A8-0814880D5651}"/>
  <sortState xmlns:xlrd2="http://schemas.microsoft.com/office/spreadsheetml/2017/richdata2" ref="A2:AF19">
    <sortCondition ref="K1:K19"/>
  </sortState>
  <tableColumns count="32">
    <tableColumn id="1" xr3:uid="{D0F66C89-81DE-41E4-B8D7-E823E60ECDBE}" uniqueName="1" name="Column1" queryTableFieldId="1" dataDxfId="67"/>
    <tableColumn id="2" xr3:uid="{487653DF-3C03-4604-A988-29CBEDE4EEB6}" uniqueName="2" name="ensembl_id" queryTableFieldId="2" dataDxfId="66"/>
    <tableColumn id="3" xr3:uid="{B610EA36-B167-4052-B9A0-CFEDC6F4A770}" uniqueName="3" name="X" queryTableFieldId="3" dataDxfId="65"/>
    <tableColumn id="4" xr3:uid="{2BE098B9-7352-4DA7-94A3-64C488826F74}" uniqueName="4" name="gene_symbol" queryTableFieldId="4" dataDxfId="64"/>
    <tableColumn id="5" xr3:uid="{A8EF9D52-00AA-4351-A31B-DFA4E6588DA5}" uniqueName="5" name="description" queryTableFieldId="5" dataDxfId="63"/>
    <tableColumn id="6" xr3:uid="{4195CA03-5076-4B04-8019-6B4D6E4C15E1}" uniqueName="6" name="gene_biotype" queryTableFieldId="6" dataDxfId="62"/>
    <tableColumn id="7" xr3:uid="{077505CF-F669-49B0-8D80-17B34F63AD5D}" uniqueName="7" name="CPM_norm" queryTableFieldId="7" dataDxfId="61"/>
    <tableColumn id="8" xr3:uid="{925C5DA9-C90B-45E2-9778-8E41FEAF9417}" uniqueName="8" name="CPM_flx" queryTableFieldId="8" dataDxfId="60"/>
    <tableColumn id="9" xr3:uid="{88E822C3-1736-489D-89FB-6940DB0B2689}" uniqueName="9" name="fold_change" queryTableFieldId="9" dataDxfId="59"/>
    <tableColumn id="10" xr3:uid="{CF157013-0CB9-4CB8-8733-AB53A03FDEC8}" uniqueName="10" name="q.value" queryTableFieldId="10" dataDxfId="58"/>
    <tableColumn id="11" xr3:uid="{F1D68257-B040-44C3-8491-64FF3C755BBE}" uniqueName="11" name="p.value" queryTableFieldId="11" dataDxfId="57"/>
    <tableColumn id="12" xr3:uid="{EEAF4876-8BB3-490D-B147-DC88129611A9}" uniqueName="12" name="hip03" queryTableFieldId="12" dataDxfId="56"/>
    <tableColumn id="13" xr3:uid="{5D9F6E2C-AC7B-4ECB-B4F6-4EBC8945B275}" uniqueName="13" name="hip34" queryTableFieldId="13" dataDxfId="55"/>
    <tableColumn id="14" xr3:uid="{0036C127-1FB3-4F3F-BC21-871F6D94B926}" uniqueName="14" name="hip35" queryTableFieldId="14" dataDxfId="54"/>
    <tableColumn id="15" xr3:uid="{BF0477A8-D946-4A73-9835-EF233CB4F9DF}" uniqueName="15" name="hip05" queryTableFieldId="15" dataDxfId="53"/>
    <tableColumn id="16" xr3:uid="{9A5DB0BD-CF08-4CDE-B582-CB307E80FBA3}" uniqueName="16" name="hip12" queryTableFieldId="16" dataDxfId="52"/>
    <tableColumn id="17" xr3:uid="{8F4FF3F2-57EB-43D4-85BC-18EE64A671C0}" uniqueName="17" name="hip20" queryTableFieldId="17" dataDxfId="51"/>
    <tableColumn id="18" xr3:uid="{54711E01-152E-46AF-9BA1-5177195B2B12}" uniqueName="18" name="Gene.Name" queryTableFieldId="18" dataDxfId="50"/>
    <tableColumn id="19" xr3:uid="{902F9A74-2FC4-4AB2-898E-A62DBC8D20D8}" uniqueName="19" name="Species" queryTableFieldId="19" dataDxfId="49"/>
    <tableColumn id="20" xr3:uid="{2ED8EC51-0912-4900-9CC6-B46E78F6D009}" uniqueName="20" name="BBID" queryTableFieldId="20" dataDxfId="48"/>
    <tableColumn id="21" xr3:uid="{84EBFBAD-ED67-42CB-A61C-217F523E18EE}" uniqueName="21" name="BIOCARTA" queryTableFieldId="21" dataDxfId="47"/>
    <tableColumn id="22" xr3:uid="{FC17445E-269E-4D8B-8853-AC8A18A19E6F}" uniqueName="22" name="COG_ONTOLOGY" queryTableFieldId="22" dataDxfId="46"/>
    <tableColumn id="23" xr3:uid="{04270005-8EAE-49FB-B63F-1262DE6F4663}" uniqueName="23" name="GOTERM_BP_DIRECT" queryTableFieldId="23" dataDxfId="45"/>
    <tableColumn id="24" xr3:uid="{67A7687D-8C79-4F6B-8078-2D7A3699417C}" uniqueName="24" name="GOTERM_CC_DIRECT" queryTableFieldId="24" dataDxfId="44"/>
    <tableColumn id="25" xr3:uid="{EF2B1C39-C54A-4A5E-942F-DC299AA56395}" uniqueName="25" name="GOTERM_MF_DIRECT" queryTableFieldId="25" dataDxfId="43"/>
    <tableColumn id="26" xr3:uid="{CCA33C04-346F-4589-9803-C535485A2327}" uniqueName="26" name="INTERPRO" queryTableFieldId="26" dataDxfId="42"/>
    <tableColumn id="27" xr3:uid="{F02F9D9A-637A-4BB9-9C84-0A376EA9634E}" uniqueName="27" name="KEGG_PATHWAY" queryTableFieldId="27" dataDxfId="41"/>
    <tableColumn id="28" xr3:uid="{39A06413-4E05-431C-AB3E-219A01A028BA}" uniqueName="28" name="PIR_SUPERFAMILY" queryTableFieldId="28" dataDxfId="40"/>
    <tableColumn id="29" xr3:uid="{A71A0559-40A5-41FB-837B-B32011B30746}" uniqueName="29" name="SMART" queryTableFieldId="29" dataDxfId="39"/>
    <tableColumn id="30" xr3:uid="{F8476F46-F93D-4CF4-90BC-BEFE0B1B637F}" uniqueName="30" name="UP_KEYWORDS" queryTableFieldId="30" dataDxfId="38"/>
    <tableColumn id="31" xr3:uid="{9D820331-5DD5-457C-BFFC-0AA683AFF2AA}" uniqueName="31" name="UP_SEQ_FEATURE" queryTableFieldId="31" dataDxfId="37"/>
    <tableColumn id="32" xr3:uid="{CEFFDF63-B8E1-4190-A41A-26A66FBDB51C}" uniqueName="32" name="effect" queryTableFieldId="32" dataDxfId="36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7942FE2-636C-4C5C-BED1-0A07ED410352}" name="Glycerophospholipid_metabolism" displayName="Glycerophospholipid_metabolism" ref="A1:AF85" tableType="queryTable" totalsRowShown="0" headerRowDxfId="1" dataDxfId="0">
  <autoFilter ref="A1:AF85" xr:uid="{CE537D2F-7EE5-4A8B-9A45-90D3669DB2F7}"/>
  <sortState xmlns:xlrd2="http://schemas.microsoft.com/office/spreadsheetml/2017/richdata2" ref="A2:AF85">
    <sortCondition ref="K1:K85"/>
  </sortState>
  <tableColumns count="32">
    <tableColumn id="1" xr3:uid="{C9A8F11D-0F25-4FAA-9D6A-39D19B53D369}" uniqueName="1" name="Column1" queryTableFieldId="1" dataDxfId="33"/>
    <tableColumn id="2" xr3:uid="{727D71A2-3746-4074-866D-3344766B5F1E}" uniqueName="2" name="ensembl_id" queryTableFieldId="2" dataDxfId="32"/>
    <tableColumn id="3" xr3:uid="{95E55668-C8BF-4726-8AB5-4B9CBC2D03AB}" uniqueName="3" name="X" queryTableFieldId="3" dataDxfId="31"/>
    <tableColumn id="4" xr3:uid="{AB8A0539-F3F3-4298-B43B-BDF4AF6703D0}" uniqueName="4" name="gene_symbol" queryTableFieldId="4" dataDxfId="30"/>
    <tableColumn id="5" xr3:uid="{87D90C45-1A3B-4481-ADE9-AD1C37141BDD}" uniqueName="5" name="description" queryTableFieldId="5" dataDxfId="29"/>
    <tableColumn id="6" xr3:uid="{AD0CB8C6-75BF-4F2C-B0C4-39C3C655D338}" uniqueName="6" name="gene_biotype" queryTableFieldId="6" dataDxfId="28"/>
    <tableColumn id="7" xr3:uid="{06A357C4-96C7-4CCF-B5EC-46B8FE64CB5D}" uniqueName="7" name="CPM_norm" queryTableFieldId="7" dataDxfId="27"/>
    <tableColumn id="8" xr3:uid="{5661B26F-8E67-4899-84A0-1958D2D72F46}" uniqueName="8" name="CPM_flx" queryTableFieldId="8" dataDxfId="26"/>
    <tableColumn id="9" xr3:uid="{73DF6E25-8EB4-4DFF-8018-136D6CDEE596}" uniqueName="9" name="fold_change" queryTableFieldId="9" dataDxfId="25"/>
    <tableColumn id="10" xr3:uid="{980C692B-F9BD-4C7B-8C15-66B7E6706D7B}" uniqueName="10" name="q.value" queryTableFieldId="10" dataDxfId="24"/>
    <tableColumn id="11" xr3:uid="{5CFFBFB4-2D59-441F-9561-4FAB17586472}" uniqueName="11" name="p.value" queryTableFieldId="11" dataDxfId="23"/>
    <tableColumn id="12" xr3:uid="{5DB7AB58-C975-42FE-B61D-494916737F10}" uniqueName="12" name="hip03" queryTableFieldId="12" dataDxfId="22"/>
    <tableColumn id="13" xr3:uid="{0DACA169-25D8-4752-9D4B-76093431A3B9}" uniqueName="13" name="hip34" queryTableFieldId="13" dataDxfId="21"/>
    <tableColumn id="14" xr3:uid="{BF3D7BC5-3599-4BF1-A593-45F6F90D61A6}" uniqueName="14" name="hip35" queryTableFieldId="14" dataDxfId="20"/>
    <tableColumn id="15" xr3:uid="{95F1F94F-4439-488F-A9C9-4DF242C0366A}" uniqueName="15" name="hip05" queryTableFieldId="15" dataDxfId="19"/>
    <tableColumn id="16" xr3:uid="{1B8318A4-33CA-4C6A-8A53-7069FC0B0AF4}" uniqueName="16" name="hip12" queryTableFieldId="16" dataDxfId="18"/>
    <tableColumn id="17" xr3:uid="{0D8EA57F-E909-4407-B1B8-CC31B8977A4F}" uniqueName="17" name="hip20" queryTableFieldId="17" dataDxfId="17"/>
    <tableColumn id="18" xr3:uid="{41745698-0609-4DB8-BBD8-A5B0F06FDF79}" uniqueName="18" name="Gene.Name" queryTableFieldId="18" dataDxfId="16"/>
    <tableColumn id="19" xr3:uid="{196463FA-5EFC-40B0-9029-EDD50A4F0C17}" uniqueName="19" name="Species" queryTableFieldId="19" dataDxfId="15"/>
    <tableColumn id="20" xr3:uid="{721BE086-4E19-42B7-A78C-DCAEA29801D8}" uniqueName="20" name="BBID" queryTableFieldId="20" dataDxfId="14"/>
    <tableColumn id="21" xr3:uid="{5A46F7C6-4727-4F4D-BD1D-5827F43E35A3}" uniqueName="21" name="BIOCARTA" queryTableFieldId="21" dataDxfId="13"/>
    <tableColumn id="22" xr3:uid="{02E7B1B3-15D8-4BEB-BAFA-1A09C48BEFF4}" uniqueName="22" name="COG_ONTOLOGY" queryTableFieldId="22" dataDxfId="12"/>
    <tableColumn id="23" xr3:uid="{2710ACC0-D6BC-4EC7-B885-8C7BA1B19588}" uniqueName="23" name="GOTERM_BP_DIRECT" queryTableFieldId="23" dataDxfId="11"/>
    <tableColumn id="24" xr3:uid="{E47934A6-D2A1-4C94-AF11-575769CCEDC9}" uniqueName="24" name="GOTERM_CC_DIRECT" queryTableFieldId="24" dataDxfId="10"/>
    <tableColumn id="25" xr3:uid="{38E0D905-E5C1-4235-947A-351EB968B9CB}" uniqueName="25" name="GOTERM_MF_DIRECT" queryTableFieldId="25" dataDxfId="9"/>
    <tableColumn id="26" xr3:uid="{0210A689-5CB8-4F5E-B800-46BB59F868BB}" uniqueName="26" name="INTERPRO" queryTableFieldId="26" dataDxfId="8"/>
    <tableColumn id="27" xr3:uid="{A990B892-A53F-4754-9ACE-7996C8A17F90}" uniqueName="27" name="KEGG_PATHWAY" queryTableFieldId="27" dataDxfId="7"/>
    <tableColumn id="28" xr3:uid="{26E22AE4-DC3F-409D-BB28-CE6B87DB3DAA}" uniqueName="28" name="PIR_SUPERFAMILY" queryTableFieldId="28" dataDxfId="6"/>
    <tableColumn id="29" xr3:uid="{9E8AD157-1B96-4A26-8D19-EC9F0DD9DEF4}" uniqueName="29" name="SMART" queryTableFieldId="29" dataDxfId="5"/>
    <tableColumn id="30" xr3:uid="{53B6FBAC-7AD3-4DD7-AC9D-03A808ADE2E5}" uniqueName="30" name="UP_KEYWORDS" queryTableFieldId="30" dataDxfId="4"/>
    <tableColumn id="31" xr3:uid="{22AB92DB-5BC9-4F0F-BB89-9E02D582E798}" uniqueName="31" name="UP_SEQ_FEATURE" queryTableFieldId="31" dataDxfId="3"/>
    <tableColumn id="32" xr3:uid="{AE7B08AB-2347-4B69-8EE7-CB26F02F081F}" uniqueName="32" name="effect" queryTableFieldId="32" dataDxfId="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08833B0-E939-44E8-BE01-793671727EFB}" name="GABAergic_synapse__2" displayName="GABAergic_synapse__2" ref="A1:AF81" tableType="queryTable" totalsRowShown="0" headerRowDxfId="307" dataDxfId="306">
  <autoFilter ref="A1:AF81" xr:uid="{508833B0-E939-44E8-BE01-793671727EFB}"/>
  <sortState xmlns:xlrd2="http://schemas.microsoft.com/office/spreadsheetml/2017/richdata2" ref="A2:AF81">
    <sortCondition ref="K1:K81"/>
  </sortState>
  <tableColumns count="32">
    <tableColumn id="1" xr3:uid="{8E67BF62-ACBF-45F0-BF09-36B6ABBE5159}" uniqueName="1" name="Column1" queryTableFieldId="1" dataDxfId="339"/>
    <tableColumn id="2" xr3:uid="{F155D8D7-F78A-4169-93C2-20C7188DAC85}" uniqueName="2" name="ensembl_id" queryTableFieldId="2" dataDxfId="338"/>
    <tableColumn id="3" xr3:uid="{702B29FA-29DF-46B8-9B64-358F82EFD77D}" uniqueName="3" name="X" queryTableFieldId="3" dataDxfId="337"/>
    <tableColumn id="4" xr3:uid="{9E365CC4-6D92-4C4E-95B6-481B4F922120}" uniqueName="4" name="gene_symbol" queryTableFieldId="4" dataDxfId="336"/>
    <tableColumn id="5" xr3:uid="{58B82B13-C60D-4873-9F60-C0E75348E990}" uniqueName="5" name="description" queryTableFieldId="5" dataDxfId="335"/>
    <tableColumn id="6" xr3:uid="{601EA7C9-4F90-4241-A7C9-0FFD1FD36FE5}" uniqueName="6" name="gene_biotype" queryTableFieldId="6" dataDxfId="334"/>
    <tableColumn id="7" xr3:uid="{5FA1B5CF-DB93-4AD1-AAB0-C6B45BB398BA}" uniqueName="7" name="CPM_norm" queryTableFieldId="7" dataDxfId="333"/>
    <tableColumn id="8" xr3:uid="{C408122D-B8A9-48DD-8547-826A3F3B9C07}" uniqueName="8" name="CPM_flx" queryTableFieldId="8" dataDxfId="332"/>
    <tableColumn id="9" xr3:uid="{4CAAE2BD-29D4-4A72-B3DB-8D38F98F696B}" uniqueName="9" name="fold_change" queryTableFieldId="9" dataDxfId="331"/>
    <tableColumn id="10" xr3:uid="{14A8E77A-18F3-43AD-91FA-35CBCBEC7197}" uniqueName="10" name="q.value" queryTableFieldId="10" dataDxfId="330"/>
    <tableColumn id="11" xr3:uid="{7F89383D-E179-4256-AE2E-C27B832B7D55}" uniqueName="11" name="p.value" queryTableFieldId="11" dataDxfId="329"/>
    <tableColumn id="12" xr3:uid="{19FD3B99-7EAA-4886-B0C3-EEEE9102C64A}" uniqueName="12" name="hip03" queryTableFieldId="12" dataDxfId="328"/>
    <tableColumn id="13" xr3:uid="{CA8DB20C-8C4C-44C1-96E1-D0AB3791D519}" uniqueName="13" name="hip34" queryTableFieldId="13" dataDxfId="327"/>
    <tableColumn id="14" xr3:uid="{3B91EB35-0496-4C4F-A02A-49F1800D9F03}" uniqueName="14" name="hip35" queryTableFieldId="14" dataDxfId="326"/>
    <tableColumn id="15" xr3:uid="{6DFA68C6-0D39-41EA-AA01-B9B82BC2715C}" uniqueName="15" name="hip05" queryTableFieldId="15" dataDxfId="325"/>
    <tableColumn id="16" xr3:uid="{4E7FC66E-79E2-4356-A52C-D1D2CA2DB0D9}" uniqueName="16" name="hip12" queryTableFieldId="16" dataDxfId="324"/>
    <tableColumn id="17" xr3:uid="{548F3CAD-561C-466B-BDBC-446F2FCC36AC}" uniqueName="17" name="hip20" queryTableFieldId="17" dataDxfId="323"/>
    <tableColumn id="18" xr3:uid="{15BB3A49-1211-4366-A2C6-20F55B86E915}" uniqueName="18" name="Gene.Name" queryTableFieldId="18" dataDxfId="322"/>
    <tableColumn id="19" xr3:uid="{902E1853-1943-4814-8D85-0CE600D7D149}" uniqueName="19" name="Species" queryTableFieldId="19" dataDxfId="321"/>
    <tableColumn id="20" xr3:uid="{AFB44872-D53B-40E4-96E3-DF4CDDD324BB}" uniqueName="20" name="BBID" queryTableFieldId="20" dataDxfId="320"/>
    <tableColumn id="21" xr3:uid="{CA64B540-81C8-448D-AA2F-F5A3DF0138AA}" uniqueName="21" name="BIOCARTA" queryTableFieldId="21" dataDxfId="319"/>
    <tableColumn id="22" xr3:uid="{63DA021B-A198-4E93-85BB-283B80668755}" uniqueName="22" name="COG_ONTOLOGY" queryTableFieldId="22" dataDxfId="318"/>
    <tableColumn id="23" xr3:uid="{F856F6BD-1EFA-440F-95C7-23AB9D9CD99F}" uniqueName="23" name="GOTERM_BP_DIRECT" queryTableFieldId="23" dataDxfId="317"/>
    <tableColumn id="24" xr3:uid="{5BF02AEA-6D78-4194-9E69-E4CF995284C6}" uniqueName="24" name="GOTERM_CC_DIRECT" queryTableFieldId="24" dataDxfId="316"/>
    <tableColumn id="25" xr3:uid="{29C12479-F546-45CE-A65C-588020CAECCB}" uniqueName="25" name="GOTERM_MF_DIRECT" queryTableFieldId="25" dataDxfId="315"/>
    <tableColumn id="26" xr3:uid="{5E9331B1-C9D8-4792-BCF1-262C09E461C1}" uniqueName="26" name="INTERPRO" queryTableFieldId="26" dataDxfId="314"/>
    <tableColumn id="27" xr3:uid="{1B3E988F-5251-499D-9E09-65C08D0962CB}" uniqueName="27" name="KEGG_PATHWAY" queryTableFieldId="27" dataDxfId="313"/>
    <tableColumn id="28" xr3:uid="{11A8394A-03BA-42BD-AC35-105B4827B4E8}" uniqueName="28" name="PIR_SUPERFAMILY" queryTableFieldId="28" dataDxfId="312"/>
    <tableColumn id="29" xr3:uid="{903B01F5-0A04-4DBA-8280-15E63DD6FF8C}" uniqueName="29" name="SMART" queryTableFieldId="29" dataDxfId="311"/>
    <tableColumn id="30" xr3:uid="{FEB6B6A8-2DDC-4993-921B-6AEB76DD760A}" uniqueName="30" name="UP_KEYWORDS" queryTableFieldId="30" dataDxfId="310"/>
    <tableColumn id="31" xr3:uid="{F9C48333-ECF7-465A-B3D2-C22297049529}" uniqueName="31" name="UP_SEQ_FEATURE" queryTableFieldId="31" dataDxfId="309"/>
    <tableColumn id="32" xr3:uid="{A58CF459-FBAE-471F-AE09-E195B6CBDFF9}" uniqueName="32" name="effect" queryTableFieldId="32" dataDxfId="308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1B479C3-C481-44EC-B55C-B23B54866565}" name="Thyroid_hormone_signaling_pathway" displayName="Thyroid_hormone_signaling_pathway" ref="A1:AF112" tableType="queryTable" totalsRowShown="0" headerRowDxfId="273" dataDxfId="272">
  <autoFilter ref="A1:AF112" xr:uid="{17E8E5F5-CAF1-4FB8-9E19-7D91B8228AAF}"/>
  <sortState xmlns:xlrd2="http://schemas.microsoft.com/office/spreadsheetml/2017/richdata2" ref="A2:AF112">
    <sortCondition ref="K1:K112"/>
  </sortState>
  <tableColumns count="32">
    <tableColumn id="1" xr3:uid="{3C337CFC-4F26-4D83-B60D-DC662E0FBF18}" uniqueName="1" name="Column1" queryTableFieldId="1" dataDxfId="305"/>
    <tableColumn id="2" xr3:uid="{C49F25BE-FB1B-43AE-BC31-615622614C57}" uniqueName="2" name="ensembl_id" queryTableFieldId="2" dataDxfId="304"/>
    <tableColumn id="3" xr3:uid="{F25A8A8F-9BCC-4E0A-B796-A24C83CFA99F}" uniqueName="3" name="X" queryTableFieldId="3" dataDxfId="303"/>
    <tableColumn id="4" xr3:uid="{B42C8202-3470-4A06-A99A-23EE328D1816}" uniqueName="4" name="gene_symbol" queryTableFieldId="4" dataDxfId="302"/>
    <tableColumn id="5" xr3:uid="{3A636DE8-4DB6-46A7-BE4C-607287EC4A6C}" uniqueName="5" name="description" queryTableFieldId="5" dataDxfId="301"/>
    <tableColumn id="6" xr3:uid="{39177AAC-ABF4-4993-8282-258CE14A02F7}" uniqueName="6" name="gene_biotype" queryTableFieldId="6" dataDxfId="300"/>
    <tableColumn id="7" xr3:uid="{6BBD9B63-FEAB-4488-A07E-21BD172EEA47}" uniqueName="7" name="CPM_norm" queryTableFieldId="7" dataDxfId="299"/>
    <tableColumn id="8" xr3:uid="{CA5F3FCC-B675-4AF4-AE33-251C054E356A}" uniqueName="8" name="CPM_flx" queryTableFieldId="8" dataDxfId="298"/>
    <tableColumn id="9" xr3:uid="{D864F017-4711-45A4-A6E3-8A40B0B8F29E}" uniqueName="9" name="fold_change" queryTableFieldId="9" dataDxfId="297"/>
    <tableColumn id="10" xr3:uid="{F41D253C-A6C7-47D5-85D1-3349553D5768}" uniqueName="10" name="q.value" queryTableFieldId="10" dataDxfId="296"/>
    <tableColumn id="11" xr3:uid="{2D35A919-685D-4633-AB3A-6DFF78E2B176}" uniqueName="11" name="p.value" queryTableFieldId="11" dataDxfId="295"/>
    <tableColumn id="12" xr3:uid="{B6B96AB2-82A3-4939-ADF7-D654411C54D4}" uniqueName="12" name="hip03" queryTableFieldId="12" dataDxfId="294"/>
    <tableColumn id="13" xr3:uid="{261134E1-F8A6-4F72-A27E-06B301969550}" uniqueName="13" name="hip34" queryTableFieldId="13" dataDxfId="293"/>
    <tableColumn id="14" xr3:uid="{AFD2CA2F-7573-484A-8944-898979539B5C}" uniqueName="14" name="hip35" queryTableFieldId="14" dataDxfId="292"/>
    <tableColumn id="15" xr3:uid="{6EC831C5-B437-40DC-991F-BFDEC3C962D4}" uniqueName="15" name="hip05" queryTableFieldId="15" dataDxfId="291"/>
    <tableColumn id="16" xr3:uid="{CBA7BB5B-7747-41B1-9CBA-B9500127C485}" uniqueName="16" name="hip12" queryTableFieldId="16" dataDxfId="290"/>
    <tableColumn id="17" xr3:uid="{A0548547-C2EE-4606-BE7B-B7BADF473ACD}" uniqueName="17" name="hip20" queryTableFieldId="17" dataDxfId="289"/>
    <tableColumn id="18" xr3:uid="{BD39D7AE-C72C-4FE9-9670-8F9CB5ABE847}" uniqueName="18" name="Gene.Name" queryTableFieldId="18" dataDxfId="288"/>
    <tableColumn id="19" xr3:uid="{C13DF576-62BC-4205-B078-D337EF8E9E62}" uniqueName="19" name="Species" queryTableFieldId="19" dataDxfId="287"/>
    <tableColumn id="20" xr3:uid="{405F426C-4006-447C-AECE-AA1C033998E1}" uniqueName="20" name="BBID" queryTableFieldId="20" dataDxfId="286"/>
    <tableColumn id="21" xr3:uid="{0A4FB0A8-3B7C-4FC9-9959-2F6070AB51C0}" uniqueName="21" name="BIOCARTA" queryTableFieldId="21" dataDxfId="285"/>
    <tableColumn id="22" xr3:uid="{F3E8E7C0-E564-4328-ADE9-4C333646376B}" uniqueName="22" name="COG_ONTOLOGY" queryTableFieldId="22" dataDxfId="284"/>
    <tableColumn id="23" xr3:uid="{022FF571-AB89-467F-9E03-D10AE1AAC441}" uniqueName="23" name="GOTERM_BP_DIRECT" queryTableFieldId="23" dataDxfId="283"/>
    <tableColumn id="24" xr3:uid="{E9DE56F9-3F93-4DA5-B314-B89D4814440D}" uniqueName="24" name="GOTERM_CC_DIRECT" queryTableFieldId="24" dataDxfId="282"/>
    <tableColumn id="25" xr3:uid="{95087696-41D9-4FA6-AFBE-95752AD6ACCF}" uniqueName="25" name="GOTERM_MF_DIRECT" queryTableFieldId="25" dataDxfId="281"/>
    <tableColumn id="26" xr3:uid="{1DAB7647-5649-4E9A-9AFA-2D983659290E}" uniqueName="26" name="INTERPRO" queryTableFieldId="26" dataDxfId="280"/>
    <tableColumn id="27" xr3:uid="{5758F1DF-6904-4A6D-8D84-6ABC2150EA10}" uniqueName="27" name="KEGG_PATHWAY" queryTableFieldId="27" dataDxfId="279"/>
    <tableColumn id="28" xr3:uid="{C427C2A0-BEE6-4053-9AB2-6BFADB44D477}" uniqueName="28" name="PIR_SUPERFAMILY" queryTableFieldId="28" dataDxfId="278"/>
    <tableColumn id="29" xr3:uid="{0469A636-16E6-40FA-A17F-B314A4843544}" uniqueName="29" name="SMART" queryTableFieldId="29" dataDxfId="277"/>
    <tableColumn id="30" xr3:uid="{B675D13E-9675-42D5-851B-B66971E88DCC}" uniqueName="30" name="UP_KEYWORDS" queryTableFieldId="30" dataDxfId="276"/>
    <tableColumn id="31" xr3:uid="{62DA476C-4D19-42AC-8BBD-C84C7C7F9ADB}" uniqueName="31" name="UP_SEQ_FEATURE" queryTableFieldId="31" dataDxfId="275"/>
    <tableColumn id="32" xr3:uid="{41DF9A83-46ED-4C95-8FA5-E59E662B5EB6}" uniqueName="32" name="effect" queryTableFieldId="32" dataDxfId="274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6DE2FD-24F8-4FFF-9A8C-0396B66205A2}" name="Axon_guidance" displayName="Axon_guidance" ref="A1:AF127" tableType="queryTable" totalsRowShown="0" headerRowDxfId="239" dataDxfId="238">
  <autoFilter ref="A1:AF127" xr:uid="{C4F260BC-E94A-4EE0-AC39-C9DD1405884B}"/>
  <sortState xmlns:xlrd2="http://schemas.microsoft.com/office/spreadsheetml/2017/richdata2" ref="A2:AF127">
    <sortCondition ref="K1:K127"/>
  </sortState>
  <tableColumns count="32">
    <tableColumn id="1" xr3:uid="{504D91B4-4967-4C8A-8E1A-46320CF6EC64}" uniqueName="1" name="Column1" queryTableFieldId="1" dataDxfId="271"/>
    <tableColumn id="2" xr3:uid="{E4D95BD3-349D-42A6-90C1-6DA8953893B5}" uniqueName="2" name="ensembl_id" queryTableFieldId="2" dataDxfId="270"/>
    <tableColumn id="3" xr3:uid="{F1843613-E40F-4BC5-A6BD-C5202886926B}" uniqueName="3" name="X" queryTableFieldId="3" dataDxfId="269"/>
    <tableColumn id="4" xr3:uid="{F838AE3C-7FA2-48FC-8E29-5BB033CD82EF}" uniqueName="4" name="gene_symbol" queryTableFieldId="4" dataDxfId="268"/>
    <tableColumn id="5" xr3:uid="{46B27D57-889C-4D19-AC81-C303B4DFE47C}" uniqueName="5" name="description" queryTableFieldId="5" dataDxfId="267"/>
    <tableColumn id="6" xr3:uid="{D30B3932-92E8-4D79-979F-A3974FABE68A}" uniqueName="6" name="gene_biotype" queryTableFieldId="6" dataDxfId="266"/>
    <tableColumn id="7" xr3:uid="{D265AFDD-1BE6-402F-B8A1-513F0A0B8DD6}" uniqueName="7" name="CPM_norm" queryTableFieldId="7" dataDxfId="265"/>
    <tableColumn id="8" xr3:uid="{9623BF93-300A-41A9-9F66-89E4561F67C3}" uniqueName="8" name="CPM_flx" queryTableFieldId="8" dataDxfId="264"/>
    <tableColumn id="9" xr3:uid="{9293C3F6-D521-4D33-AA04-D584AFD3CDB3}" uniqueName="9" name="fold_change" queryTableFieldId="9" dataDxfId="263"/>
    <tableColumn id="10" xr3:uid="{D9D73B07-3006-48D7-9868-03C5E429E1E6}" uniqueName="10" name="q.value" queryTableFieldId="10" dataDxfId="262"/>
    <tableColumn id="11" xr3:uid="{0AB0BD01-CB0E-4A2D-88CA-4DD958BC85EA}" uniqueName="11" name="p.value" queryTableFieldId="11" dataDxfId="261"/>
    <tableColumn id="12" xr3:uid="{575D6A32-37AF-4449-A477-56B2F55D62F0}" uniqueName="12" name="hip03" queryTableFieldId="12" dataDxfId="260"/>
    <tableColumn id="13" xr3:uid="{C25AA055-DDF7-4AFB-AF9E-BEE8964589D2}" uniqueName="13" name="hip34" queryTableFieldId="13" dataDxfId="259"/>
    <tableColumn id="14" xr3:uid="{F4C64F3B-F754-407B-A47C-CA5D9DA9FB40}" uniqueName="14" name="hip35" queryTableFieldId="14" dataDxfId="258"/>
    <tableColumn id="15" xr3:uid="{F2F64837-6BD4-4413-81F0-048D503FB909}" uniqueName="15" name="hip05" queryTableFieldId="15" dataDxfId="257"/>
    <tableColumn id="16" xr3:uid="{E7C05F41-C1D6-4285-A643-AE5442D53AEF}" uniqueName="16" name="hip12" queryTableFieldId="16" dataDxfId="256"/>
    <tableColumn id="17" xr3:uid="{DD8D9F7B-51B3-4ED5-8445-78DF097B5D9C}" uniqueName="17" name="hip20" queryTableFieldId="17" dataDxfId="255"/>
    <tableColumn id="18" xr3:uid="{56E32D7F-C734-4C63-AE25-6D87A11F2D40}" uniqueName="18" name="Gene.Name" queryTableFieldId="18" dataDxfId="254"/>
    <tableColumn id="19" xr3:uid="{8E9B6581-65BE-4252-8172-E306C215C7EC}" uniqueName="19" name="Species" queryTableFieldId="19" dataDxfId="253"/>
    <tableColumn id="20" xr3:uid="{93CB8737-16F9-4CAD-8D88-9BA9842D5901}" uniqueName="20" name="BBID" queryTableFieldId="20" dataDxfId="252"/>
    <tableColumn id="21" xr3:uid="{A762093D-3FBD-4157-A9E2-B4AB3C55AE7F}" uniqueName="21" name="BIOCARTA" queryTableFieldId="21" dataDxfId="251"/>
    <tableColumn id="22" xr3:uid="{C821997E-271C-47B0-B0A2-988875706347}" uniqueName="22" name="COG_ONTOLOGY" queryTableFieldId="22" dataDxfId="250"/>
    <tableColumn id="23" xr3:uid="{5A2A6B5B-DE45-4906-975C-2873503A41E5}" uniqueName="23" name="GOTERM_BP_DIRECT" queryTableFieldId="23" dataDxfId="249"/>
    <tableColumn id="24" xr3:uid="{270A9B0C-28FA-44DE-8B88-093E892CF33E}" uniqueName="24" name="GOTERM_CC_DIRECT" queryTableFieldId="24" dataDxfId="248"/>
    <tableColumn id="25" xr3:uid="{E0D45730-E032-4859-84CD-84D6C37C9BCC}" uniqueName="25" name="GOTERM_MF_DIRECT" queryTableFieldId="25" dataDxfId="247"/>
    <tableColumn id="26" xr3:uid="{0BA4507B-AF12-49FF-B888-841197981780}" uniqueName="26" name="INTERPRO" queryTableFieldId="26" dataDxfId="246"/>
    <tableColumn id="27" xr3:uid="{4BF03C39-746D-413B-8DCD-23A39B4349C0}" uniqueName="27" name="KEGG_PATHWAY" queryTableFieldId="27" dataDxfId="245"/>
    <tableColumn id="28" xr3:uid="{87512BCE-0F9E-406B-8425-67DA32D404F1}" uniqueName="28" name="PIR_SUPERFAMILY" queryTableFieldId="28" dataDxfId="244"/>
    <tableColumn id="29" xr3:uid="{B6CDAF54-1792-4791-9F63-95FD85E1D0B3}" uniqueName="29" name="SMART" queryTableFieldId="29" dataDxfId="243"/>
    <tableColumn id="30" xr3:uid="{F6DC9272-CF74-450F-BF6B-1BB14C49E42E}" uniqueName="30" name="UP_KEYWORDS" queryTableFieldId="30" dataDxfId="242"/>
    <tableColumn id="31" xr3:uid="{E0650C52-D206-4C8D-BEE0-1025D4E43FC6}" uniqueName="31" name="UP_SEQ_FEATURE" queryTableFieldId="31" dataDxfId="241"/>
    <tableColumn id="32" xr3:uid="{3D7C6AD5-6CC9-443C-B9E2-FA40805B940F}" uniqueName="32" name="effect" queryTableFieldId="32" dataDxfId="240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6F9CC5C-1C92-4E9B-8013-065E6204A4C4}" name="Pathways_in_cancer" displayName="Pathways_in_cancer" ref="A1:AF362" tableType="queryTable" totalsRowShown="0" headerRowDxfId="237" dataDxfId="236">
  <autoFilter ref="A1:AF362" xr:uid="{15095936-0E9F-4A67-B740-D8CA5C577438}"/>
  <sortState xmlns:xlrd2="http://schemas.microsoft.com/office/spreadsheetml/2017/richdata2" ref="A2:AF362">
    <sortCondition ref="K1:K362"/>
  </sortState>
  <tableColumns count="32">
    <tableColumn id="1" xr3:uid="{90182C73-A075-40B9-9ABB-429B7F8BACAC}" uniqueName="1" name="Column1" queryTableFieldId="1" dataDxfId="235"/>
    <tableColumn id="2" xr3:uid="{130BECA8-0852-4F57-B7F2-8B8E2DF4FA72}" uniqueName="2" name="ensembl_id" queryTableFieldId="2" dataDxfId="234"/>
    <tableColumn id="3" xr3:uid="{3B1FD2DC-34A1-41CB-98E9-F217C1B94EBC}" uniqueName="3" name="X" queryTableFieldId="3" dataDxfId="233"/>
    <tableColumn id="4" xr3:uid="{B37999A2-C0DE-4629-A5C2-9E26FC76964D}" uniqueName="4" name="gene_symbol" queryTableFieldId="4" dataDxfId="232"/>
    <tableColumn id="5" xr3:uid="{D22C71F0-CE1D-45EC-8C18-2ABD54F7CE39}" uniqueName="5" name="description" queryTableFieldId="5" dataDxfId="231"/>
    <tableColumn id="6" xr3:uid="{560E827E-EC9F-443F-8B3A-692F5554F13E}" uniqueName="6" name="gene_biotype" queryTableFieldId="6" dataDxfId="230"/>
    <tableColumn id="7" xr3:uid="{059BD81E-0149-4F5B-BC9B-EF63B42585E2}" uniqueName="7" name="CPM_norm" queryTableFieldId="7" dataDxfId="229"/>
    <tableColumn id="8" xr3:uid="{BFED0F8F-A1A3-4C52-9DC2-F029DE996F6B}" uniqueName="8" name="CPM_flx" queryTableFieldId="8" dataDxfId="228"/>
    <tableColumn id="9" xr3:uid="{8FF7831E-AA28-47F1-8D44-56160A3B864F}" uniqueName="9" name="fold_change" queryTableFieldId="9" dataDxfId="227"/>
    <tableColumn id="10" xr3:uid="{C2DB37E8-AA92-46B0-9ADE-619D01BE175B}" uniqueName="10" name="q.value" queryTableFieldId="10" dataDxfId="226"/>
    <tableColumn id="11" xr3:uid="{2E9A2860-A77F-4B47-9ACF-250C71AF6795}" uniqueName="11" name="p.value" queryTableFieldId="11" dataDxfId="225"/>
    <tableColumn id="12" xr3:uid="{409B524A-B6D4-4760-A831-853783B044B2}" uniqueName="12" name="hip03" queryTableFieldId="12" dataDxfId="224"/>
    <tableColumn id="13" xr3:uid="{4744A42E-7146-4B68-8037-A24011DAAB7F}" uniqueName="13" name="hip34" queryTableFieldId="13" dataDxfId="223"/>
    <tableColumn id="14" xr3:uid="{9F2FD85D-7754-43D5-9D3B-998861FD879D}" uniqueName="14" name="hip35" queryTableFieldId="14" dataDxfId="222"/>
    <tableColumn id="15" xr3:uid="{F21D6578-0DDD-4B4F-95D2-EF7DF9808FE4}" uniqueName="15" name="hip05" queryTableFieldId="15" dataDxfId="221"/>
    <tableColumn id="16" xr3:uid="{5AD5A99C-E25D-44BB-BFAB-5E173B83F719}" uniqueName="16" name="hip12" queryTableFieldId="16" dataDxfId="220"/>
    <tableColumn id="17" xr3:uid="{70EB1A7F-42F5-410B-9D07-022EBD6111A3}" uniqueName="17" name="hip20" queryTableFieldId="17" dataDxfId="219"/>
    <tableColumn id="18" xr3:uid="{EAEEB8FC-6B6B-4481-A9EE-5256A2E71982}" uniqueName="18" name="Gene.Name" queryTableFieldId="18" dataDxfId="218"/>
    <tableColumn id="19" xr3:uid="{71C4F287-A5CF-4A50-A3CE-ED2C796ABEFB}" uniqueName="19" name="Species" queryTableFieldId="19" dataDxfId="217"/>
    <tableColumn id="20" xr3:uid="{B350C8AA-DECE-4313-BD1A-E829A0A26028}" uniqueName="20" name="BBID" queryTableFieldId="20" dataDxfId="216"/>
    <tableColumn id="21" xr3:uid="{FEDA54CC-D4F7-4129-8890-179ED180A1D6}" uniqueName="21" name="BIOCARTA" queryTableFieldId="21" dataDxfId="215"/>
    <tableColumn id="22" xr3:uid="{20A4DAE5-5252-43A5-A2D5-5387D10C0ACF}" uniqueName="22" name="COG_ONTOLOGY" queryTableFieldId="22" dataDxfId="214"/>
    <tableColumn id="23" xr3:uid="{B1333B4D-EF25-4685-ACA1-0B003D9722FF}" uniqueName="23" name="GOTERM_BP_DIRECT" queryTableFieldId="23" dataDxfId="213"/>
    <tableColumn id="24" xr3:uid="{FBF5A364-65FF-461A-80DA-FC8E2D35BE33}" uniqueName="24" name="GOTERM_CC_DIRECT" queryTableFieldId="24" dataDxfId="212"/>
    <tableColumn id="25" xr3:uid="{BA29EC41-95A9-436F-911E-CE3F243D28C1}" uniqueName="25" name="GOTERM_MF_DIRECT" queryTableFieldId="25" dataDxfId="211"/>
    <tableColumn id="26" xr3:uid="{F577E14C-565D-4011-9F87-21265835BFDF}" uniqueName="26" name="INTERPRO" queryTableFieldId="26" dataDxfId="210"/>
    <tableColumn id="27" xr3:uid="{1D8AF5D5-F4AD-4850-AC35-E54A5EEBDFE6}" uniqueName="27" name="KEGG_PATHWAY" queryTableFieldId="27" dataDxfId="209"/>
    <tableColumn id="28" xr3:uid="{79766EA4-AD07-4E88-A201-52D928C7A529}" uniqueName="28" name="PIR_SUPERFAMILY" queryTableFieldId="28" dataDxfId="208"/>
    <tableColumn id="29" xr3:uid="{4ADDDCA4-A02D-418B-B589-3477C1AE7B81}" uniqueName="29" name="SMART" queryTableFieldId="29" dataDxfId="207"/>
    <tableColumn id="30" xr3:uid="{7F2F41AD-EC17-48DD-9A8B-9F0B6AF6125B}" uniqueName="30" name="UP_KEYWORDS" queryTableFieldId="30" dataDxfId="206"/>
    <tableColumn id="31" xr3:uid="{92DF8F31-A1B1-4451-85F0-78593F35390A}" uniqueName="31" name="UP_SEQ_FEATURE" queryTableFieldId="31" dataDxfId="205"/>
    <tableColumn id="32" xr3:uid="{D084DA3A-9E1F-449F-B0DB-BC9A8948FB93}" uniqueName="32" name="effect" queryTableFieldId="32" dataDxfId="204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6F2FFB3-AB5C-436B-949E-4B09DA2BA841}" name="Thyroid_cancer" displayName="Thyroid_cancer" ref="A1:AF28" tableType="queryTable" totalsRowShown="0" headerRowDxfId="171" dataDxfId="170">
  <autoFilter ref="A1:AF28" xr:uid="{2E54C700-9BD9-4FE0-A6AB-7D5E4169F38C}"/>
  <sortState xmlns:xlrd2="http://schemas.microsoft.com/office/spreadsheetml/2017/richdata2" ref="A2:AF28">
    <sortCondition ref="K1:K28"/>
  </sortState>
  <tableColumns count="32">
    <tableColumn id="1" xr3:uid="{253E7DBD-0173-452F-B8E4-DB16C871952F}" uniqueName="1" name="Column1" queryTableFieldId="1" dataDxfId="203"/>
    <tableColumn id="2" xr3:uid="{C3774743-05A2-4642-AFAF-C023FEA7E692}" uniqueName="2" name="ensembl_id" queryTableFieldId="2" dataDxfId="202"/>
    <tableColumn id="3" xr3:uid="{4D2BC87C-AA44-4616-9224-E05B33DA6BED}" uniqueName="3" name="X" queryTableFieldId="3" dataDxfId="201"/>
    <tableColumn id="4" xr3:uid="{FADAB34C-77E7-48CA-8B16-89F7FDA23C4D}" uniqueName="4" name="gene_symbol" queryTableFieldId="4" dataDxfId="200"/>
    <tableColumn id="5" xr3:uid="{4920DEC9-5EC3-448B-8053-F2509DDB56AA}" uniqueName="5" name="description" queryTableFieldId="5" dataDxfId="199"/>
    <tableColumn id="6" xr3:uid="{69C97D51-D21A-44E5-B84C-4D093146CBAB}" uniqueName="6" name="gene_biotype" queryTableFieldId="6" dataDxfId="198"/>
    <tableColumn id="7" xr3:uid="{923DECF2-39CC-41A3-BE0B-AB61B47E33A7}" uniqueName="7" name="CPM_norm" queryTableFieldId="7" dataDxfId="197"/>
    <tableColumn id="8" xr3:uid="{E0BA137F-F545-4D8A-9733-450D762FD5F9}" uniqueName="8" name="CPM_flx" queryTableFieldId="8" dataDxfId="196"/>
    <tableColumn id="9" xr3:uid="{97580B75-B6FB-401E-B669-052217F70B71}" uniqueName="9" name="fold_change" queryTableFieldId="9" dataDxfId="195"/>
    <tableColumn id="10" xr3:uid="{922BD8F2-5DE3-4360-9BB7-89F6A2CC1CDE}" uniqueName="10" name="q.value" queryTableFieldId="10" dataDxfId="194"/>
    <tableColumn id="11" xr3:uid="{49394190-12AE-4A5D-8514-FAD6E1250661}" uniqueName="11" name="p.value" queryTableFieldId="11" dataDxfId="193"/>
    <tableColumn id="12" xr3:uid="{06FAEF2B-DA0B-4471-A227-CF1959F6729A}" uniqueName="12" name="hip03" queryTableFieldId="12" dataDxfId="192"/>
    <tableColumn id="13" xr3:uid="{80781FE8-E16B-4B7F-839F-9E00DC169091}" uniqueName="13" name="hip34" queryTableFieldId="13" dataDxfId="191"/>
    <tableColumn id="14" xr3:uid="{0DA2DAFA-1209-4D45-9963-BCC19FECA6A1}" uniqueName="14" name="hip35" queryTableFieldId="14" dataDxfId="190"/>
    <tableColumn id="15" xr3:uid="{1DFE7656-3596-4F29-8498-E7BDBC673AAA}" uniqueName="15" name="hip05" queryTableFieldId="15" dataDxfId="189"/>
    <tableColumn id="16" xr3:uid="{08D24AA9-91BF-4970-A3A1-B53EE90647C1}" uniqueName="16" name="hip12" queryTableFieldId="16" dataDxfId="188"/>
    <tableColumn id="17" xr3:uid="{229FD394-E615-4AA5-9759-820765E5D755}" uniqueName="17" name="hip20" queryTableFieldId="17" dataDxfId="187"/>
    <tableColumn id="18" xr3:uid="{6C454D92-B728-4300-B2E4-62EB836DA46A}" uniqueName="18" name="Gene.Name" queryTableFieldId="18" dataDxfId="186"/>
    <tableColumn id="19" xr3:uid="{737AEA6F-898D-4434-8E11-363D73E8DBFF}" uniqueName="19" name="Species" queryTableFieldId="19" dataDxfId="185"/>
    <tableColumn id="20" xr3:uid="{3A4E9DA1-F29B-4E59-AB95-7B6A3F45AAE0}" uniqueName="20" name="BBID" queryTableFieldId="20" dataDxfId="184"/>
    <tableColumn id="21" xr3:uid="{6084B6CF-B6A7-4A4C-AA98-5D72BEA95B5B}" uniqueName="21" name="BIOCARTA" queryTableFieldId="21" dataDxfId="183"/>
    <tableColumn id="22" xr3:uid="{4BDEFD9D-0439-41CE-A754-F4699E46CE38}" uniqueName="22" name="COG_ONTOLOGY" queryTableFieldId="22" dataDxfId="182"/>
    <tableColumn id="23" xr3:uid="{05FEDCEF-215C-4F70-B1A2-C5E9EF8D5CE3}" uniqueName="23" name="GOTERM_BP_DIRECT" queryTableFieldId="23" dataDxfId="181"/>
    <tableColumn id="24" xr3:uid="{B9E77070-1EE1-4FB4-8595-B58A1A900F85}" uniqueName="24" name="GOTERM_CC_DIRECT" queryTableFieldId="24" dataDxfId="180"/>
    <tableColumn id="25" xr3:uid="{3BD2B774-066E-41E9-B99D-A58A54E0FDC8}" uniqueName="25" name="GOTERM_MF_DIRECT" queryTableFieldId="25" dataDxfId="179"/>
    <tableColumn id="26" xr3:uid="{631F4E21-82CF-48B4-A21A-0492BC0108F7}" uniqueName="26" name="INTERPRO" queryTableFieldId="26" dataDxfId="178"/>
    <tableColumn id="27" xr3:uid="{921AB369-D123-4B48-B7D1-EDCDE7A0EC5C}" uniqueName="27" name="KEGG_PATHWAY" queryTableFieldId="27" dataDxfId="177"/>
    <tableColumn id="28" xr3:uid="{B9A00BE5-C501-4CC6-9D3A-F7FCB2BCD6F1}" uniqueName="28" name="PIR_SUPERFAMILY" queryTableFieldId="28" dataDxfId="176"/>
    <tableColumn id="29" xr3:uid="{3E029A2D-D4E0-458F-967F-04E52F282847}" uniqueName="29" name="SMART" queryTableFieldId="29" dataDxfId="175"/>
    <tableColumn id="30" xr3:uid="{17FE39B7-4213-4873-AFD8-5F51A3F8D480}" uniqueName="30" name="UP_KEYWORDS" queryTableFieldId="30" dataDxfId="174"/>
    <tableColumn id="31" xr3:uid="{F493535F-AA3A-44F4-BE38-09A1EA941EB3}" uniqueName="31" name="UP_SEQ_FEATURE" queryTableFieldId="31" dataDxfId="173"/>
    <tableColumn id="32" xr3:uid="{6F2E2A1E-EC19-4B4F-A9A9-DA34A4D42B0C}" uniqueName="32" name="effect" queryTableFieldId="32" dataDxfId="172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B29AD3C-E2C6-499E-AD20-088BA406C08D}" name="Glycerolipid_metabolism" displayName="Glycerolipid_metabolism" ref="A1:AF53" tableType="queryTable" totalsRowShown="0" headerRowDxfId="137" dataDxfId="136">
  <autoFilter ref="A1:AF53" xr:uid="{64277140-7F5D-4630-A50B-73A9D6B47FEE}"/>
  <sortState xmlns:xlrd2="http://schemas.microsoft.com/office/spreadsheetml/2017/richdata2" ref="A2:AF53">
    <sortCondition ref="K1:K53"/>
  </sortState>
  <tableColumns count="32">
    <tableColumn id="1" xr3:uid="{ECB6FD8D-F291-48F7-919F-12943B16C04A}" uniqueName="1" name="Column1" queryTableFieldId="1" dataDxfId="169"/>
    <tableColumn id="2" xr3:uid="{4A419026-B21F-4C38-9722-C14F51E81AFB}" uniqueName="2" name="ensembl_id" queryTableFieldId="2" dataDxfId="168"/>
    <tableColumn id="3" xr3:uid="{B8EE55B5-9C0C-48D5-9F87-2E55AC3FD719}" uniqueName="3" name="X" queryTableFieldId="3" dataDxfId="167"/>
    <tableColumn id="4" xr3:uid="{1F749E34-0206-404A-80EA-5DC09E1E358D}" uniqueName="4" name="gene_symbol" queryTableFieldId="4" dataDxfId="166"/>
    <tableColumn id="5" xr3:uid="{6799A771-5540-4306-B051-B0FF2F7B8BD0}" uniqueName="5" name="description" queryTableFieldId="5" dataDxfId="165"/>
    <tableColumn id="6" xr3:uid="{C7084C59-8625-4354-9D08-DD99E693A09F}" uniqueName="6" name="gene_biotype" queryTableFieldId="6" dataDxfId="164"/>
    <tableColumn id="7" xr3:uid="{D3BB39EC-B99D-4F7A-8810-2E70CE16BCDD}" uniqueName="7" name="CPM_norm" queryTableFieldId="7" dataDxfId="163"/>
    <tableColumn id="8" xr3:uid="{F70637CC-0FD7-47DD-B776-432820EDF6A6}" uniqueName="8" name="CPM_flx" queryTableFieldId="8" dataDxfId="162"/>
    <tableColumn id="9" xr3:uid="{8316DE58-80C8-4390-A471-5A76D27CD2E5}" uniqueName="9" name="fold_change" queryTableFieldId="9" dataDxfId="161"/>
    <tableColumn id="10" xr3:uid="{EB31F50F-66C2-4FC7-A38F-3956993AC714}" uniqueName="10" name="q.value" queryTableFieldId="10" dataDxfId="160"/>
    <tableColumn id="11" xr3:uid="{98001114-87C4-46C5-A070-B09906000BD0}" uniqueName="11" name="p.value" queryTableFieldId="11" dataDxfId="159"/>
    <tableColumn id="12" xr3:uid="{1E7C9A40-D360-4CAC-8D5F-60D92A49B2FD}" uniqueName="12" name="hip03" queryTableFieldId="12" dataDxfId="158"/>
    <tableColumn id="13" xr3:uid="{A7D4E4E7-FB26-47B6-B7AC-5EC7B625A010}" uniqueName="13" name="hip34" queryTableFieldId="13" dataDxfId="157"/>
    <tableColumn id="14" xr3:uid="{97B86226-D651-4088-BC9B-A868C2D9CAD3}" uniqueName="14" name="hip35" queryTableFieldId="14" dataDxfId="156"/>
    <tableColumn id="15" xr3:uid="{CC959502-A57C-450C-B00C-5AE54E5304A3}" uniqueName="15" name="hip05" queryTableFieldId="15" dataDxfId="155"/>
    <tableColumn id="16" xr3:uid="{D50C49C8-4370-4CAF-AF82-2CBFC14C3E96}" uniqueName="16" name="hip12" queryTableFieldId="16" dataDxfId="154"/>
    <tableColumn id="17" xr3:uid="{EE2EB8A0-D56F-45D4-8EAE-35FA2E58D081}" uniqueName="17" name="hip20" queryTableFieldId="17" dataDxfId="153"/>
    <tableColumn id="18" xr3:uid="{14AB892C-290C-425F-B94D-B57C430C63BB}" uniqueName="18" name="Gene.Name" queryTableFieldId="18" dataDxfId="152"/>
    <tableColumn id="19" xr3:uid="{ECF83160-FCA7-42F8-AA41-0B80995253AF}" uniqueName="19" name="Species" queryTableFieldId="19" dataDxfId="151"/>
    <tableColumn id="20" xr3:uid="{877D6640-C34F-4439-8CC0-C2EA5D450600}" uniqueName="20" name="BBID" queryTableFieldId="20" dataDxfId="150"/>
    <tableColumn id="21" xr3:uid="{C6BD505B-3E7B-4C48-851D-773420F173C1}" uniqueName="21" name="BIOCARTA" queryTableFieldId="21" dataDxfId="149"/>
    <tableColumn id="22" xr3:uid="{01A3A685-6568-4F57-88D1-29BFA60F471D}" uniqueName="22" name="COG_ONTOLOGY" queryTableFieldId="22" dataDxfId="148"/>
    <tableColumn id="23" xr3:uid="{929B4831-FF13-4BBD-B785-4C89E8C27D24}" uniqueName="23" name="GOTERM_BP_DIRECT" queryTableFieldId="23" dataDxfId="147"/>
    <tableColumn id="24" xr3:uid="{2233336A-7AF7-4959-978E-BA03B5C4814D}" uniqueName="24" name="GOTERM_CC_DIRECT" queryTableFieldId="24" dataDxfId="146"/>
    <tableColumn id="25" xr3:uid="{359DFBD0-6FAB-401B-9620-76B65E91DB8B}" uniqueName="25" name="GOTERM_MF_DIRECT" queryTableFieldId="25" dataDxfId="145"/>
    <tableColumn id="26" xr3:uid="{BDB6AC23-4EA9-4E8F-8603-1874B25A028A}" uniqueName="26" name="INTERPRO" queryTableFieldId="26" dataDxfId="144"/>
    <tableColumn id="27" xr3:uid="{1A879B49-A022-4DFD-B3D0-99D3E426F63D}" uniqueName="27" name="KEGG_PATHWAY" queryTableFieldId="27" dataDxfId="143"/>
    <tableColumn id="28" xr3:uid="{5F01C0FF-FBD1-4392-8E4D-32056944461A}" uniqueName="28" name="PIR_SUPERFAMILY" queryTableFieldId="28" dataDxfId="142"/>
    <tableColumn id="29" xr3:uid="{18CD983D-64F4-416D-A7F7-CD4FDAED0A79}" uniqueName="29" name="SMART" queryTableFieldId="29" dataDxfId="141"/>
    <tableColumn id="30" xr3:uid="{F2E5638B-DAB6-4536-9A40-9B2E0C464F61}" uniqueName="30" name="UP_KEYWORDS" queryTableFieldId="30" dataDxfId="140"/>
    <tableColumn id="31" xr3:uid="{443E9BDF-F246-445C-8517-3C0B3BB6C4C4}" uniqueName="31" name="UP_SEQ_FEATURE" queryTableFieldId="31" dataDxfId="139"/>
    <tableColumn id="32" xr3:uid="{28DA5C0E-037C-4485-95A2-0E7B870FE529}" uniqueName="32" name="effect" queryTableFieldId="32" dataDxfId="138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9A6B346-0286-47D3-B393-8F716A54D4AA}" name="Glycosaminoglycan_biosynthesis_heparan_sulfate_heparin" displayName="Glycosaminoglycan_biosynthesis_heparan_sulfate_heparin" ref="A1:AF24" tableType="queryTable" totalsRowShown="0" headerRowDxfId="103" dataDxfId="102">
  <autoFilter ref="A1:AF24" xr:uid="{492EEEE9-D03A-4F5B-B170-A1EF13E42370}"/>
  <sortState xmlns:xlrd2="http://schemas.microsoft.com/office/spreadsheetml/2017/richdata2" ref="A2:AF24">
    <sortCondition ref="K1:K24"/>
  </sortState>
  <tableColumns count="32">
    <tableColumn id="1" xr3:uid="{54BFEE4F-5F78-485B-BE98-7614EA4146CC}" uniqueName="1" name="Column1" queryTableFieldId="1" dataDxfId="135"/>
    <tableColumn id="2" xr3:uid="{CAEF9012-A3D8-425B-830C-30F8B633C1C0}" uniqueName="2" name="ensembl_id" queryTableFieldId="2" dataDxfId="134"/>
    <tableColumn id="3" xr3:uid="{DFB5313A-6877-47AF-B7A9-89D2E5628FCB}" uniqueName="3" name="X" queryTableFieldId="3" dataDxfId="133"/>
    <tableColumn id="4" xr3:uid="{FA453F54-9A7E-41B0-AEE2-1C1714C2BBAC}" uniqueName="4" name="gene_symbol" queryTableFieldId="4" dataDxfId="132"/>
    <tableColumn id="5" xr3:uid="{28CC939C-D56D-4910-9BBD-09F4FD482038}" uniqueName="5" name="description" queryTableFieldId="5" dataDxfId="131"/>
    <tableColumn id="6" xr3:uid="{B292319F-50BE-459C-BA04-7B44EEE18EA7}" uniqueName="6" name="gene_biotype" queryTableFieldId="6" dataDxfId="130"/>
    <tableColumn id="7" xr3:uid="{3E1EBB99-99C3-4C89-B0A1-27666CEFE243}" uniqueName="7" name="CPM_norm" queryTableFieldId="7" dataDxfId="129"/>
    <tableColumn id="8" xr3:uid="{94E23850-3A14-4060-9E08-9A3EAC2247B0}" uniqueName="8" name="CPM_flx" queryTableFieldId="8" dataDxfId="128"/>
    <tableColumn id="9" xr3:uid="{4D232B37-9F4D-4B50-9E40-60BA19B2CD27}" uniqueName="9" name="fold_change" queryTableFieldId="9" dataDxfId="127"/>
    <tableColumn id="10" xr3:uid="{BD42BA47-3EC9-423E-93D2-01684FB1D762}" uniqueName="10" name="q.value" queryTableFieldId="10" dataDxfId="126"/>
    <tableColumn id="11" xr3:uid="{E31444DF-6D03-4DC1-A741-A1FA4B271137}" uniqueName="11" name="p.value" queryTableFieldId="11" dataDxfId="125"/>
    <tableColumn id="12" xr3:uid="{32FF2B8F-1C69-47F8-8540-831C395E569A}" uniqueName="12" name="hip03" queryTableFieldId="12" dataDxfId="124"/>
    <tableColumn id="13" xr3:uid="{A432943B-93C0-44A5-8CF6-547D3AEC6AF8}" uniqueName="13" name="hip34" queryTableFieldId="13" dataDxfId="123"/>
    <tableColumn id="14" xr3:uid="{BCAB5A47-88E6-4C9D-AC54-BD4C3CBBDEC6}" uniqueName="14" name="hip35" queryTableFieldId="14" dataDxfId="122"/>
    <tableColumn id="15" xr3:uid="{AE80993A-13A0-40EF-97B8-6369E641D949}" uniqueName="15" name="hip05" queryTableFieldId="15" dataDxfId="121"/>
    <tableColumn id="16" xr3:uid="{C60BEE19-BBBA-44CA-8F9C-4CE29EB1D6BC}" uniqueName="16" name="hip12" queryTableFieldId="16" dataDxfId="120"/>
    <tableColumn id="17" xr3:uid="{42793F9F-8C55-4E28-8D61-67ED89C446B4}" uniqueName="17" name="hip20" queryTableFieldId="17" dataDxfId="119"/>
    <tableColumn id="18" xr3:uid="{85147859-7451-425B-BC1A-342B7A7B57B4}" uniqueName="18" name="Gene.Name" queryTableFieldId="18" dataDxfId="118"/>
    <tableColumn id="19" xr3:uid="{CC0E29EE-C991-4354-9098-51901C87669F}" uniqueName="19" name="Species" queryTableFieldId="19" dataDxfId="117"/>
    <tableColumn id="20" xr3:uid="{05B82CA1-4D8C-47A5-9C83-39E6EF6E85E9}" uniqueName="20" name="BBID" queryTableFieldId="20" dataDxfId="116"/>
    <tableColumn id="21" xr3:uid="{3E4968C2-AB5D-4BBD-99D9-9F198C135F03}" uniqueName="21" name="BIOCARTA" queryTableFieldId="21" dataDxfId="115"/>
    <tableColumn id="22" xr3:uid="{C053DDED-A534-4FFE-9F9C-541B52481834}" uniqueName="22" name="COG_ONTOLOGY" queryTableFieldId="22" dataDxfId="114"/>
    <tableColumn id="23" xr3:uid="{A7171BC0-5FBE-435B-98C2-6A6DC79E7640}" uniqueName="23" name="GOTERM_BP_DIRECT" queryTableFieldId="23" dataDxfId="113"/>
    <tableColumn id="24" xr3:uid="{28581DF5-B1FB-41ED-ACC2-FEE53B8F2EFA}" uniqueName="24" name="GOTERM_CC_DIRECT" queryTableFieldId="24" dataDxfId="112"/>
    <tableColumn id="25" xr3:uid="{F69D03F6-08D8-4E19-BFFA-F9A9B0DCF227}" uniqueName="25" name="GOTERM_MF_DIRECT" queryTableFieldId="25" dataDxfId="111"/>
    <tableColumn id="26" xr3:uid="{CBC13911-9EAA-46E8-8D64-673DB06FAE05}" uniqueName="26" name="INTERPRO" queryTableFieldId="26" dataDxfId="110"/>
    <tableColumn id="27" xr3:uid="{DB0FC39A-FDA6-419C-AA44-2C321ED0A320}" uniqueName="27" name="KEGG_PATHWAY" queryTableFieldId="27" dataDxfId="109"/>
    <tableColumn id="28" xr3:uid="{504328FC-4AB5-4B10-9A77-7E7DCEF4D5B9}" uniqueName="28" name="PIR_SUPERFAMILY" queryTableFieldId="28" dataDxfId="108"/>
    <tableColumn id="29" xr3:uid="{9E79D8AA-0B37-44AF-BDA4-88ABDFDE5551}" uniqueName="29" name="SMART" queryTableFieldId="29" dataDxfId="107"/>
    <tableColumn id="30" xr3:uid="{6347BCFC-817C-483A-9E6A-E5E674D553BD}" uniqueName="30" name="UP_KEYWORDS" queryTableFieldId="30" dataDxfId="106"/>
    <tableColumn id="31" xr3:uid="{F2777057-6A18-4459-B3A8-962003D3D3C9}" uniqueName="31" name="UP_SEQ_FEATURE" queryTableFieldId="31" dataDxfId="105"/>
    <tableColumn id="32" xr3:uid="{B59D7A6E-B9B2-4ED0-B408-052770A060FD}" uniqueName="32" name="effect" queryTableFieldId="32" dataDxfId="104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181FAE2-6601-47A8-A603-54894B86A160}" name="Metabolic_pathways" displayName="Metabolic_pathways" ref="A1:AF1074" tableType="queryTable" totalsRowShown="0" headerRowDxfId="69" dataDxfId="68">
  <autoFilter ref="A1:AF1074" xr:uid="{FC69C0D1-B05D-47D8-81A7-5B158C6EE761}"/>
  <sortState xmlns:xlrd2="http://schemas.microsoft.com/office/spreadsheetml/2017/richdata2" ref="A2:AF1074">
    <sortCondition ref="K1:K1074"/>
  </sortState>
  <tableColumns count="32">
    <tableColumn id="1" xr3:uid="{98BCA6F8-1B13-4668-BE9E-490445572583}" uniqueName="1" name="Column1" queryTableFieldId="1" dataDxfId="101"/>
    <tableColumn id="2" xr3:uid="{BDC3860F-5821-40BA-AF52-D4429C3059C6}" uniqueName="2" name="ensembl_id" queryTableFieldId="2" dataDxfId="100"/>
    <tableColumn id="3" xr3:uid="{60F5B515-BC0C-4868-831C-10AA826510D3}" uniqueName="3" name="X" queryTableFieldId="3" dataDxfId="99"/>
    <tableColumn id="4" xr3:uid="{2CA3C5B4-A697-43B7-9702-4B798DF4FA2E}" uniqueName="4" name="gene_symbol" queryTableFieldId="4" dataDxfId="98"/>
    <tableColumn id="5" xr3:uid="{5433BD93-7331-4766-8672-2B548A3E5B2C}" uniqueName="5" name="description" queryTableFieldId="5" dataDxfId="97"/>
    <tableColumn id="6" xr3:uid="{C8D881FF-097D-4A5E-A1A6-22860BED7E0B}" uniqueName="6" name="gene_biotype" queryTableFieldId="6" dataDxfId="96"/>
    <tableColumn id="7" xr3:uid="{9EF0BDC1-03AA-45C0-AB1E-15C576190D3A}" uniqueName="7" name="CPM_norm" queryTableFieldId="7" dataDxfId="95"/>
    <tableColumn id="8" xr3:uid="{A0DCCDFB-88ED-40B0-A242-7E88957D8107}" uniqueName="8" name="CPM_flx" queryTableFieldId="8" dataDxfId="94"/>
    <tableColumn id="9" xr3:uid="{9C0B0D0E-9B3E-445D-AD44-526968DD7089}" uniqueName="9" name="fold_change" queryTableFieldId="9" dataDxfId="93"/>
    <tableColumn id="10" xr3:uid="{AC9624F6-8168-41A5-80E4-AF573AF32144}" uniqueName="10" name="q.value" queryTableFieldId="10" dataDxfId="92"/>
    <tableColumn id="11" xr3:uid="{0F1C1D15-08E8-4A9D-82E3-527F6223AB2A}" uniqueName="11" name="p.value" queryTableFieldId="11" dataDxfId="91"/>
    <tableColumn id="12" xr3:uid="{22E85D43-0B23-442B-B18B-C8A9DAF599F0}" uniqueName="12" name="hip03" queryTableFieldId="12" dataDxfId="90"/>
    <tableColumn id="13" xr3:uid="{D69F2192-9268-443A-B5FA-7A682E05A7FC}" uniqueName="13" name="hip34" queryTableFieldId="13" dataDxfId="89"/>
    <tableColumn id="14" xr3:uid="{8E5D5A1E-F88C-4464-88B5-BCAE8990670A}" uniqueName="14" name="hip35" queryTableFieldId="14" dataDxfId="88"/>
    <tableColumn id="15" xr3:uid="{4533C5BE-E664-41FC-AEF6-7172F505AF8C}" uniqueName="15" name="hip05" queryTableFieldId="15" dataDxfId="87"/>
    <tableColumn id="16" xr3:uid="{911B8571-C3A8-458C-B737-A669ED08D710}" uniqueName="16" name="hip12" queryTableFieldId="16" dataDxfId="86"/>
    <tableColumn id="17" xr3:uid="{AED22615-D662-4868-8111-3FA5BED5D844}" uniqueName="17" name="hip20" queryTableFieldId="17" dataDxfId="85"/>
    <tableColumn id="18" xr3:uid="{70CF5035-2A40-4737-8764-20A4DFCC5F34}" uniqueName="18" name="Gene.Name" queryTableFieldId="18" dataDxfId="84"/>
    <tableColumn id="19" xr3:uid="{451BB6A8-8E26-4DD7-A287-97BA9566FE5A}" uniqueName="19" name="Species" queryTableFieldId="19" dataDxfId="83"/>
    <tableColumn id="20" xr3:uid="{F8618AC3-5D50-42D4-B59E-5526D59C3E01}" uniqueName="20" name="BBID" queryTableFieldId="20" dataDxfId="82"/>
    <tableColumn id="21" xr3:uid="{3168CC14-52AE-463D-B553-F0FD52CF3180}" uniqueName="21" name="BIOCARTA" queryTableFieldId="21" dataDxfId="81"/>
    <tableColumn id="22" xr3:uid="{93DC6B8B-D996-4A28-BD6D-4676A529ED57}" uniqueName="22" name="COG_ONTOLOGY" queryTableFieldId="22" dataDxfId="80"/>
    <tableColumn id="23" xr3:uid="{A0C06B9E-549C-4C79-B477-FB72621812B5}" uniqueName="23" name="GOTERM_BP_DIRECT" queryTableFieldId="23" dataDxfId="79"/>
    <tableColumn id="24" xr3:uid="{8F07B661-9612-4F26-8FDB-C4CF76FC4EA2}" uniqueName="24" name="GOTERM_CC_DIRECT" queryTableFieldId="24" dataDxfId="78"/>
    <tableColumn id="25" xr3:uid="{608224CD-52BB-4AC5-B179-5F9360DDEE7A}" uniqueName="25" name="GOTERM_MF_DIRECT" queryTableFieldId="25" dataDxfId="77"/>
    <tableColumn id="26" xr3:uid="{C3AB676B-ABCF-45EA-8518-EAAC2E16DE27}" uniqueName="26" name="INTERPRO" queryTableFieldId="26" dataDxfId="76"/>
    <tableColumn id="27" xr3:uid="{AADAA9EE-EDBC-48FE-B4F8-98ECD2DFBFA5}" uniqueName="27" name="KEGG_PATHWAY" queryTableFieldId="27" dataDxfId="75"/>
    <tableColumn id="28" xr3:uid="{33739285-CF41-458B-8B04-9F912600F6D6}" uniqueName="28" name="PIR_SUPERFAMILY" queryTableFieldId="28" dataDxfId="74"/>
    <tableColumn id="29" xr3:uid="{94EF456E-E393-465E-8C73-DA8F0E46C3BF}" uniqueName="29" name="SMART" queryTableFieldId="29" dataDxfId="73"/>
    <tableColumn id="30" xr3:uid="{C7FFA6B9-44AB-4636-9CC3-936AA816AEA0}" uniqueName="30" name="UP_KEYWORDS" queryTableFieldId="30" dataDxfId="72"/>
    <tableColumn id="31" xr3:uid="{122750BB-421D-4657-859B-10B2FEF662DD}" uniqueName="31" name="UP_SEQ_FEATURE" queryTableFieldId="31" dataDxfId="71"/>
    <tableColumn id="32" xr3:uid="{5662DCD6-56D8-4760-8E57-6F9D7DE7F44D}" uniqueName="32" name="effect" queryTableFieldId="32" dataDxfId="7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FCDD-6865-494A-8AD0-DC323048339F}">
  <dimension ref="A1:AF76"/>
  <sheetViews>
    <sheetView zoomScale="85" zoomScaleNormal="85" workbookViewId="0">
      <selection activeCell="D14" sqref="D14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8.85546875" style="1" bestFit="1" customWidth="1"/>
    <col min="9" max="9" width="20.5703125" style="1" bestFit="1" customWidth="1"/>
    <col min="10" max="10" width="17.85546875" style="1" bestFit="1" customWidth="1"/>
    <col min="11" max="11" width="19.85546875" style="1" bestFit="1" customWidth="1"/>
    <col min="12" max="13" width="18.85546875" style="1" bestFit="1" customWidth="1"/>
    <col min="14" max="14" width="17.85546875" style="1" bestFit="1" customWidth="1"/>
    <col min="15" max="17" width="18.85546875" style="1" bestFit="1" customWidth="1"/>
    <col min="18" max="18" width="75.28515625" style="1" bestFit="1" customWidth="1"/>
    <col min="19" max="19" width="13.5703125" style="1" bestFit="1" customWidth="1"/>
    <col min="20" max="20" width="7.42578125" style="1" bestFit="1" customWidth="1"/>
    <col min="21" max="28" width="81.140625" style="1" bestFit="1" customWidth="1"/>
    <col min="29" max="29" width="55.14062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9</v>
      </c>
      <c r="B2" s="10" t="s">
        <v>32</v>
      </c>
      <c r="C2" s="10">
        <v>19</v>
      </c>
      <c r="D2" s="10" t="s">
        <v>33</v>
      </c>
      <c r="E2" s="10" t="s">
        <v>34</v>
      </c>
      <c r="F2" s="10" t="s">
        <v>35</v>
      </c>
      <c r="G2" s="12">
        <v>373.46889861264901</v>
      </c>
      <c r="H2" s="12">
        <v>206.00817475873001</v>
      </c>
      <c r="I2" s="12">
        <f>Tight_junction__2121314[[#This Row],[CPM_flx]]/Tight_junction__2121314[[#This Row],[CPM_norm]]</f>
        <v>0.55160731060605839</v>
      </c>
      <c r="J2" s="12">
        <v>0.42963723167822598</v>
      </c>
      <c r="K2" s="12">
        <v>1.65489224949929E-3</v>
      </c>
      <c r="L2" s="12">
        <v>452.52766953646602</v>
      </c>
      <c r="M2" s="12">
        <v>384.61877385400999</v>
      </c>
      <c r="N2" s="12">
        <v>283.26025244747098</v>
      </c>
      <c r="O2" s="12">
        <v>190.11781067344899</v>
      </c>
      <c r="P2" s="12">
        <v>145.903266269863</v>
      </c>
      <c r="Q2" s="12">
        <v>282.00344733287801</v>
      </c>
      <c r="R2" s="10" t="s">
        <v>36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39</v>
      </c>
      <c r="X2" s="10" t="s">
        <v>40</v>
      </c>
      <c r="Y2" s="10" t="s">
        <v>41</v>
      </c>
      <c r="Z2" s="10" t="s">
        <v>42</v>
      </c>
      <c r="AA2" s="10" t="s">
        <v>43</v>
      </c>
      <c r="AB2" s="10" t="s">
        <v>38</v>
      </c>
      <c r="AC2" s="10" t="s">
        <v>44</v>
      </c>
      <c r="AD2" s="10" t="s">
        <v>45</v>
      </c>
      <c r="AE2" s="10" t="s">
        <v>46</v>
      </c>
      <c r="AF2" s="10" t="s">
        <v>47</v>
      </c>
    </row>
    <row r="3" spans="1:32" s="10" customFormat="1" x14ac:dyDescent="0.25">
      <c r="A3" s="10">
        <v>13459</v>
      </c>
      <c r="B3" s="10" t="s">
        <v>90</v>
      </c>
      <c r="C3" s="10">
        <v>13921</v>
      </c>
      <c r="D3" s="10" t="s">
        <v>91</v>
      </c>
      <c r="E3" s="10" t="s">
        <v>92</v>
      </c>
      <c r="F3" s="10" t="s">
        <v>35</v>
      </c>
      <c r="G3" s="13">
        <v>0</v>
      </c>
      <c r="H3" s="12">
        <v>0.34224340594334701</v>
      </c>
      <c r="I3" s="14" t="s">
        <v>93</v>
      </c>
      <c r="J3" s="14" t="s">
        <v>53</v>
      </c>
      <c r="K3" s="12">
        <v>2.9879218838996602E-3</v>
      </c>
      <c r="L3" s="13">
        <v>0</v>
      </c>
      <c r="M3" s="13">
        <v>0</v>
      </c>
      <c r="N3" s="13">
        <v>0</v>
      </c>
      <c r="O3" s="12">
        <v>0.21630925647875099</v>
      </c>
      <c r="P3" s="12">
        <v>0.73502904921845402</v>
      </c>
      <c r="Q3" s="12">
        <v>7.5391912132837399E-2</v>
      </c>
      <c r="R3" s="10" t="s">
        <v>94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95</v>
      </c>
      <c r="X3" s="10" t="s">
        <v>96</v>
      </c>
      <c r="Y3" s="10" t="s">
        <v>79</v>
      </c>
      <c r="Z3" s="10" t="s">
        <v>55</v>
      </c>
      <c r="AA3" s="10" t="s">
        <v>43</v>
      </c>
      <c r="AB3" s="10" t="s">
        <v>38</v>
      </c>
      <c r="AC3" s="10" t="s">
        <v>56</v>
      </c>
      <c r="AD3" s="10" t="s">
        <v>80</v>
      </c>
      <c r="AE3" s="10" t="s">
        <v>38</v>
      </c>
      <c r="AF3" s="10" t="s">
        <v>52</v>
      </c>
    </row>
    <row r="4" spans="1:32" s="10" customFormat="1" x14ac:dyDescent="0.25">
      <c r="A4" s="10">
        <v>15303</v>
      </c>
      <c r="B4" s="10" t="s">
        <v>98</v>
      </c>
      <c r="C4" s="10">
        <v>18487</v>
      </c>
      <c r="D4" s="10" t="s">
        <v>99</v>
      </c>
      <c r="E4" s="10" t="s">
        <v>100</v>
      </c>
      <c r="F4" s="10" t="s">
        <v>35</v>
      </c>
      <c r="G4" s="12">
        <v>7.19936309250543E-2</v>
      </c>
      <c r="H4" s="12">
        <v>0.83847578515158905</v>
      </c>
      <c r="I4" s="12">
        <f>Tight_junction__2121314[[#This Row],[CPM_flx]]/Tight_junction__2121314[[#This Row],[CPM_norm]]</f>
        <v>11.646527260507893</v>
      </c>
      <c r="J4" s="12">
        <v>0.82726486257758203</v>
      </c>
      <c r="K4" s="12">
        <v>1.12181864543288E-2</v>
      </c>
      <c r="L4" s="13">
        <v>0</v>
      </c>
      <c r="M4" s="12">
        <v>0.215980892775163</v>
      </c>
      <c r="N4" s="13">
        <v>0</v>
      </c>
      <c r="O4" s="12">
        <v>1.0274689682740701</v>
      </c>
      <c r="P4" s="12">
        <v>0.69634330978590397</v>
      </c>
      <c r="Q4" s="12">
        <v>0.79161507739479298</v>
      </c>
      <c r="R4" s="10" t="s">
        <v>101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102</v>
      </c>
      <c r="X4" s="10" t="s">
        <v>103</v>
      </c>
      <c r="Y4" s="10" t="s">
        <v>79</v>
      </c>
      <c r="Z4" s="10" t="s">
        <v>55</v>
      </c>
      <c r="AA4" s="10" t="s">
        <v>43</v>
      </c>
      <c r="AB4" s="10" t="s">
        <v>38</v>
      </c>
      <c r="AC4" s="10" t="s">
        <v>56</v>
      </c>
      <c r="AD4" s="10" t="s">
        <v>80</v>
      </c>
      <c r="AE4" s="10" t="s">
        <v>38</v>
      </c>
      <c r="AF4" s="10" t="s">
        <v>52</v>
      </c>
    </row>
    <row r="5" spans="1:32" s="10" customFormat="1" x14ac:dyDescent="0.25">
      <c r="A5" s="10">
        <v>3290</v>
      </c>
      <c r="B5" s="10" t="s">
        <v>57</v>
      </c>
      <c r="C5" s="10">
        <v>3317</v>
      </c>
      <c r="D5" s="10" t="s">
        <v>58</v>
      </c>
      <c r="E5" s="10" t="s">
        <v>59</v>
      </c>
      <c r="F5" s="10" t="s">
        <v>35</v>
      </c>
      <c r="G5" s="12">
        <v>1.40142492058452</v>
      </c>
      <c r="H5" s="12">
        <v>2.71993052588802</v>
      </c>
      <c r="I5" s="12">
        <f>Tight_junction__2121314[[#This Row],[CPM_flx]]/Tight_junction__2121314[[#This Row],[CPM_norm]]</f>
        <v>1.940832138730318</v>
      </c>
      <c r="J5" s="12">
        <v>0.99852935743099602</v>
      </c>
      <c r="K5" s="12">
        <v>2.5557521108522201E-2</v>
      </c>
      <c r="L5" s="12">
        <v>1.07498971288594</v>
      </c>
      <c r="M5" s="12">
        <v>1.29588535665098</v>
      </c>
      <c r="N5" s="12">
        <v>1.83339969221664</v>
      </c>
      <c r="O5" s="12">
        <v>2.3974275926394899</v>
      </c>
      <c r="P5" s="12">
        <v>2.74668749971107</v>
      </c>
      <c r="Q5" s="12">
        <v>3.0156764853135001</v>
      </c>
      <c r="R5" s="10" t="s">
        <v>60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61</v>
      </c>
      <c r="X5" s="10" t="s">
        <v>62</v>
      </c>
      <c r="Y5" s="10" t="s">
        <v>63</v>
      </c>
      <c r="Z5" s="10" t="s">
        <v>64</v>
      </c>
      <c r="AA5" s="10" t="s">
        <v>54</v>
      </c>
      <c r="AB5" s="10" t="s">
        <v>38</v>
      </c>
      <c r="AC5" s="10" t="s">
        <v>38</v>
      </c>
      <c r="AD5" s="10" t="s">
        <v>65</v>
      </c>
      <c r="AE5" s="10" t="s">
        <v>66</v>
      </c>
      <c r="AF5" s="10" t="s">
        <v>52</v>
      </c>
    </row>
    <row r="6" spans="1:32" s="10" customFormat="1" x14ac:dyDescent="0.25">
      <c r="A6" s="10">
        <v>5788</v>
      </c>
      <c r="B6" s="10" t="s">
        <v>68</v>
      </c>
      <c r="C6" s="10">
        <v>5840</v>
      </c>
      <c r="D6" s="10" t="s">
        <v>69</v>
      </c>
      <c r="E6" s="10" t="s">
        <v>70</v>
      </c>
      <c r="F6" s="10" t="s">
        <v>35</v>
      </c>
      <c r="G6" s="15">
        <v>9.3510330963559198</v>
      </c>
      <c r="H6" s="15">
        <v>15.1056145475108</v>
      </c>
      <c r="I6" s="15">
        <f>Tight_junction__2121314[[#This Row],[CPM_flx]]/Tight_junction__2121314[[#This Row],[CPM_norm]]</f>
        <v>1.6153952608078599</v>
      </c>
      <c r="J6" s="15">
        <v>0.99852935743099602</v>
      </c>
      <c r="K6" s="15">
        <v>3.06588738327211E-2</v>
      </c>
      <c r="L6" s="15">
        <v>8.7504162628915694</v>
      </c>
      <c r="M6" s="15">
        <v>10.1079057818776</v>
      </c>
      <c r="N6" s="15">
        <v>9.1947772442985904</v>
      </c>
      <c r="O6" s="15">
        <v>19.720193882312799</v>
      </c>
      <c r="P6" s="15">
        <v>15.512981512452599</v>
      </c>
      <c r="Q6" s="15">
        <v>10.083668247766999</v>
      </c>
      <c r="R6" s="10" t="s">
        <v>71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72</v>
      </c>
      <c r="X6" s="10" t="s">
        <v>73</v>
      </c>
      <c r="Y6" s="10" t="s">
        <v>74</v>
      </c>
      <c r="Z6" s="10" t="s">
        <v>75</v>
      </c>
      <c r="AA6" s="10" t="s">
        <v>43</v>
      </c>
      <c r="AB6" s="10" t="s">
        <v>38</v>
      </c>
      <c r="AC6" s="10" t="s">
        <v>76</v>
      </c>
      <c r="AD6" s="10" t="s">
        <v>77</v>
      </c>
      <c r="AE6" s="10" t="s">
        <v>78</v>
      </c>
      <c r="AF6" s="10" t="s">
        <v>52</v>
      </c>
    </row>
    <row r="7" spans="1:32" s="10" customFormat="1" x14ac:dyDescent="0.25">
      <c r="A7" s="10">
        <v>12522</v>
      </c>
      <c r="B7" s="10" t="s">
        <v>81</v>
      </c>
      <c r="C7" s="10">
        <v>12801</v>
      </c>
      <c r="D7" s="10" t="s">
        <v>82</v>
      </c>
      <c r="E7" s="10" t="s">
        <v>83</v>
      </c>
      <c r="F7" s="10" t="s">
        <v>35</v>
      </c>
      <c r="G7" s="12">
        <v>2.9004086910262799</v>
      </c>
      <c r="H7" s="12">
        <v>7.3105414346456499</v>
      </c>
      <c r="I7" s="12">
        <f>Tight_junction__2121314[[#This Row],[CPM_flx]]/Tight_junction__2121314[[#This Row],[CPM_norm]]</f>
        <v>2.5205211449214384</v>
      </c>
      <c r="J7" s="12">
        <v>0.99852935743099602</v>
      </c>
      <c r="K7" s="12">
        <v>3.7495085718603001E-2</v>
      </c>
      <c r="L7" s="12">
        <v>1.46198600952488</v>
      </c>
      <c r="M7" s="12">
        <v>4.9891586231062597</v>
      </c>
      <c r="N7" s="12">
        <v>2.2500814404476901</v>
      </c>
      <c r="O7" s="12">
        <v>14.348514013090499</v>
      </c>
      <c r="P7" s="12">
        <v>3.9266025524038501</v>
      </c>
      <c r="Q7" s="12">
        <v>3.6565077384426101</v>
      </c>
      <c r="R7" s="10" t="s">
        <v>84</v>
      </c>
      <c r="S7" s="10" t="s">
        <v>37</v>
      </c>
      <c r="T7" s="10" t="s">
        <v>38</v>
      </c>
      <c r="U7" s="10" t="s">
        <v>48</v>
      </c>
      <c r="V7" s="10" t="s">
        <v>38</v>
      </c>
      <c r="W7" s="10" t="s">
        <v>85</v>
      </c>
      <c r="X7" s="10" t="s">
        <v>86</v>
      </c>
      <c r="Y7" s="10" t="s">
        <v>87</v>
      </c>
      <c r="Z7" s="10" t="s">
        <v>49</v>
      </c>
      <c r="AA7" s="10" t="s">
        <v>50</v>
      </c>
      <c r="AB7" s="10" t="s">
        <v>38</v>
      </c>
      <c r="AC7" s="10" t="s">
        <v>51</v>
      </c>
      <c r="AD7" s="10" t="s">
        <v>88</v>
      </c>
      <c r="AE7" s="10" t="s">
        <v>89</v>
      </c>
      <c r="AF7" s="10" t="s">
        <v>52</v>
      </c>
    </row>
    <row r="8" spans="1:32" x14ac:dyDescent="0.25">
      <c r="G8" s="9"/>
      <c r="H8" s="9"/>
      <c r="I8" s="9"/>
      <c r="J8" s="9"/>
      <c r="K8" s="9"/>
      <c r="L8" s="9"/>
      <c r="M8" s="9"/>
      <c r="N8" s="9"/>
      <c r="O8" s="9"/>
      <c r="P8" s="9"/>
      <c r="Q8" s="9"/>
    </row>
    <row r="9" spans="1:32" x14ac:dyDescent="0.25"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32" x14ac:dyDescent="0.25"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32" x14ac:dyDescent="0.25"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32" x14ac:dyDescent="0.25"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32" x14ac:dyDescent="0.25"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32" x14ac:dyDescent="0.25"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32" x14ac:dyDescent="0.25">
      <c r="G15" s="5"/>
      <c r="H15" s="5"/>
      <c r="I15" s="5"/>
      <c r="J15" s="5"/>
      <c r="K15" s="5"/>
      <c r="L15" s="6"/>
      <c r="M15" s="5"/>
      <c r="N15" s="6"/>
      <c r="O15" s="5"/>
      <c r="P15" s="5"/>
      <c r="Q15" s="5"/>
    </row>
    <row r="16" spans="1:32" x14ac:dyDescent="0.25"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7:17" x14ac:dyDescent="0.25"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7:17" x14ac:dyDescent="0.25">
      <c r="G18" s="5"/>
      <c r="H18" s="5"/>
      <c r="I18" s="5"/>
      <c r="J18" s="5"/>
      <c r="K18" s="5"/>
      <c r="L18" s="6"/>
      <c r="M18" s="5"/>
      <c r="N18" s="5"/>
      <c r="O18" s="5"/>
      <c r="P18" s="6"/>
      <c r="Q18" s="7"/>
    </row>
    <row r="19" spans="7:17" x14ac:dyDescent="0.25"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7:17" x14ac:dyDescent="0.25"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7:17" x14ac:dyDescent="0.25"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7:17" x14ac:dyDescent="0.25">
      <c r="G22" s="5"/>
      <c r="H22" s="5"/>
      <c r="I22" s="5"/>
      <c r="J22" s="5"/>
      <c r="K22" s="5"/>
      <c r="L22" s="6"/>
      <c r="M22" s="5"/>
      <c r="N22" s="5"/>
      <c r="O22" s="5"/>
      <c r="P22" s="5"/>
      <c r="Q22" s="5"/>
    </row>
    <row r="23" spans="7:17" x14ac:dyDescent="0.25"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7:17" x14ac:dyDescent="0.25"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7:17" x14ac:dyDescent="0.25"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7:17" x14ac:dyDescent="0.25"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7:17" x14ac:dyDescent="0.25">
      <c r="G27" s="5"/>
      <c r="H27" s="5"/>
      <c r="I27" s="5"/>
      <c r="J27" s="5"/>
      <c r="K27" s="5"/>
      <c r="L27" s="6"/>
      <c r="M27" s="5"/>
      <c r="N27" s="5"/>
      <c r="O27" s="5"/>
      <c r="P27" s="5"/>
      <c r="Q27" s="5"/>
    </row>
    <row r="28" spans="7:17" x14ac:dyDescent="0.25"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7:17" x14ac:dyDescent="0.25"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7:17" x14ac:dyDescent="0.25"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7:17" x14ac:dyDescent="0.25"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7:17" x14ac:dyDescent="0.25"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7:17" x14ac:dyDescent="0.25"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7:17" x14ac:dyDescent="0.25"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7:17" x14ac:dyDescent="0.25">
      <c r="G35" s="2"/>
      <c r="H35" s="2"/>
      <c r="I35" s="2"/>
      <c r="J35" s="4"/>
      <c r="K35" s="2"/>
      <c r="L35" s="2"/>
      <c r="M35" s="3"/>
      <c r="N35" s="2"/>
      <c r="O35" s="3"/>
      <c r="P35" s="2"/>
      <c r="Q35" s="8"/>
    </row>
    <row r="36" spans="7:17" x14ac:dyDescent="0.25"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7:17" x14ac:dyDescent="0.25"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7:17" x14ac:dyDescent="0.25"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7:17" x14ac:dyDescent="0.25"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</row>
    <row r="40" spans="7:17" x14ac:dyDescent="0.25"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</row>
    <row r="41" spans="7:17" x14ac:dyDescent="0.25"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</row>
    <row r="42" spans="7:17" x14ac:dyDescent="0.25"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</row>
    <row r="43" spans="7:17" x14ac:dyDescent="0.25"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7:17" x14ac:dyDescent="0.25"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7:17" x14ac:dyDescent="0.25"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7:17" x14ac:dyDescent="0.25"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7:17" x14ac:dyDescent="0.25"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7:17" x14ac:dyDescent="0.25"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spans="7:17" x14ac:dyDescent="0.25"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7:17" x14ac:dyDescent="0.25"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7:17" x14ac:dyDescent="0.25"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7:17" x14ac:dyDescent="0.25"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7:17" x14ac:dyDescent="0.25"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7:17" x14ac:dyDescent="0.25"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</row>
    <row r="55" spans="7:17" x14ac:dyDescent="0.25"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7:17" x14ac:dyDescent="0.25">
      <c r="G56" s="2"/>
      <c r="H56" s="2"/>
      <c r="I56" s="2"/>
      <c r="J56" s="2"/>
      <c r="K56" s="2"/>
      <c r="L56" s="2"/>
      <c r="M56" s="2"/>
      <c r="N56" s="2"/>
      <c r="O56" s="2"/>
      <c r="P56" s="2"/>
      <c r="Q56" s="8"/>
    </row>
    <row r="57" spans="7:17" x14ac:dyDescent="0.25"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7:17" x14ac:dyDescent="0.25"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7:17" x14ac:dyDescent="0.25"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7:17" x14ac:dyDescent="0.25"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7:17" x14ac:dyDescent="0.25"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7:17" x14ac:dyDescent="0.25">
      <c r="G62" s="5"/>
      <c r="H62" s="5"/>
      <c r="I62" s="5"/>
      <c r="J62" s="5"/>
      <c r="K62" s="5"/>
      <c r="L62" s="5"/>
      <c r="M62" s="5"/>
      <c r="N62" s="6"/>
      <c r="O62" s="6"/>
      <c r="P62" s="5"/>
      <c r="Q62" s="5"/>
    </row>
    <row r="63" spans="7:17" x14ac:dyDescent="0.25"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</row>
    <row r="64" spans="7:17" x14ac:dyDescent="0.25">
      <c r="G64" s="5"/>
      <c r="H64" s="5"/>
      <c r="I64" s="5"/>
      <c r="J64" s="5"/>
      <c r="K64" s="5"/>
      <c r="L64" s="6"/>
      <c r="M64" s="5"/>
      <c r="N64" s="6"/>
      <c r="O64" s="5"/>
      <c r="P64" s="6"/>
      <c r="Q64" s="5"/>
    </row>
    <row r="65" spans="7:17" x14ac:dyDescent="0.25"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</row>
    <row r="66" spans="7:17" x14ac:dyDescent="0.25">
      <c r="G66" s="2"/>
      <c r="H66" s="2"/>
      <c r="I66" s="2"/>
      <c r="J66" s="2"/>
      <c r="K66" s="2"/>
      <c r="L66" s="2"/>
      <c r="M66" s="2"/>
      <c r="N66" s="3"/>
      <c r="O66" s="2"/>
      <c r="P66" s="3"/>
      <c r="Q66" s="2"/>
    </row>
    <row r="67" spans="7:17" x14ac:dyDescent="0.25"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7:17" x14ac:dyDescent="0.25"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</row>
    <row r="69" spans="7:17" x14ac:dyDescent="0.25"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</row>
    <row r="70" spans="7:17" x14ac:dyDescent="0.25"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</row>
    <row r="71" spans="7:17" x14ac:dyDescent="0.25"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</row>
    <row r="72" spans="7:17" x14ac:dyDescent="0.25"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7:17" x14ac:dyDescent="0.25"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7:17" x14ac:dyDescent="0.25"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</row>
    <row r="75" spans="7:17" x14ac:dyDescent="0.25"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7:17" x14ac:dyDescent="0.25"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DEC56-E017-437E-8913-E74D3C9219FB}">
  <dimension ref="A1:AF19"/>
  <sheetViews>
    <sheetView workbookViewId="0">
      <selection activeCell="A4" sqref="A1:XFD4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7.85546875" style="1" bestFit="1" customWidth="1"/>
    <col min="9" max="9" width="19.85546875" style="1" bestFit="1" customWidth="1"/>
    <col min="10" max="10" width="17.85546875" style="1" bestFit="1" customWidth="1"/>
    <col min="11" max="11" width="20.7109375" style="1" bestFit="1" customWidth="1"/>
    <col min="12" max="14" width="17.85546875" style="1" bestFit="1" customWidth="1"/>
    <col min="15" max="15" width="16.7109375" style="1" bestFit="1" customWidth="1"/>
    <col min="16" max="17" width="17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12.28515625" style="1" bestFit="1" customWidth="1"/>
    <col min="22" max="22" width="18.5703125" style="1" bestFit="1" customWidth="1"/>
    <col min="23" max="27" width="81.140625" style="1" bestFit="1" customWidth="1"/>
    <col min="28" max="28" width="40.5703125" style="1" bestFit="1" customWidth="1"/>
    <col min="29" max="29" width="9.570312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3150</v>
      </c>
      <c r="B2" s="10" t="s">
        <v>1018</v>
      </c>
      <c r="C2" s="10">
        <v>13551</v>
      </c>
      <c r="D2" s="10" t="s">
        <v>1019</v>
      </c>
      <c r="E2" s="10" t="s">
        <v>1020</v>
      </c>
      <c r="F2" s="10" t="s">
        <v>35</v>
      </c>
      <c r="G2" s="15">
        <v>0.75075999999999998</v>
      </c>
      <c r="H2" s="19">
        <v>0</v>
      </c>
      <c r="I2" s="19">
        <f>Glycosaminoglycan_biosynthesis_chondroitin_sulfate_dermatan_sulfate[[#This Row],[CPM_flx]]/Glycosaminoglycan_biosynthesis_chondroitin_sulfate_dermatan_sulfate[[#This Row],[CPM_norm]]</f>
        <v>0</v>
      </c>
      <c r="J2" s="15">
        <v>2.69E-2</v>
      </c>
      <c r="K2" s="15">
        <v>1.0000000000000001E-5</v>
      </c>
      <c r="L2" s="15">
        <v>0.129</v>
      </c>
      <c r="M2" s="15">
        <v>0.73433999999999999</v>
      </c>
      <c r="N2" s="15">
        <v>1.3889400000000001</v>
      </c>
      <c r="O2" s="19">
        <v>0</v>
      </c>
      <c r="P2" s="19">
        <v>0</v>
      </c>
      <c r="Q2" s="19">
        <v>0</v>
      </c>
      <c r="R2" s="10" t="s">
        <v>1021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1022</v>
      </c>
      <c r="X2" s="10" t="s">
        <v>597</v>
      </c>
      <c r="Y2" s="10" t="s">
        <v>1023</v>
      </c>
      <c r="Z2" s="10" t="s">
        <v>1016</v>
      </c>
      <c r="AA2" s="10" t="s">
        <v>1014</v>
      </c>
      <c r="AB2" s="10" t="s">
        <v>1017</v>
      </c>
      <c r="AC2" s="10" t="s">
        <v>38</v>
      </c>
      <c r="AD2" s="10" t="s">
        <v>1015</v>
      </c>
      <c r="AE2" s="10" t="s">
        <v>1024</v>
      </c>
      <c r="AF2" s="10" t="s">
        <v>47</v>
      </c>
    </row>
    <row r="3" spans="1:32" s="10" customFormat="1" x14ac:dyDescent="0.25">
      <c r="A3" s="10">
        <v>14443</v>
      </c>
      <c r="B3" s="10" t="s">
        <v>599</v>
      </c>
      <c r="C3" s="10">
        <v>15206</v>
      </c>
      <c r="D3" s="10" t="s">
        <v>600</v>
      </c>
      <c r="E3" s="10" t="s">
        <v>601</v>
      </c>
      <c r="F3" s="10" t="s">
        <v>35</v>
      </c>
      <c r="G3" s="15">
        <v>192.53996000000001</v>
      </c>
      <c r="H3" s="15">
        <v>144.55613</v>
      </c>
      <c r="I3" s="15">
        <f>Glycosaminoglycan_biosynthesis_chondroitin_sulfate_dermatan_sulfate[[#This Row],[CPM_flx]]/Glycosaminoglycan_biosynthesis_chondroitin_sulfate_dermatan_sulfate[[#This Row],[CPM_norm]]</f>
        <v>0.75078508378208864</v>
      </c>
      <c r="J3" s="15">
        <v>0.99853000000000003</v>
      </c>
      <c r="K3" s="15">
        <v>2.7300000000000001E-2</v>
      </c>
      <c r="L3" s="15">
        <v>218.67440999999999</v>
      </c>
      <c r="M3" s="15">
        <v>156.13258999999999</v>
      </c>
      <c r="N3" s="15">
        <v>202.81290000000001</v>
      </c>
      <c r="O3" s="15">
        <v>136.41904</v>
      </c>
      <c r="P3" s="15">
        <v>158.30205000000001</v>
      </c>
      <c r="Q3" s="15">
        <v>138.94729000000001</v>
      </c>
      <c r="R3" s="10" t="s">
        <v>602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603</v>
      </c>
      <c r="X3" s="10" t="s">
        <v>604</v>
      </c>
      <c r="Y3" s="10" t="s">
        <v>605</v>
      </c>
      <c r="Z3" s="10" t="s">
        <v>606</v>
      </c>
      <c r="AA3" s="10" t="s">
        <v>576</v>
      </c>
      <c r="AB3" s="10" t="s">
        <v>38</v>
      </c>
      <c r="AC3" s="10" t="s">
        <v>38</v>
      </c>
      <c r="AD3" s="10" t="s">
        <v>607</v>
      </c>
      <c r="AE3" s="10" t="s">
        <v>608</v>
      </c>
      <c r="AF3" s="10" t="s">
        <v>47</v>
      </c>
    </row>
    <row r="4" spans="1:32" s="10" customFormat="1" x14ac:dyDescent="0.25">
      <c r="A4" s="10">
        <v>2789</v>
      </c>
      <c r="B4" s="10" t="s">
        <v>577</v>
      </c>
      <c r="C4" s="10">
        <v>2808</v>
      </c>
      <c r="D4" s="10" t="s">
        <v>578</v>
      </c>
      <c r="E4" s="10" t="s">
        <v>579</v>
      </c>
      <c r="F4" s="10" t="s">
        <v>35</v>
      </c>
      <c r="G4" s="15">
        <v>71.838719999999995</v>
      </c>
      <c r="H4" s="15">
        <v>60.296259999999997</v>
      </c>
      <c r="I4" s="15">
        <f>Glycosaminoglycan_biosynthesis_chondroitin_sulfate_dermatan_sulfate[[#This Row],[CPM_flx]]/Glycosaminoglycan_biosynthesis_chondroitin_sulfate_dermatan_sulfate[[#This Row],[CPM_norm]]</f>
        <v>0.83932815061292854</v>
      </c>
      <c r="J4" s="15">
        <v>0.99853000000000003</v>
      </c>
      <c r="K4" s="15">
        <v>4.8849999999999998E-2</v>
      </c>
      <c r="L4" s="15">
        <v>61.489409999999999</v>
      </c>
      <c r="M4" s="15">
        <v>71.079310000000007</v>
      </c>
      <c r="N4" s="15">
        <v>82.947450000000003</v>
      </c>
      <c r="O4" s="15">
        <v>59.268740000000001</v>
      </c>
      <c r="P4" s="15">
        <v>60.910699999999999</v>
      </c>
      <c r="Q4" s="15">
        <v>60.709339999999997</v>
      </c>
      <c r="R4" s="10" t="s">
        <v>580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581</v>
      </c>
      <c r="X4" s="10" t="s">
        <v>582</v>
      </c>
      <c r="Y4" s="10" t="s">
        <v>583</v>
      </c>
      <c r="Z4" s="10" t="s">
        <v>584</v>
      </c>
      <c r="AA4" s="10" t="s">
        <v>576</v>
      </c>
      <c r="AB4" s="10" t="s">
        <v>38</v>
      </c>
      <c r="AC4" s="10" t="s">
        <v>38</v>
      </c>
      <c r="AD4" s="10" t="s">
        <v>585</v>
      </c>
      <c r="AE4" s="10" t="s">
        <v>586</v>
      </c>
      <c r="AF4" s="10" t="s">
        <v>47</v>
      </c>
    </row>
    <row r="5" spans="1:32" x14ac:dyDescent="0.25"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32" x14ac:dyDescent="0.25"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32" x14ac:dyDescent="0.25"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</row>
    <row r="8" spans="1:32" x14ac:dyDescent="0.25"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32" x14ac:dyDescent="0.25"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7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7"/>
      <c r="M17" s="16"/>
      <c r="N17" s="16"/>
      <c r="O17" s="16"/>
      <c r="P17" s="17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A9AB-C150-422A-B71B-29A5EE3001C9}">
  <dimension ref="A1:AF85"/>
  <sheetViews>
    <sheetView tabSelected="1" zoomScale="70" zoomScaleNormal="70" workbookViewId="0">
      <selection activeCell="J10" sqref="J10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7" width="17.85546875" style="1" bestFit="1" customWidth="1"/>
    <col min="8" max="8" width="18.85546875" style="1" bestFit="1" customWidth="1"/>
    <col min="9" max="9" width="19.85546875" style="1" bestFit="1" customWidth="1"/>
    <col min="10" max="10" width="17.85546875" style="1" bestFit="1" customWidth="1"/>
    <col min="11" max="11" width="18.85546875" style="1" bestFit="1" customWidth="1"/>
    <col min="12" max="15" width="17.85546875" style="1" bestFit="1" customWidth="1"/>
    <col min="16" max="16" width="18.85546875" style="1" bestFit="1" customWidth="1"/>
    <col min="17" max="17" width="17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81.140625" style="1" bestFit="1" customWidth="1"/>
    <col min="22" max="22" width="48.5703125" style="1" bestFit="1" customWidth="1"/>
    <col min="23" max="28" width="81.140625" style="1" bestFit="1" customWidth="1"/>
    <col min="29" max="29" width="67.710937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5166</v>
      </c>
      <c r="B2" s="10" t="s">
        <v>805</v>
      </c>
      <c r="C2" s="10">
        <v>5215</v>
      </c>
      <c r="D2" s="10" t="s">
        <v>806</v>
      </c>
      <c r="E2" s="10" t="s">
        <v>807</v>
      </c>
      <c r="F2" s="10" t="s">
        <v>35</v>
      </c>
      <c r="G2" s="15">
        <v>191.03398000000001</v>
      </c>
      <c r="H2" s="15">
        <v>146.69418999999999</v>
      </c>
      <c r="I2" s="15">
        <f>Glycerophospholipid_metabolism[[#This Row],[CPM_flx]]/Glycerophospholipid_metabolism[[#This Row],[CPM_norm]]</f>
        <v>0.76789579529254415</v>
      </c>
      <c r="J2" s="15">
        <v>0.92037000000000002</v>
      </c>
      <c r="K2" s="15">
        <v>1.4540000000000001E-2</v>
      </c>
      <c r="L2" s="15">
        <v>170.47187</v>
      </c>
      <c r="M2" s="15">
        <v>214.70661000000001</v>
      </c>
      <c r="N2" s="15">
        <v>187.92347000000001</v>
      </c>
      <c r="O2" s="15">
        <v>130.48856000000001</v>
      </c>
      <c r="P2" s="15">
        <v>171.53256999999999</v>
      </c>
      <c r="Q2" s="15">
        <v>138.06144</v>
      </c>
      <c r="R2" s="10" t="s">
        <v>808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809</v>
      </c>
      <c r="X2" s="10" t="s">
        <v>540</v>
      </c>
      <c r="Y2" s="10" t="s">
        <v>810</v>
      </c>
      <c r="Z2" s="10" t="s">
        <v>533</v>
      </c>
      <c r="AA2" s="10" t="s">
        <v>616</v>
      </c>
      <c r="AB2" s="10" t="s">
        <v>38</v>
      </c>
      <c r="AC2" s="10" t="s">
        <v>535</v>
      </c>
      <c r="AD2" s="10" t="s">
        <v>811</v>
      </c>
      <c r="AE2" s="10" t="s">
        <v>812</v>
      </c>
      <c r="AF2" s="10" t="s">
        <v>47</v>
      </c>
    </row>
    <row r="3" spans="1:32" s="10" customFormat="1" x14ac:dyDescent="0.25">
      <c r="A3" s="10">
        <v>8633</v>
      </c>
      <c r="B3" s="10" t="s">
        <v>910</v>
      </c>
      <c r="C3" s="10">
        <v>8716</v>
      </c>
      <c r="D3" s="10" t="s">
        <v>911</v>
      </c>
      <c r="E3" s="10" t="s">
        <v>912</v>
      </c>
      <c r="F3" s="10" t="s">
        <v>35</v>
      </c>
      <c r="G3" s="15">
        <v>16.88531</v>
      </c>
      <c r="H3" s="15">
        <v>24.92792</v>
      </c>
      <c r="I3" s="15">
        <f>Glycerophospholipid_metabolism[[#This Row],[CPM_flx]]/Glycerophospholipid_metabolism[[#This Row],[CPM_norm]]</f>
        <v>1.4763081045003024</v>
      </c>
      <c r="J3" s="15">
        <v>0.97136</v>
      </c>
      <c r="K3" s="15">
        <v>1.7180000000000001E-2</v>
      </c>
      <c r="L3" s="15">
        <v>16.834340000000001</v>
      </c>
      <c r="M3" s="15">
        <v>19.265499999999999</v>
      </c>
      <c r="N3" s="15">
        <v>14.55608</v>
      </c>
      <c r="O3" s="15">
        <v>27.975999999999999</v>
      </c>
      <c r="P3" s="15">
        <v>20.948329999999999</v>
      </c>
      <c r="Q3" s="15">
        <v>25.85943</v>
      </c>
      <c r="R3" s="10" t="s">
        <v>913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914</v>
      </c>
      <c r="X3" s="10" t="s">
        <v>915</v>
      </c>
      <c r="Y3" s="10" t="s">
        <v>916</v>
      </c>
      <c r="Z3" s="10" t="s">
        <v>631</v>
      </c>
      <c r="AA3" s="10" t="s">
        <v>632</v>
      </c>
      <c r="AB3" s="10" t="s">
        <v>38</v>
      </c>
      <c r="AC3" s="10" t="s">
        <v>38</v>
      </c>
      <c r="AD3" s="10" t="s">
        <v>917</v>
      </c>
      <c r="AE3" s="10" t="s">
        <v>918</v>
      </c>
      <c r="AF3" s="10" t="s">
        <v>52</v>
      </c>
    </row>
    <row r="4" spans="1:32" s="10" customFormat="1" x14ac:dyDescent="0.25">
      <c r="A4" s="10">
        <v>181</v>
      </c>
      <c r="B4" s="10" t="s">
        <v>526</v>
      </c>
      <c r="C4" s="10">
        <v>183</v>
      </c>
      <c r="D4" s="10" t="s">
        <v>527</v>
      </c>
      <c r="E4" s="10" t="s">
        <v>528</v>
      </c>
      <c r="F4" s="10" t="s">
        <v>35</v>
      </c>
      <c r="G4" s="15">
        <v>122.04586</v>
      </c>
      <c r="H4" s="15">
        <v>101.37381000000001</v>
      </c>
      <c r="I4" s="15">
        <f>Glycerophospholipid_metabolism[[#This Row],[CPM_flx]]/Glycerophospholipid_metabolism[[#This Row],[CPM_norm]]</f>
        <v>0.83062063719326495</v>
      </c>
      <c r="J4" s="15">
        <v>0.97497999999999996</v>
      </c>
      <c r="K4" s="15">
        <v>1.772E-2</v>
      </c>
      <c r="L4" s="15">
        <v>120.87184000000001</v>
      </c>
      <c r="M4" s="15">
        <v>120.34455</v>
      </c>
      <c r="N4" s="15">
        <v>124.92119</v>
      </c>
      <c r="O4" s="15">
        <v>103.14346</v>
      </c>
      <c r="P4" s="15">
        <v>103.94858000000001</v>
      </c>
      <c r="Q4" s="15">
        <v>97.029390000000006</v>
      </c>
      <c r="R4" s="10" t="s">
        <v>529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530</v>
      </c>
      <c r="X4" s="10" t="s">
        <v>531</v>
      </c>
      <c r="Y4" s="10" t="s">
        <v>532</v>
      </c>
      <c r="Z4" s="10" t="s">
        <v>533</v>
      </c>
      <c r="AA4" s="10" t="s">
        <v>534</v>
      </c>
      <c r="AB4" s="10" t="s">
        <v>38</v>
      </c>
      <c r="AC4" s="10" t="s">
        <v>535</v>
      </c>
      <c r="AD4" s="10" t="s">
        <v>536</v>
      </c>
      <c r="AE4" s="10" t="s">
        <v>537</v>
      </c>
      <c r="AF4" s="10" t="s">
        <v>47</v>
      </c>
    </row>
    <row r="5" spans="1:32" s="10" customFormat="1" x14ac:dyDescent="0.25">
      <c r="A5" s="10">
        <v>9056</v>
      </c>
      <c r="B5" s="10" t="s">
        <v>1028</v>
      </c>
      <c r="C5" s="10">
        <v>9143</v>
      </c>
      <c r="D5" s="10" t="s">
        <v>1029</v>
      </c>
      <c r="E5" s="10" t="s">
        <v>1030</v>
      </c>
      <c r="F5" s="10" t="s">
        <v>35</v>
      </c>
      <c r="G5" s="15">
        <v>4.4499300000000002</v>
      </c>
      <c r="H5" s="15">
        <v>1.8434600000000001</v>
      </c>
      <c r="I5" s="15">
        <f>Glycerophospholipid_metabolism[[#This Row],[CPM_flx]]/Glycerophospholipid_metabolism[[#This Row],[CPM_norm]]</f>
        <v>0.41426719071985402</v>
      </c>
      <c r="J5" s="15">
        <v>0.99853000000000003</v>
      </c>
      <c r="K5" s="15">
        <v>2.4119999999999999E-2</v>
      </c>
      <c r="L5" s="15">
        <v>3.9559600000000001</v>
      </c>
      <c r="M5" s="15">
        <v>4.4492099999999999</v>
      </c>
      <c r="N5" s="15">
        <v>4.9446199999999996</v>
      </c>
      <c r="O5" s="15">
        <v>3.4249000000000001</v>
      </c>
      <c r="P5" s="15">
        <v>0.52225999999999995</v>
      </c>
      <c r="Q5" s="15">
        <v>1.5832299999999999</v>
      </c>
      <c r="R5" s="10" t="s">
        <v>1031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1032</v>
      </c>
      <c r="X5" s="10" t="s">
        <v>1033</v>
      </c>
      <c r="Y5" s="10" t="s">
        <v>1026</v>
      </c>
      <c r="Z5" s="10" t="s">
        <v>1034</v>
      </c>
      <c r="AA5" s="10" t="s">
        <v>1025</v>
      </c>
      <c r="AB5" s="10" t="s">
        <v>38</v>
      </c>
      <c r="AC5" s="10" t="s">
        <v>1027</v>
      </c>
      <c r="AD5" s="10" t="s">
        <v>1035</v>
      </c>
      <c r="AE5" s="10" t="s">
        <v>1036</v>
      </c>
      <c r="AF5" s="10" t="s">
        <v>47</v>
      </c>
    </row>
    <row r="6" spans="1:32" s="10" customFormat="1" x14ac:dyDescent="0.25">
      <c r="A6" s="10">
        <v>6896</v>
      </c>
      <c r="B6" s="10" t="s">
        <v>866</v>
      </c>
      <c r="C6" s="10">
        <v>6961</v>
      </c>
      <c r="D6" s="10" t="s">
        <v>867</v>
      </c>
      <c r="E6" s="10" t="s">
        <v>868</v>
      </c>
      <c r="F6" s="10" t="s">
        <v>35</v>
      </c>
      <c r="G6" s="15">
        <v>203.45686000000001</v>
      </c>
      <c r="H6" s="15">
        <v>173.54544000000001</v>
      </c>
      <c r="I6" s="15">
        <f>Glycerophospholipid_metabolism[[#This Row],[CPM_flx]]/Glycerophospholipid_metabolism[[#This Row],[CPM_norm]]</f>
        <v>0.85298396918147668</v>
      </c>
      <c r="J6" s="15">
        <v>0.99853000000000003</v>
      </c>
      <c r="K6" s="15">
        <v>2.7029999999999998E-2</v>
      </c>
      <c r="L6" s="15">
        <v>197.43261000000001</v>
      </c>
      <c r="M6" s="15">
        <v>217.90312</v>
      </c>
      <c r="N6" s="15">
        <v>195.03484</v>
      </c>
      <c r="O6" s="15">
        <v>169.38817</v>
      </c>
      <c r="P6" s="15">
        <v>178.16717</v>
      </c>
      <c r="Q6" s="15">
        <v>173.08098000000001</v>
      </c>
      <c r="R6" s="10" t="s">
        <v>869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870</v>
      </c>
      <c r="X6" s="10" t="s">
        <v>871</v>
      </c>
      <c r="Y6" s="10" t="s">
        <v>872</v>
      </c>
      <c r="Z6" s="10" t="s">
        <v>873</v>
      </c>
      <c r="AA6" s="10" t="s">
        <v>874</v>
      </c>
      <c r="AB6" s="10" t="s">
        <v>875</v>
      </c>
      <c r="AC6" s="10" t="s">
        <v>38</v>
      </c>
      <c r="AD6" s="10" t="s">
        <v>876</v>
      </c>
      <c r="AE6" s="10" t="s">
        <v>877</v>
      </c>
      <c r="AF6" s="10" t="s">
        <v>47</v>
      </c>
    </row>
    <row r="7" spans="1:32" s="10" customFormat="1" x14ac:dyDescent="0.25">
      <c r="A7" s="10">
        <v>11549</v>
      </c>
      <c r="B7" s="10" t="s">
        <v>568</v>
      </c>
      <c r="C7" s="10">
        <v>11745</v>
      </c>
      <c r="D7" s="10" t="s">
        <v>569</v>
      </c>
      <c r="E7" s="10" t="s">
        <v>570</v>
      </c>
      <c r="F7" s="10" t="s">
        <v>35</v>
      </c>
      <c r="G7" s="15">
        <v>0.34028999999999998</v>
      </c>
      <c r="H7" s="15">
        <v>3.8190000000000002E-2</v>
      </c>
      <c r="I7" s="15">
        <f>Glycerophospholipid_metabolism[[#This Row],[CPM_flx]]/Glycerophospholipid_metabolism[[#This Row],[CPM_norm]]</f>
        <v>0.11222780569514239</v>
      </c>
      <c r="J7" s="15">
        <v>0.99853000000000003</v>
      </c>
      <c r="K7" s="15">
        <v>3.7429999999999998E-2</v>
      </c>
      <c r="L7" s="15">
        <v>0.77398999999999996</v>
      </c>
      <c r="M7" s="15">
        <v>0.10799</v>
      </c>
      <c r="N7" s="15">
        <v>0.13889000000000001</v>
      </c>
      <c r="O7" s="19">
        <v>0</v>
      </c>
      <c r="P7" s="15">
        <v>5.8029999999999998E-2</v>
      </c>
      <c r="Q7" s="15">
        <v>5.654E-2</v>
      </c>
      <c r="R7" s="10" t="s">
        <v>571</v>
      </c>
      <c r="S7" s="10" t="s">
        <v>37</v>
      </c>
      <c r="T7" s="10" t="s">
        <v>38</v>
      </c>
      <c r="U7" s="10" t="s">
        <v>38</v>
      </c>
      <c r="V7" s="10" t="s">
        <v>561</v>
      </c>
      <c r="W7" s="10" t="s">
        <v>572</v>
      </c>
      <c r="X7" s="10" t="s">
        <v>573</v>
      </c>
      <c r="Y7" s="10" t="s">
        <v>543</v>
      </c>
      <c r="Z7" s="10" t="s">
        <v>544</v>
      </c>
      <c r="AA7" s="10" t="s">
        <v>534</v>
      </c>
      <c r="AB7" s="10" t="s">
        <v>38</v>
      </c>
      <c r="AC7" s="10" t="s">
        <v>535</v>
      </c>
      <c r="AD7" s="10" t="s">
        <v>574</v>
      </c>
      <c r="AE7" s="10" t="s">
        <v>575</v>
      </c>
      <c r="AF7" s="10" t="s">
        <v>47</v>
      </c>
    </row>
    <row r="8" spans="1:32" s="10" customFormat="1" x14ac:dyDescent="0.25">
      <c r="A8" s="10">
        <v>13310</v>
      </c>
      <c r="B8" s="10" t="s">
        <v>993</v>
      </c>
      <c r="C8" s="10">
        <v>13736</v>
      </c>
      <c r="D8" s="10" t="s">
        <v>994</v>
      </c>
      <c r="E8" s="10" t="s">
        <v>995</v>
      </c>
      <c r="F8" s="10" t="s">
        <v>35</v>
      </c>
      <c r="G8" s="15">
        <v>155.60167999999999</v>
      </c>
      <c r="H8" s="15">
        <v>134.82874000000001</v>
      </c>
      <c r="I8" s="15">
        <f>Glycerophospholipid_metabolism[[#This Row],[CPM_flx]]/Glycerophospholipid_metabolism[[#This Row],[CPM_norm]]</f>
        <v>0.86649925630623026</v>
      </c>
      <c r="J8" s="15">
        <v>0.99853000000000003</v>
      </c>
      <c r="K8" s="15">
        <v>4.1169999999999998E-2</v>
      </c>
      <c r="L8" s="15">
        <v>144.13462000000001</v>
      </c>
      <c r="M8" s="15">
        <v>170.97047000000001</v>
      </c>
      <c r="N8" s="15">
        <v>151.69994</v>
      </c>
      <c r="O8" s="15">
        <v>141.88085000000001</v>
      </c>
      <c r="P8" s="15">
        <v>139.09458000000001</v>
      </c>
      <c r="Q8" s="15">
        <v>123.5108</v>
      </c>
      <c r="R8" s="10" t="s">
        <v>996</v>
      </c>
      <c r="S8" s="10" t="s">
        <v>37</v>
      </c>
      <c r="T8" s="10" t="s">
        <v>38</v>
      </c>
      <c r="U8" s="10" t="s">
        <v>38</v>
      </c>
      <c r="V8" s="10" t="s">
        <v>38</v>
      </c>
      <c r="W8" s="10" t="s">
        <v>997</v>
      </c>
      <c r="X8" s="10" t="s">
        <v>998</v>
      </c>
      <c r="Y8" s="10" t="s">
        <v>854</v>
      </c>
      <c r="Z8" s="10" t="s">
        <v>855</v>
      </c>
      <c r="AA8" s="10" t="s">
        <v>856</v>
      </c>
      <c r="AB8" s="10" t="s">
        <v>857</v>
      </c>
      <c r="AC8" s="10" t="s">
        <v>38</v>
      </c>
      <c r="AD8" s="10" t="s">
        <v>999</v>
      </c>
      <c r="AE8" s="10" t="s">
        <v>1000</v>
      </c>
      <c r="AF8" s="10" t="s">
        <v>47</v>
      </c>
    </row>
    <row r="9" spans="1:32" s="10" customFormat="1" x14ac:dyDescent="0.25">
      <c r="A9" s="10">
        <v>8317</v>
      </c>
      <c r="B9" s="10" t="s">
        <v>562</v>
      </c>
      <c r="C9" s="10">
        <v>8396</v>
      </c>
      <c r="D9" s="10" t="s">
        <v>563</v>
      </c>
      <c r="E9" s="10" t="s">
        <v>564</v>
      </c>
      <c r="F9" s="10" t="s">
        <v>35</v>
      </c>
      <c r="G9" s="15">
        <v>44.58522</v>
      </c>
      <c r="H9" s="15">
        <v>36.073680000000003</v>
      </c>
      <c r="I9" s="15">
        <f>Glycerophospholipid_metabolism[[#This Row],[CPM_flx]]/Glycerophospholipid_metabolism[[#This Row],[CPM_norm]]</f>
        <v>0.80909503194107835</v>
      </c>
      <c r="J9" s="15">
        <v>0.99853000000000003</v>
      </c>
      <c r="K9" s="15">
        <v>4.7829999999999998E-2</v>
      </c>
      <c r="L9" s="15">
        <v>44.268079999999998</v>
      </c>
      <c r="M9" s="15">
        <v>44.319279999999999</v>
      </c>
      <c r="N9" s="15">
        <v>45.168300000000002</v>
      </c>
      <c r="O9" s="15">
        <v>33.311630000000001</v>
      </c>
      <c r="P9" s="15">
        <v>41.548479999999998</v>
      </c>
      <c r="Q9" s="15">
        <v>33.36092</v>
      </c>
      <c r="R9" s="10" t="s">
        <v>565</v>
      </c>
      <c r="S9" s="10" t="s">
        <v>37</v>
      </c>
      <c r="T9" s="10" t="s">
        <v>38</v>
      </c>
      <c r="U9" s="10" t="s">
        <v>38</v>
      </c>
      <c r="V9" s="10" t="s">
        <v>38</v>
      </c>
      <c r="W9" s="10" t="s">
        <v>566</v>
      </c>
      <c r="X9" s="10" t="s">
        <v>540</v>
      </c>
      <c r="Y9" s="10" t="s">
        <v>557</v>
      </c>
      <c r="Z9" s="10" t="s">
        <v>558</v>
      </c>
      <c r="AA9" s="10" t="s">
        <v>559</v>
      </c>
      <c r="AB9" s="10" t="s">
        <v>38</v>
      </c>
      <c r="AC9" s="10" t="s">
        <v>535</v>
      </c>
      <c r="AD9" s="10" t="s">
        <v>560</v>
      </c>
      <c r="AE9" s="10" t="s">
        <v>567</v>
      </c>
      <c r="AF9" s="10" t="s">
        <v>47</v>
      </c>
    </row>
    <row r="10" spans="1:32" x14ac:dyDescent="0.25">
      <c r="G10" s="16"/>
      <c r="H10" s="16"/>
      <c r="I10" s="16"/>
      <c r="J10" s="16"/>
      <c r="K10" s="16"/>
      <c r="L10" s="17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7:17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7:17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7:17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7:17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7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7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K60" s="16"/>
      <c r="L60" s="17"/>
      <c r="M60" s="17"/>
      <c r="N60" s="16"/>
      <c r="O60" s="16"/>
      <c r="P60" s="17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7"/>
      <c r="O72" s="16"/>
      <c r="P72" s="17"/>
      <c r="Q72" s="16"/>
    </row>
    <row r="73" spans="7:17" x14ac:dyDescent="0.25"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7:17" x14ac:dyDescent="0.25"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7:17" x14ac:dyDescent="0.25"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7:17" x14ac:dyDescent="0.25"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7:17" x14ac:dyDescent="0.25"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7:17" x14ac:dyDescent="0.25"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13D47-3862-4C16-B3BC-2C4C87007FB5}">
  <dimension ref="A1:AF81"/>
  <sheetViews>
    <sheetView zoomScale="70" zoomScaleNormal="70" workbookViewId="0">
      <selection activeCell="E19" sqref="E19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7" width="19.85546875" style="1" bestFit="1" customWidth="1"/>
    <col min="8" max="8" width="18.85546875" style="1" bestFit="1" customWidth="1"/>
    <col min="9" max="9" width="20.5703125" style="1" bestFit="1" customWidth="1"/>
    <col min="10" max="10" width="17.85546875" style="1" bestFit="1" customWidth="1"/>
    <col min="11" max="11" width="19.85546875" style="1" bestFit="1" customWidth="1"/>
    <col min="12" max="17" width="18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81.140625" style="1" bestFit="1" customWidth="1"/>
    <col min="22" max="22" width="35.5703125" style="1" bestFit="1" customWidth="1"/>
    <col min="23" max="27" width="81.140625" style="1" bestFit="1" customWidth="1"/>
    <col min="28" max="28" width="63.140625" style="1" bestFit="1" customWidth="1"/>
    <col min="29" max="29" width="53.4257812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4513</v>
      </c>
      <c r="B2" s="10" t="s">
        <v>153</v>
      </c>
      <c r="C2" s="10">
        <v>4558</v>
      </c>
      <c r="D2" s="10" t="s">
        <v>154</v>
      </c>
      <c r="E2" s="10" t="s">
        <v>155</v>
      </c>
      <c r="F2" s="10" t="s">
        <v>35</v>
      </c>
      <c r="G2" s="15">
        <v>155.269757</v>
      </c>
      <c r="H2" s="15">
        <v>77.811955999999995</v>
      </c>
      <c r="I2" s="15">
        <f>GABAergic_synapse__2[[#This Row],[CPM_flx]]/GABAergic_synapse__2[[#This Row],[CPM_norm]]</f>
        <v>0.50114045068029567</v>
      </c>
      <c r="J2" s="15">
        <v>0.59601899999999997</v>
      </c>
      <c r="K2" s="15">
        <v>3.7100000000000002E-3</v>
      </c>
      <c r="L2" s="15">
        <v>241.270691</v>
      </c>
      <c r="M2" s="15">
        <v>114.72905</v>
      </c>
      <c r="N2" s="15">
        <v>109.80953</v>
      </c>
      <c r="O2" s="15">
        <v>66.064452000000003</v>
      </c>
      <c r="P2" s="15">
        <v>62.670898000000001</v>
      </c>
      <c r="Q2" s="15">
        <v>104.700518</v>
      </c>
      <c r="R2" s="10" t="s">
        <v>156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157</v>
      </c>
      <c r="X2" s="10" t="s">
        <v>158</v>
      </c>
      <c r="Y2" s="10" t="s">
        <v>159</v>
      </c>
      <c r="Z2" s="10" t="s">
        <v>160</v>
      </c>
      <c r="AA2" s="10" t="s">
        <v>161</v>
      </c>
      <c r="AB2" s="10" t="s">
        <v>38</v>
      </c>
      <c r="AC2" s="10" t="s">
        <v>139</v>
      </c>
      <c r="AD2" s="10" t="s">
        <v>140</v>
      </c>
      <c r="AE2" s="10" t="s">
        <v>162</v>
      </c>
      <c r="AF2" s="10" t="s">
        <v>47</v>
      </c>
    </row>
    <row r="3" spans="1:32" s="10" customFormat="1" x14ac:dyDescent="0.25">
      <c r="A3" s="10">
        <v>1</v>
      </c>
      <c r="B3" s="10" t="s">
        <v>104</v>
      </c>
      <c r="C3" s="10">
        <v>1</v>
      </c>
      <c r="D3" s="10" t="s">
        <v>105</v>
      </c>
      <c r="E3" s="10" t="s">
        <v>106</v>
      </c>
      <c r="F3" s="10" t="s">
        <v>35</v>
      </c>
      <c r="G3" s="15">
        <v>19.103894</v>
      </c>
      <c r="H3" s="15">
        <v>28.836746000000002</v>
      </c>
      <c r="I3" s="15">
        <f>GABAergic_synapse__2[[#This Row],[CPM_flx]]/GABAergic_synapse__2[[#This Row],[CPM_norm]]</f>
        <v>1.5094695353732595</v>
      </c>
      <c r="J3" s="15">
        <v>0.67475399999999996</v>
      </c>
      <c r="K3" s="15">
        <v>5.1529999999999996E-3</v>
      </c>
      <c r="L3" s="15">
        <v>17.070837000000001</v>
      </c>
      <c r="M3" s="15">
        <v>21.295715999999999</v>
      </c>
      <c r="N3" s="15">
        <v>18.945129999999999</v>
      </c>
      <c r="O3" s="15">
        <v>29.634367999999998</v>
      </c>
      <c r="P3" s="15">
        <v>24.023844</v>
      </c>
      <c r="Q3" s="15">
        <v>32.852026000000002</v>
      </c>
      <c r="R3" s="10" t="s">
        <v>107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108</v>
      </c>
      <c r="X3" s="10" t="s">
        <v>109</v>
      </c>
      <c r="Y3" s="10" t="s">
        <v>110</v>
      </c>
      <c r="Z3" s="10" t="s">
        <v>111</v>
      </c>
      <c r="AA3" s="10" t="s">
        <v>112</v>
      </c>
      <c r="AB3" s="10" t="s">
        <v>38</v>
      </c>
      <c r="AC3" s="10" t="s">
        <v>113</v>
      </c>
      <c r="AD3" s="10" t="s">
        <v>114</v>
      </c>
      <c r="AE3" s="10" t="s">
        <v>115</v>
      </c>
      <c r="AF3" s="10" t="s">
        <v>52</v>
      </c>
    </row>
    <row r="4" spans="1:32" s="10" customFormat="1" x14ac:dyDescent="0.25">
      <c r="A4" s="10">
        <v>13837</v>
      </c>
      <c r="B4" s="10" t="s">
        <v>179</v>
      </c>
      <c r="C4" s="10">
        <v>14362</v>
      </c>
      <c r="D4" s="10" t="s">
        <v>180</v>
      </c>
      <c r="E4" s="10" t="s">
        <v>181</v>
      </c>
      <c r="F4" s="10" t="s">
        <v>35</v>
      </c>
      <c r="G4" s="15">
        <v>2.0658099999999999</v>
      </c>
      <c r="H4" s="15">
        <v>0.81916199999999995</v>
      </c>
      <c r="I4" s="15">
        <f>GABAergic_synapse__2[[#This Row],[CPM_flx]]/GABAergic_synapse__2[[#This Row],[CPM_norm]]</f>
        <v>0.3965330790343739</v>
      </c>
      <c r="J4" s="15">
        <v>0.70027899999999998</v>
      </c>
      <c r="K4" s="15">
        <v>6.4489999999999999E-3</v>
      </c>
      <c r="L4" s="15">
        <v>1.160989</v>
      </c>
      <c r="M4" s="15">
        <v>2.2030050000000001</v>
      </c>
      <c r="N4" s="15">
        <v>2.8334359999999998</v>
      </c>
      <c r="O4" s="15">
        <v>0.77510800000000002</v>
      </c>
      <c r="P4" s="15">
        <v>0.92845800000000001</v>
      </c>
      <c r="Q4" s="15">
        <v>0.75391900000000001</v>
      </c>
      <c r="R4" s="10" t="s">
        <v>182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183</v>
      </c>
      <c r="X4" s="10" t="s">
        <v>175</v>
      </c>
      <c r="Y4" s="10" t="s">
        <v>176</v>
      </c>
      <c r="Z4" s="10" t="s">
        <v>137</v>
      </c>
      <c r="AA4" s="10" t="s">
        <v>138</v>
      </c>
      <c r="AB4" s="10" t="s">
        <v>38</v>
      </c>
      <c r="AC4" s="10" t="s">
        <v>139</v>
      </c>
      <c r="AD4" s="10" t="s">
        <v>140</v>
      </c>
      <c r="AE4" s="10" t="s">
        <v>184</v>
      </c>
      <c r="AF4" s="10" t="s">
        <v>47</v>
      </c>
    </row>
    <row r="5" spans="1:32" s="10" customFormat="1" x14ac:dyDescent="0.25">
      <c r="A5" s="10">
        <v>2702</v>
      </c>
      <c r="B5" s="10" t="s">
        <v>130</v>
      </c>
      <c r="C5" s="10">
        <v>2721</v>
      </c>
      <c r="D5" s="10" t="s">
        <v>131</v>
      </c>
      <c r="E5" s="10" t="s">
        <v>132</v>
      </c>
      <c r="F5" s="10" t="s">
        <v>35</v>
      </c>
      <c r="G5" s="15">
        <v>19.947230000000001</v>
      </c>
      <c r="H5" s="15">
        <v>27.830632999999999</v>
      </c>
      <c r="I5" s="15">
        <f>GABAergic_synapse__2[[#This Row],[CPM_flx]]/GABAergic_synapse__2[[#This Row],[CPM_norm]]</f>
        <v>1.39521291928754</v>
      </c>
      <c r="J5" s="15">
        <v>0.998529</v>
      </c>
      <c r="K5" s="15">
        <v>2.5319000000000001E-2</v>
      </c>
      <c r="L5" s="15">
        <v>20.553802999999998</v>
      </c>
      <c r="M5" s="15">
        <v>19.092711000000001</v>
      </c>
      <c r="N5" s="15">
        <v>20.195174999999999</v>
      </c>
      <c r="O5" s="15">
        <v>29.201750000000001</v>
      </c>
      <c r="P5" s="15">
        <v>25.358502000000001</v>
      </c>
      <c r="Q5" s="15">
        <v>28.931646000000001</v>
      </c>
      <c r="R5" s="10" t="s">
        <v>133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134</v>
      </c>
      <c r="X5" s="10" t="s">
        <v>135</v>
      </c>
      <c r="Y5" s="10" t="s">
        <v>136</v>
      </c>
      <c r="Z5" s="10" t="s">
        <v>137</v>
      </c>
      <c r="AA5" s="10" t="s">
        <v>138</v>
      </c>
      <c r="AB5" s="10" t="s">
        <v>38</v>
      </c>
      <c r="AC5" s="10" t="s">
        <v>139</v>
      </c>
      <c r="AD5" s="10" t="s">
        <v>140</v>
      </c>
      <c r="AE5" s="10" t="s">
        <v>141</v>
      </c>
      <c r="AF5" s="10" t="s">
        <v>52</v>
      </c>
    </row>
    <row r="6" spans="1:32" s="10" customFormat="1" x14ac:dyDescent="0.25">
      <c r="A6" s="10">
        <v>14759</v>
      </c>
      <c r="B6" s="10" t="s">
        <v>185</v>
      </c>
      <c r="C6" s="10">
        <v>15693</v>
      </c>
      <c r="D6" s="10" t="s">
        <v>186</v>
      </c>
      <c r="E6" s="10" t="s">
        <v>187</v>
      </c>
      <c r="F6" s="10" t="s">
        <v>35</v>
      </c>
      <c r="G6" s="15">
        <v>9.2599999999999991E-3</v>
      </c>
      <c r="H6" s="15">
        <v>0.190132</v>
      </c>
      <c r="I6" s="15">
        <f>GABAergic_synapse__2[[#This Row],[CPM_flx]]/GABAergic_synapse__2[[#This Row],[CPM_norm]]</f>
        <v>20.532613390928727</v>
      </c>
      <c r="J6" s="10" t="s">
        <v>53</v>
      </c>
      <c r="K6" s="15">
        <v>3.6364E-2</v>
      </c>
      <c r="L6" s="19">
        <v>0</v>
      </c>
      <c r="M6" s="19">
        <v>0</v>
      </c>
      <c r="N6" s="15">
        <v>2.7779000000000002E-2</v>
      </c>
      <c r="O6" s="15">
        <v>5.4077E-2</v>
      </c>
      <c r="P6" s="15">
        <v>0.29014299999999998</v>
      </c>
      <c r="Q6" s="15">
        <v>0.22617599999999999</v>
      </c>
      <c r="R6" s="10" t="s">
        <v>188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189</v>
      </c>
      <c r="X6" s="10" t="s">
        <v>190</v>
      </c>
      <c r="Y6" s="10" t="s">
        <v>191</v>
      </c>
      <c r="Z6" s="10" t="s">
        <v>192</v>
      </c>
      <c r="AA6" s="10" t="s">
        <v>116</v>
      </c>
      <c r="AB6" s="10" t="s">
        <v>38</v>
      </c>
      <c r="AC6" s="10" t="s">
        <v>38</v>
      </c>
      <c r="AD6" s="10" t="s">
        <v>193</v>
      </c>
      <c r="AE6" s="10" t="s">
        <v>38</v>
      </c>
      <c r="AF6" s="10" t="s">
        <v>52</v>
      </c>
    </row>
    <row r="7" spans="1:32" s="10" customFormat="1" x14ac:dyDescent="0.25">
      <c r="A7" s="10">
        <v>6157</v>
      </c>
      <c r="B7" s="10" t="s">
        <v>165</v>
      </c>
      <c r="C7" s="10">
        <v>6211</v>
      </c>
      <c r="D7" s="10" t="s">
        <v>166</v>
      </c>
      <c r="E7" s="10" t="s">
        <v>167</v>
      </c>
      <c r="F7" s="10" t="s">
        <v>35</v>
      </c>
      <c r="G7" s="15">
        <v>99.711945</v>
      </c>
      <c r="H7" s="15">
        <v>74.079431999999997</v>
      </c>
      <c r="I7" s="15">
        <f>GABAergic_synapse__2[[#This Row],[CPM_flx]]/GABAergic_synapse__2[[#This Row],[CPM_norm]]</f>
        <v>0.74293437962723519</v>
      </c>
      <c r="J7" s="15">
        <v>0.998529</v>
      </c>
      <c r="K7" s="15">
        <v>3.9491999999999999E-2</v>
      </c>
      <c r="L7" s="15">
        <v>112.83092000000001</v>
      </c>
      <c r="M7" s="15">
        <v>99.523994999999999</v>
      </c>
      <c r="N7" s="15">
        <v>86.780918999999997</v>
      </c>
      <c r="O7" s="15">
        <v>58.006931999999999</v>
      </c>
      <c r="P7" s="15">
        <v>86.539998999999995</v>
      </c>
      <c r="Q7" s="15">
        <v>77.691365000000005</v>
      </c>
      <c r="R7" s="10" t="s">
        <v>168</v>
      </c>
      <c r="S7" s="10" t="s">
        <v>37</v>
      </c>
      <c r="T7" s="10" t="s">
        <v>38</v>
      </c>
      <c r="U7" s="10" t="s">
        <v>38</v>
      </c>
      <c r="V7" s="10" t="s">
        <v>38</v>
      </c>
      <c r="W7" s="10" t="s">
        <v>169</v>
      </c>
      <c r="X7" s="10" t="s">
        <v>164</v>
      </c>
      <c r="Y7" s="10" t="s">
        <v>170</v>
      </c>
      <c r="Z7" s="10" t="s">
        <v>171</v>
      </c>
      <c r="AA7" s="10" t="s">
        <v>116</v>
      </c>
      <c r="AB7" s="10" t="s">
        <v>38</v>
      </c>
      <c r="AC7" s="10" t="s">
        <v>38</v>
      </c>
      <c r="AD7" s="10" t="s">
        <v>172</v>
      </c>
      <c r="AE7" s="10" t="s">
        <v>173</v>
      </c>
      <c r="AF7" s="10" t="s">
        <v>47</v>
      </c>
    </row>
    <row r="8" spans="1:32" s="10" customFormat="1" x14ac:dyDescent="0.25">
      <c r="A8" s="10">
        <v>955</v>
      </c>
      <c r="B8" s="10" t="s">
        <v>118</v>
      </c>
      <c r="C8" s="10">
        <v>962</v>
      </c>
      <c r="D8" s="10" t="s">
        <v>119</v>
      </c>
      <c r="E8" s="10" t="s">
        <v>120</v>
      </c>
      <c r="F8" s="10" t="s">
        <v>35</v>
      </c>
      <c r="G8" s="15">
        <v>39.942248999999997</v>
      </c>
      <c r="H8" s="15">
        <v>66.824675999999997</v>
      </c>
      <c r="I8" s="15">
        <f>GABAergic_synapse__2[[#This Row],[CPM_flx]]/GABAergic_synapse__2[[#This Row],[CPM_norm]]</f>
        <v>1.6730323823277953</v>
      </c>
      <c r="J8" s="15">
        <v>0.998529</v>
      </c>
      <c r="K8" s="15">
        <v>4.2748000000000001E-2</v>
      </c>
      <c r="L8" s="15">
        <v>27.21874</v>
      </c>
      <c r="M8" s="15">
        <v>53.217692</v>
      </c>
      <c r="N8" s="15">
        <v>39.390315000000001</v>
      </c>
      <c r="O8" s="15">
        <v>103.936598</v>
      </c>
      <c r="P8" s="15">
        <v>50.755690000000001</v>
      </c>
      <c r="Q8" s="15">
        <v>45.781739000000002</v>
      </c>
      <c r="R8" s="10" t="s">
        <v>121</v>
      </c>
      <c r="S8" s="10" t="s">
        <v>37</v>
      </c>
      <c r="T8" s="10" t="s">
        <v>38</v>
      </c>
      <c r="U8" s="10" t="s">
        <v>38</v>
      </c>
      <c r="V8" s="10" t="s">
        <v>38</v>
      </c>
      <c r="W8" s="10" t="s">
        <v>122</v>
      </c>
      <c r="X8" s="10" t="s">
        <v>123</v>
      </c>
      <c r="Y8" s="10" t="s">
        <v>124</v>
      </c>
      <c r="Z8" s="10" t="s">
        <v>125</v>
      </c>
      <c r="AA8" s="10" t="s">
        <v>126</v>
      </c>
      <c r="AB8" s="10" t="s">
        <v>38</v>
      </c>
      <c r="AC8" s="10" t="s">
        <v>38</v>
      </c>
      <c r="AD8" s="10" t="s">
        <v>127</v>
      </c>
      <c r="AE8" s="10" t="s">
        <v>128</v>
      </c>
      <c r="AF8" s="10" t="s">
        <v>52</v>
      </c>
    </row>
    <row r="9" spans="1:32" s="10" customFormat="1" x14ac:dyDescent="0.25">
      <c r="A9" s="10">
        <v>3140</v>
      </c>
      <c r="B9" s="10" t="s">
        <v>143</v>
      </c>
      <c r="C9" s="10">
        <v>3165</v>
      </c>
      <c r="D9" s="10" t="s">
        <v>144</v>
      </c>
      <c r="E9" s="10" t="s">
        <v>145</v>
      </c>
      <c r="F9" s="10" t="s">
        <v>35</v>
      </c>
      <c r="G9" s="15">
        <v>0.12742000000000001</v>
      </c>
      <c r="H9" s="15">
        <v>0.54230900000000004</v>
      </c>
      <c r="I9" s="15">
        <f>GABAergic_synapse__2[[#This Row],[CPM_flx]]/GABAergic_synapse__2[[#This Row],[CPM_norm]]</f>
        <v>4.2560743996232935</v>
      </c>
      <c r="J9" s="15">
        <v>0.998529</v>
      </c>
      <c r="K9" s="15">
        <v>4.9341000000000003E-2</v>
      </c>
      <c r="L9" s="15">
        <v>8.5999000000000006E-2</v>
      </c>
      <c r="M9" s="15">
        <v>0.12958900000000001</v>
      </c>
      <c r="N9" s="15">
        <v>0.16667299999999999</v>
      </c>
      <c r="O9" s="15">
        <v>0.43261899999999998</v>
      </c>
      <c r="P9" s="15">
        <v>1.0058290000000001</v>
      </c>
      <c r="Q9" s="15">
        <v>0.18848000000000001</v>
      </c>
      <c r="R9" s="10" t="s">
        <v>146</v>
      </c>
      <c r="S9" s="10" t="s">
        <v>37</v>
      </c>
      <c r="T9" s="10" t="s">
        <v>38</v>
      </c>
      <c r="U9" s="10" t="s">
        <v>38</v>
      </c>
      <c r="V9" s="10" t="s">
        <v>38</v>
      </c>
      <c r="W9" s="10" t="s">
        <v>147</v>
      </c>
      <c r="X9" s="10" t="s">
        <v>148</v>
      </c>
      <c r="Y9" s="10" t="s">
        <v>149</v>
      </c>
      <c r="Z9" s="10" t="s">
        <v>142</v>
      </c>
      <c r="AA9" s="10" t="s">
        <v>150</v>
      </c>
      <c r="AB9" s="10" t="s">
        <v>38</v>
      </c>
      <c r="AC9" s="10" t="s">
        <v>117</v>
      </c>
      <c r="AD9" s="10" t="s">
        <v>151</v>
      </c>
      <c r="AE9" s="10" t="s">
        <v>152</v>
      </c>
      <c r="AF9" s="10" t="s">
        <v>52</v>
      </c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7"/>
      <c r="M16" s="16"/>
      <c r="N16" s="17"/>
      <c r="O16" s="16"/>
      <c r="P16" s="17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K22" s="16"/>
      <c r="L22" s="16"/>
      <c r="M22" s="16"/>
      <c r="N22" s="17"/>
      <c r="O22" s="17"/>
      <c r="P22" s="16"/>
      <c r="Q22" s="18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7:17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7:17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7:17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7:17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J60" s="16"/>
      <c r="K60" s="16"/>
      <c r="L60" s="17"/>
      <c r="M60" s="16"/>
      <c r="N60" s="16"/>
      <c r="O60" s="16"/>
      <c r="P60" s="16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7:17" x14ac:dyDescent="0.25"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7:17" x14ac:dyDescent="0.25"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1821A-64B5-44DF-BF68-B257F2045C7D}">
  <dimension ref="A1:AF112"/>
  <sheetViews>
    <sheetView zoomScale="70" zoomScaleNormal="70" workbookViewId="0">
      <selection activeCell="E20" sqref="E20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7" width="18.85546875" style="1" bestFit="1" customWidth="1"/>
    <col min="8" max="8" width="17.85546875" style="1" bestFit="1" customWidth="1"/>
    <col min="9" max="9" width="20.5703125" style="1" bestFit="1" customWidth="1"/>
    <col min="10" max="10" width="17.85546875" style="1" bestFit="1" customWidth="1"/>
    <col min="11" max="11" width="19.85546875" style="1" bestFit="1" customWidth="1"/>
    <col min="12" max="16" width="18.85546875" style="1" bestFit="1" customWidth="1"/>
    <col min="17" max="17" width="17.85546875" style="1" bestFit="1" customWidth="1"/>
    <col min="18" max="18" width="77.140625" style="1" bestFit="1" customWidth="1"/>
    <col min="19" max="19" width="13.5703125" style="1" bestFit="1" customWidth="1"/>
    <col min="20" max="20" width="26.7109375" style="1" bestFit="1" customWidth="1"/>
    <col min="21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190</v>
      </c>
      <c r="B2" s="10" t="s">
        <v>195</v>
      </c>
      <c r="C2" s="10">
        <v>1199</v>
      </c>
      <c r="D2" s="10" t="s">
        <v>196</v>
      </c>
      <c r="E2" s="10" t="s">
        <v>197</v>
      </c>
      <c r="F2" s="10" t="s">
        <v>35</v>
      </c>
      <c r="G2" s="15">
        <v>3.2297509999999998</v>
      </c>
      <c r="H2" s="15">
        <v>8.0273120000000002</v>
      </c>
      <c r="I2" s="15">
        <f>Thyroid_hormone_signaling_pathway[[#This Row],[CPM_flx]]/Thyroid_hormone_signaling_pathway[[#This Row],[CPM_norm]]</f>
        <v>2.48542751438114</v>
      </c>
      <c r="J2" s="15">
        <v>0.716665</v>
      </c>
      <c r="K2" s="15">
        <v>6.816E-3</v>
      </c>
      <c r="L2" s="15">
        <v>2.6014750000000002</v>
      </c>
      <c r="M2" s="15">
        <v>5.6155030000000004</v>
      </c>
      <c r="N2" s="15">
        <v>1.4722759999999999</v>
      </c>
      <c r="O2" s="15">
        <v>6.7596639999999999</v>
      </c>
      <c r="P2" s="15">
        <v>8.8783770000000004</v>
      </c>
      <c r="Q2" s="15">
        <v>8.4438940000000002</v>
      </c>
      <c r="R2" s="10" t="s">
        <v>198</v>
      </c>
      <c r="S2" s="10" t="s">
        <v>37</v>
      </c>
      <c r="T2" s="10" t="s">
        <v>38</v>
      </c>
      <c r="U2" s="10" t="s">
        <v>199</v>
      </c>
      <c r="V2" s="10" t="s">
        <v>38</v>
      </c>
      <c r="W2" s="10" t="s">
        <v>200</v>
      </c>
      <c r="X2" s="10" t="s">
        <v>201</v>
      </c>
      <c r="Y2" s="10" t="s">
        <v>202</v>
      </c>
      <c r="Z2" s="10" t="s">
        <v>203</v>
      </c>
      <c r="AA2" s="10" t="s">
        <v>204</v>
      </c>
      <c r="AB2" s="10" t="s">
        <v>38</v>
      </c>
      <c r="AC2" s="10" t="s">
        <v>177</v>
      </c>
      <c r="AD2" s="10" t="s">
        <v>205</v>
      </c>
      <c r="AE2" s="10" t="s">
        <v>206</v>
      </c>
      <c r="AF2" s="10" t="s">
        <v>52</v>
      </c>
    </row>
    <row r="3" spans="1:32" s="10" customFormat="1" x14ac:dyDescent="0.25">
      <c r="A3" s="10">
        <v>1914</v>
      </c>
      <c r="B3" s="10" t="s">
        <v>219</v>
      </c>
      <c r="C3" s="10">
        <v>1928</v>
      </c>
      <c r="D3" s="10" t="s">
        <v>220</v>
      </c>
      <c r="E3" s="10" t="s">
        <v>221</v>
      </c>
      <c r="F3" s="10" t="s">
        <v>35</v>
      </c>
      <c r="G3" s="15">
        <v>6.9956000000000004E-2</v>
      </c>
      <c r="H3" s="15">
        <v>0.662883</v>
      </c>
      <c r="I3" s="15">
        <f>Thyroid_hormone_signaling_pathway[[#This Row],[CPM_flx]]/Thyroid_hormone_signaling_pathway[[#This Row],[CPM_norm]]</f>
        <v>9.4757133055063179</v>
      </c>
      <c r="J3" s="15">
        <v>0.74120799999999998</v>
      </c>
      <c r="K3" s="15">
        <v>7.4700000000000001E-3</v>
      </c>
      <c r="L3" s="19">
        <v>0</v>
      </c>
      <c r="M3" s="15">
        <v>4.3195999999999998E-2</v>
      </c>
      <c r="N3" s="15">
        <v>0.16667299999999999</v>
      </c>
      <c r="O3" s="15">
        <v>0.86523700000000003</v>
      </c>
      <c r="P3" s="15">
        <v>0.444886</v>
      </c>
      <c r="Q3" s="15">
        <v>0.67852699999999999</v>
      </c>
      <c r="R3" s="10" t="s">
        <v>222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223</v>
      </c>
      <c r="X3" s="10" t="s">
        <v>129</v>
      </c>
      <c r="Y3" s="10" t="s">
        <v>224</v>
      </c>
      <c r="Z3" s="10" t="s">
        <v>225</v>
      </c>
      <c r="AA3" s="10" t="s">
        <v>226</v>
      </c>
      <c r="AB3" s="10" t="s">
        <v>38</v>
      </c>
      <c r="AC3" s="10" t="s">
        <v>38</v>
      </c>
      <c r="AD3" s="10" t="s">
        <v>227</v>
      </c>
      <c r="AE3" s="10" t="s">
        <v>228</v>
      </c>
      <c r="AF3" s="10" t="s">
        <v>52</v>
      </c>
    </row>
    <row r="4" spans="1:32" s="10" customFormat="1" x14ac:dyDescent="0.25">
      <c r="A4" s="10">
        <v>3199</v>
      </c>
      <c r="B4" s="10" t="s">
        <v>230</v>
      </c>
      <c r="C4" s="10">
        <v>3225</v>
      </c>
      <c r="D4" s="10" t="s">
        <v>231</v>
      </c>
      <c r="E4" s="10" t="s">
        <v>232</v>
      </c>
      <c r="F4" s="10" t="s">
        <v>35</v>
      </c>
      <c r="G4" s="15">
        <v>6.2763730000000004</v>
      </c>
      <c r="H4" s="15">
        <v>3.5555569999999999</v>
      </c>
      <c r="I4" s="15">
        <f>Thyroid_hormone_signaling_pathway[[#This Row],[CPM_flx]]/Thyroid_hormone_signaling_pathway[[#This Row],[CPM_norm]]</f>
        <v>0.56649867686321376</v>
      </c>
      <c r="J4" s="15">
        <v>0.97136100000000003</v>
      </c>
      <c r="K4" s="15">
        <v>1.7395000000000001E-2</v>
      </c>
      <c r="L4" s="15">
        <v>6.7939350000000003</v>
      </c>
      <c r="M4" s="15">
        <v>6.4794270000000003</v>
      </c>
      <c r="N4" s="15">
        <v>5.5557569999999998</v>
      </c>
      <c r="O4" s="15">
        <v>2.7759689999999999</v>
      </c>
      <c r="P4" s="15">
        <v>2.6886589999999999</v>
      </c>
      <c r="Q4" s="15">
        <v>5.2020419999999996</v>
      </c>
      <c r="R4" s="10" t="s">
        <v>233</v>
      </c>
      <c r="S4" s="10" t="s">
        <v>37</v>
      </c>
      <c r="T4" s="10" t="s">
        <v>38</v>
      </c>
      <c r="U4" s="10" t="s">
        <v>234</v>
      </c>
      <c r="V4" s="10" t="s">
        <v>38</v>
      </c>
      <c r="W4" s="10" t="s">
        <v>235</v>
      </c>
      <c r="X4" s="10" t="s">
        <v>236</v>
      </c>
      <c r="Y4" s="10" t="s">
        <v>237</v>
      </c>
      <c r="Z4" s="10" t="s">
        <v>238</v>
      </c>
      <c r="AA4" s="10" t="s">
        <v>239</v>
      </c>
      <c r="AB4" s="10" t="s">
        <v>240</v>
      </c>
      <c r="AC4" s="10" t="s">
        <v>241</v>
      </c>
      <c r="AD4" s="10" t="s">
        <v>242</v>
      </c>
      <c r="AE4" s="10" t="s">
        <v>243</v>
      </c>
      <c r="AF4" s="10" t="s">
        <v>47</v>
      </c>
    </row>
    <row r="5" spans="1:32" s="10" customFormat="1" x14ac:dyDescent="0.25">
      <c r="A5" s="10">
        <v>6698</v>
      </c>
      <c r="B5" s="10" t="s">
        <v>245</v>
      </c>
      <c r="C5" s="10">
        <v>6760</v>
      </c>
      <c r="D5" s="10" t="s">
        <v>246</v>
      </c>
      <c r="E5" s="10" t="s">
        <v>247</v>
      </c>
      <c r="F5" s="10" t="s">
        <v>35</v>
      </c>
      <c r="G5" s="15">
        <v>11.050561</v>
      </c>
      <c r="H5" s="15">
        <v>18.475456999999999</v>
      </c>
      <c r="I5" s="15">
        <f>Thyroid_hormone_signaling_pathway[[#This Row],[CPM_flx]]/Thyroid_hormone_signaling_pathway[[#This Row],[CPM_norm]]</f>
        <v>1.6719021776360492</v>
      </c>
      <c r="J5" s="15">
        <v>0.98192900000000005</v>
      </c>
      <c r="K5" s="15">
        <v>1.8422000000000001E-2</v>
      </c>
      <c r="L5" s="15">
        <v>7.4604290000000004</v>
      </c>
      <c r="M5" s="15">
        <v>11.662967999999999</v>
      </c>
      <c r="N5" s="15">
        <v>14.028286</v>
      </c>
      <c r="O5" s="15">
        <v>17.196586</v>
      </c>
      <c r="P5" s="15">
        <v>14.971380999999999</v>
      </c>
      <c r="Q5" s="15">
        <v>23.258405</v>
      </c>
      <c r="R5" s="10" t="s">
        <v>248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249</v>
      </c>
      <c r="X5" s="10" t="s">
        <v>174</v>
      </c>
      <c r="Y5" s="10" t="s">
        <v>250</v>
      </c>
      <c r="Z5" s="10" t="s">
        <v>251</v>
      </c>
      <c r="AA5" s="10" t="s">
        <v>194</v>
      </c>
      <c r="AB5" s="10" t="s">
        <v>38</v>
      </c>
      <c r="AC5" s="10" t="s">
        <v>38</v>
      </c>
      <c r="AD5" s="10" t="s">
        <v>252</v>
      </c>
      <c r="AE5" s="10" t="s">
        <v>253</v>
      </c>
      <c r="AF5" s="10" t="s">
        <v>52</v>
      </c>
    </row>
    <row r="6" spans="1:32" s="10" customFormat="1" x14ac:dyDescent="0.25">
      <c r="A6" s="10">
        <v>8228</v>
      </c>
      <c r="B6" s="10" t="s">
        <v>264</v>
      </c>
      <c r="C6" s="10">
        <v>8306</v>
      </c>
      <c r="D6" s="10" t="s">
        <v>265</v>
      </c>
      <c r="E6" s="10" t="s">
        <v>266</v>
      </c>
      <c r="F6" s="10" t="s">
        <v>35</v>
      </c>
      <c r="G6" s="15">
        <v>10.777506000000001</v>
      </c>
      <c r="H6" s="15">
        <v>19.415620000000001</v>
      </c>
      <c r="I6" s="15">
        <f>Thyroid_hormone_signaling_pathway[[#This Row],[CPM_flx]]/Thyroid_hormone_signaling_pathway[[#This Row],[CPM_norm]]</f>
        <v>1.8014947057324764</v>
      </c>
      <c r="J6" s="15">
        <v>0.998529</v>
      </c>
      <c r="K6" s="15">
        <v>1.9944E-2</v>
      </c>
      <c r="L6" s="15">
        <v>9.4169099999999997</v>
      </c>
      <c r="M6" s="15">
        <v>14.081954</v>
      </c>
      <c r="N6" s="15">
        <v>8.833653</v>
      </c>
      <c r="O6" s="15">
        <v>28.210332000000001</v>
      </c>
      <c r="P6" s="15">
        <v>12.244037000000001</v>
      </c>
      <c r="Q6" s="15">
        <v>17.792490999999998</v>
      </c>
      <c r="R6" s="10" t="s">
        <v>267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268</v>
      </c>
      <c r="X6" s="10" t="s">
        <v>174</v>
      </c>
      <c r="Y6" s="10" t="s">
        <v>269</v>
      </c>
      <c r="Z6" s="10" t="s">
        <v>225</v>
      </c>
      <c r="AA6" s="10" t="s">
        <v>194</v>
      </c>
      <c r="AB6" s="10" t="s">
        <v>38</v>
      </c>
      <c r="AC6" s="10" t="s">
        <v>38</v>
      </c>
      <c r="AD6" s="10" t="s">
        <v>270</v>
      </c>
      <c r="AE6" s="10" t="s">
        <v>271</v>
      </c>
      <c r="AF6" s="10" t="s">
        <v>52</v>
      </c>
    </row>
    <row r="7" spans="1:32" s="10" customFormat="1" x14ac:dyDescent="0.25">
      <c r="A7" s="10">
        <v>1461</v>
      </c>
      <c r="B7" s="10" t="s">
        <v>207</v>
      </c>
      <c r="C7" s="10">
        <v>1473</v>
      </c>
      <c r="D7" s="10" t="s">
        <v>208</v>
      </c>
      <c r="E7" s="10" t="s">
        <v>209</v>
      </c>
      <c r="F7" s="10" t="s">
        <v>35</v>
      </c>
      <c r="G7" s="15">
        <v>7.943422</v>
      </c>
      <c r="H7" s="15">
        <v>14.446213999999999</v>
      </c>
      <c r="I7" s="15">
        <f>Thyroid_hormone_signaling_pathway[[#This Row],[CPM_flx]]/Thyroid_hormone_signaling_pathway[[#This Row],[CPM_norm]]</f>
        <v>1.8186386169587867</v>
      </c>
      <c r="J7" s="15">
        <v>0.998529</v>
      </c>
      <c r="K7" s="15">
        <v>2.862E-2</v>
      </c>
      <c r="L7" s="15">
        <v>4.6224559999999997</v>
      </c>
      <c r="M7" s="15">
        <v>7.8185079999999996</v>
      </c>
      <c r="N7" s="15">
        <v>11.389301</v>
      </c>
      <c r="O7" s="15">
        <v>15.610317999999999</v>
      </c>
      <c r="P7" s="15">
        <v>17.795439999999999</v>
      </c>
      <c r="Q7" s="15">
        <v>9.9328839999999996</v>
      </c>
      <c r="R7" s="10" t="s">
        <v>210</v>
      </c>
      <c r="S7" s="10" t="s">
        <v>37</v>
      </c>
      <c r="T7" s="10" t="s">
        <v>38</v>
      </c>
      <c r="U7" s="10" t="s">
        <v>38</v>
      </c>
      <c r="V7" s="10" t="s">
        <v>38</v>
      </c>
      <c r="W7" s="10" t="s">
        <v>211</v>
      </c>
      <c r="X7" s="10" t="s">
        <v>212</v>
      </c>
      <c r="Y7" s="10" t="s">
        <v>213</v>
      </c>
      <c r="Z7" s="10" t="s">
        <v>214</v>
      </c>
      <c r="AA7" s="10" t="s">
        <v>215</v>
      </c>
      <c r="AB7" s="10" t="s">
        <v>38</v>
      </c>
      <c r="AC7" s="10" t="s">
        <v>216</v>
      </c>
      <c r="AD7" s="10" t="s">
        <v>217</v>
      </c>
      <c r="AE7" s="10" t="s">
        <v>218</v>
      </c>
      <c r="AF7" s="10" t="s">
        <v>52</v>
      </c>
    </row>
    <row r="8" spans="1:32" s="10" customFormat="1" x14ac:dyDescent="0.25">
      <c r="A8" s="10">
        <v>7483</v>
      </c>
      <c r="B8" s="10" t="s">
        <v>254</v>
      </c>
      <c r="C8" s="10">
        <v>7555</v>
      </c>
      <c r="D8" s="10" t="s">
        <v>255</v>
      </c>
      <c r="E8" s="10" t="s">
        <v>256</v>
      </c>
      <c r="F8" s="10" t="s">
        <v>35</v>
      </c>
      <c r="G8" s="15">
        <v>12.122313</v>
      </c>
      <c r="H8" s="15">
        <v>18.575220000000002</v>
      </c>
      <c r="I8" s="15">
        <f>Thyroid_hormone_signaling_pathway[[#This Row],[CPM_flx]]/Thyroid_hormone_signaling_pathway[[#This Row],[CPM_norm]]</f>
        <v>1.5323164811863876</v>
      </c>
      <c r="J8" s="15">
        <v>0.998529</v>
      </c>
      <c r="K8" s="15">
        <v>3.3758000000000003E-2</v>
      </c>
      <c r="L8" s="15">
        <v>9.1374130000000005</v>
      </c>
      <c r="M8" s="15">
        <v>17.062491000000001</v>
      </c>
      <c r="N8" s="15">
        <v>10.167035</v>
      </c>
      <c r="O8" s="15">
        <v>21.342513</v>
      </c>
      <c r="P8" s="15">
        <v>17.853469</v>
      </c>
      <c r="Q8" s="15">
        <v>16.529677</v>
      </c>
      <c r="R8" s="10" t="s">
        <v>257</v>
      </c>
      <c r="S8" s="10" t="s">
        <v>37</v>
      </c>
      <c r="T8" s="10" t="s">
        <v>38</v>
      </c>
      <c r="U8" s="10" t="s">
        <v>38</v>
      </c>
      <c r="V8" s="10" t="s">
        <v>38</v>
      </c>
      <c r="W8" s="10" t="s">
        <v>258</v>
      </c>
      <c r="X8" s="10" t="s">
        <v>259</v>
      </c>
      <c r="Y8" s="10" t="s">
        <v>260</v>
      </c>
      <c r="Z8" s="10" t="s">
        <v>261</v>
      </c>
      <c r="AA8" s="10" t="s">
        <v>194</v>
      </c>
      <c r="AB8" s="10" t="s">
        <v>38</v>
      </c>
      <c r="AC8" s="10" t="s">
        <v>38</v>
      </c>
      <c r="AD8" s="10" t="s">
        <v>262</v>
      </c>
      <c r="AE8" s="10" t="s">
        <v>263</v>
      </c>
      <c r="AF8" s="10" t="s">
        <v>52</v>
      </c>
    </row>
    <row r="9" spans="1:32" x14ac:dyDescent="0.25"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7:17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7:17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7:17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7:17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7"/>
      <c r="M33" s="17"/>
      <c r="N33" s="16"/>
      <c r="O33" s="16"/>
      <c r="P33" s="16"/>
      <c r="Q33" s="18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7:17" x14ac:dyDescent="0.25"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7:17" x14ac:dyDescent="0.25"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7:17" x14ac:dyDescent="0.25"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7:17" x14ac:dyDescent="0.25"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7:17" x14ac:dyDescent="0.25"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7:17" x14ac:dyDescent="0.25"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7:17" x14ac:dyDescent="0.25"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7:17" x14ac:dyDescent="0.25"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7:17" x14ac:dyDescent="0.25">
      <c r="G88" s="16"/>
      <c r="H88" s="16"/>
      <c r="I88" s="16"/>
      <c r="K88" s="16"/>
      <c r="L88" s="16"/>
      <c r="M88" s="16"/>
      <c r="N88" s="16"/>
      <c r="O88" s="16"/>
      <c r="P88" s="16"/>
      <c r="Q88" s="16"/>
    </row>
    <row r="89" spans="7:17" x14ac:dyDescent="0.25"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7:17" x14ac:dyDescent="0.25"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7:17" x14ac:dyDescent="0.25"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7:17" x14ac:dyDescent="0.25"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7:17" x14ac:dyDescent="0.25"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7:17" x14ac:dyDescent="0.25">
      <c r="G94" s="16"/>
      <c r="H94" s="16"/>
      <c r="I94" s="16"/>
      <c r="J94" s="16"/>
      <c r="K94" s="16"/>
      <c r="L94" s="17"/>
      <c r="M94" s="16"/>
      <c r="N94" s="17"/>
      <c r="O94" s="16"/>
      <c r="P94" s="16"/>
      <c r="Q94" s="17"/>
    </row>
    <row r="95" spans="7:17" x14ac:dyDescent="0.25"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7:17" x14ac:dyDescent="0.25"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7:17" x14ac:dyDescent="0.25"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7:17" x14ac:dyDescent="0.25"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7"/>
    </row>
    <row r="99" spans="7:17" x14ac:dyDescent="0.25"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7:17" x14ac:dyDescent="0.25"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7:17" x14ac:dyDescent="0.25"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7:17" x14ac:dyDescent="0.25"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7:17" x14ac:dyDescent="0.25"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7:17" x14ac:dyDescent="0.25"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7:17" x14ac:dyDescent="0.25"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7:17" x14ac:dyDescent="0.25"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7:17" x14ac:dyDescent="0.25"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7:17" x14ac:dyDescent="0.25"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7:17" x14ac:dyDescent="0.25"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7:17" x14ac:dyDescent="0.25"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7:17" x14ac:dyDescent="0.25"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7:17" x14ac:dyDescent="0.25"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E0AC1-D06A-472E-BD09-84F62B752830}">
  <dimension ref="A1:AF127"/>
  <sheetViews>
    <sheetView zoomScale="70" zoomScaleNormal="70" workbookViewId="0">
      <selection sqref="A1:XFD8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7.85546875" style="1" bestFit="1" customWidth="1"/>
    <col min="9" max="9" width="20.5703125" style="1" bestFit="1" customWidth="1"/>
    <col min="10" max="10" width="17.85546875" style="1" bestFit="1" customWidth="1"/>
    <col min="11" max="11" width="19.85546875" style="1" bestFit="1" customWidth="1"/>
    <col min="12" max="13" width="18.85546875" style="1" bestFit="1" customWidth="1"/>
    <col min="14" max="16" width="17.85546875" style="1" bestFit="1" customWidth="1"/>
    <col min="17" max="17" width="18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81.140625" style="1" bestFit="1" customWidth="1"/>
    <col min="22" max="22" width="40" style="1" bestFit="1" customWidth="1"/>
    <col min="23" max="27" width="81.140625" style="1" bestFit="1" customWidth="1"/>
    <col min="28" max="28" width="57" style="1" bestFit="1" customWidth="1"/>
    <col min="29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6224</v>
      </c>
      <c r="B2" s="10" t="s">
        <v>296</v>
      </c>
      <c r="C2" s="10">
        <v>6278</v>
      </c>
      <c r="D2" s="10" t="s">
        <v>297</v>
      </c>
      <c r="E2" s="10" t="s">
        <v>298</v>
      </c>
      <c r="F2" s="10" t="s">
        <v>35</v>
      </c>
      <c r="G2" s="15">
        <v>7.1797700000000004</v>
      </c>
      <c r="H2" s="15">
        <v>13.319269999999999</v>
      </c>
      <c r="I2" s="15">
        <f>Axon_guidance[[#This Row],[CPM_flx]]/Axon_guidance[[#This Row],[CPM_norm]]</f>
        <v>1.8551109575933489</v>
      </c>
      <c r="J2" s="15">
        <v>0.53266000000000002</v>
      </c>
      <c r="K2" s="15">
        <v>2.47E-3</v>
      </c>
      <c r="L2" s="15">
        <v>7.9764200000000001</v>
      </c>
      <c r="M2" s="15">
        <v>6.8681900000000002</v>
      </c>
      <c r="N2" s="15">
        <v>6.6946899999999996</v>
      </c>
      <c r="O2" s="15">
        <v>13.375120000000001</v>
      </c>
      <c r="P2" s="15">
        <v>15.745100000000001</v>
      </c>
      <c r="Q2" s="15">
        <v>10.837590000000001</v>
      </c>
      <c r="R2" s="10" t="s">
        <v>299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300</v>
      </c>
      <c r="X2" s="10" t="s">
        <v>301</v>
      </c>
      <c r="Y2" s="10" t="s">
        <v>302</v>
      </c>
      <c r="Z2" s="10" t="s">
        <v>281</v>
      </c>
      <c r="AA2" s="10" t="s">
        <v>274</v>
      </c>
      <c r="AB2" s="10" t="s">
        <v>38</v>
      </c>
      <c r="AC2" s="10" t="s">
        <v>38</v>
      </c>
      <c r="AD2" s="10" t="s">
        <v>303</v>
      </c>
      <c r="AE2" s="10" t="s">
        <v>304</v>
      </c>
      <c r="AF2" s="10" t="s">
        <v>52</v>
      </c>
    </row>
    <row r="3" spans="1:32" s="10" customFormat="1" x14ac:dyDescent="0.25">
      <c r="A3" s="10">
        <v>7463</v>
      </c>
      <c r="B3" s="10" t="s">
        <v>319</v>
      </c>
      <c r="C3" s="10">
        <v>7535</v>
      </c>
      <c r="D3" s="10" t="s">
        <v>320</v>
      </c>
      <c r="E3" s="10" t="s">
        <v>321</v>
      </c>
      <c r="F3" s="10" t="s">
        <v>35</v>
      </c>
      <c r="G3" s="15">
        <v>1.2119200000000001</v>
      </c>
      <c r="H3" s="15">
        <v>2.9643000000000002</v>
      </c>
      <c r="I3" s="15">
        <f>Axon_guidance[[#This Row],[CPM_flx]]/Axon_guidance[[#This Row],[CPM_norm]]</f>
        <v>2.4459535282856955</v>
      </c>
      <c r="J3" s="15">
        <v>0.66102000000000005</v>
      </c>
      <c r="K3" s="15">
        <v>4.9100000000000003E-3</v>
      </c>
      <c r="L3" s="15">
        <v>1.2039899999999999</v>
      </c>
      <c r="M3" s="15">
        <v>1.20949</v>
      </c>
      <c r="N3" s="15">
        <v>1.22227</v>
      </c>
      <c r="O3" s="15">
        <v>1.9828300000000001</v>
      </c>
      <c r="P3" s="15">
        <v>3.40435</v>
      </c>
      <c r="Q3" s="15">
        <v>3.5057200000000002</v>
      </c>
      <c r="R3" s="10" t="s">
        <v>322</v>
      </c>
      <c r="S3" s="10" t="s">
        <v>37</v>
      </c>
      <c r="T3" s="10" t="s">
        <v>38</v>
      </c>
      <c r="U3" s="10" t="s">
        <v>283</v>
      </c>
      <c r="V3" s="10" t="s">
        <v>38</v>
      </c>
      <c r="W3" s="10" t="s">
        <v>323</v>
      </c>
      <c r="X3" s="10" t="s">
        <v>324</v>
      </c>
      <c r="Y3" s="10" t="s">
        <v>325</v>
      </c>
      <c r="Z3" s="10" t="s">
        <v>284</v>
      </c>
      <c r="AA3" s="10" t="s">
        <v>326</v>
      </c>
      <c r="AB3" s="10" t="s">
        <v>38</v>
      </c>
      <c r="AC3" s="10" t="s">
        <v>285</v>
      </c>
      <c r="AD3" s="10" t="s">
        <v>327</v>
      </c>
      <c r="AE3" s="10" t="s">
        <v>328</v>
      </c>
      <c r="AF3" s="10" t="s">
        <v>52</v>
      </c>
    </row>
    <row r="4" spans="1:32" s="10" customFormat="1" x14ac:dyDescent="0.25">
      <c r="A4" s="10">
        <v>1</v>
      </c>
      <c r="B4" s="10" t="s">
        <v>104</v>
      </c>
      <c r="C4" s="10">
        <v>1</v>
      </c>
      <c r="D4" s="10" t="s">
        <v>105</v>
      </c>
      <c r="E4" s="10" t="s">
        <v>106</v>
      </c>
      <c r="F4" s="10" t="s">
        <v>35</v>
      </c>
      <c r="G4" s="15">
        <v>19.10389</v>
      </c>
      <c r="H4" s="15">
        <v>28.836749999999999</v>
      </c>
      <c r="I4" s="15">
        <f>Axon_guidance[[#This Row],[CPM_flx]]/Axon_guidance[[#This Row],[CPM_norm]]</f>
        <v>1.5094700608096048</v>
      </c>
      <c r="J4" s="15">
        <v>0.67474999999999996</v>
      </c>
      <c r="K4" s="15">
        <v>5.1500000000000001E-3</v>
      </c>
      <c r="L4" s="15">
        <v>17.07084</v>
      </c>
      <c r="M4" s="15">
        <v>21.295719999999999</v>
      </c>
      <c r="N4" s="15">
        <v>18.945129999999999</v>
      </c>
      <c r="O4" s="15">
        <v>29.634370000000001</v>
      </c>
      <c r="P4" s="15">
        <v>24.02384</v>
      </c>
      <c r="Q4" s="15">
        <v>32.852029999999999</v>
      </c>
      <c r="R4" s="10" t="s">
        <v>107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108</v>
      </c>
      <c r="X4" s="10" t="s">
        <v>109</v>
      </c>
      <c r="Y4" s="10" t="s">
        <v>110</v>
      </c>
      <c r="Z4" s="10" t="s">
        <v>111</v>
      </c>
      <c r="AA4" s="10" t="s">
        <v>112</v>
      </c>
      <c r="AB4" s="10" t="s">
        <v>38</v>
      </c>
      <c r="AC4" s="10" t="s">
        <v>113</v>
      </c>
      <c r="AD4" s="10" t="s">
        <v>114</v>
      </c>
      <c r="AE4" s="10" t="s">
        <v>115</v>
      </c>
      <c r="AF4" s="10" t="s">
        <v>52</v>
      </c>
    </row>
    <row r="5" spans="1:32" s="10" customFormat="1" x14ac:dyDescent="0.25">
      <c r="A5" s="10">
        <v>6484</v>
      </c>
      <c r="B5" s="10" t="s">
        <v>305</v>
      </c>
      <c r="C5" s="10">
        <v>6544</v>
      </c>
      <c r="D5" s="10" t="s">
        <v>306</v>
      </c>
      <c r="E5" s="10" t="s">
        <v>307</v>
      </c>
      <c r="F5" s="10" t="s">
        <v>35</v>
      </c>
      <c r="G5" s="15">
        <v>59.094799999999999</v>
      </c>
      <c r="H5" s="15">
        <v>82.895079999999993</v>
      </c>
      <c r="I5" s="15">
        <f>Axon_guidance[[#This Row],[CPM_flx]]/Axon_guidance[[#This Row],[CPM_norm]]</f>
        <v>1.4027474498602246</v>
      </c>
      <c r="J5" s="15">
        <v>0.76473999999999998</v>
      </c>
      <c r="K5" s="15">
        <v>8.2400000000000008E-3</v>
      </c>
      <c r="L5" s="15">
        <v>53.233490000000003</v>
      </c>
      <c r="M5" s="15">
        <v>60.79862</v>
      </c>
      <c r="N5" s="15">
        <v>63.252290000000002</v>
      </c>
      <c r="O5" s="15">
        <v>75.185490000000001</v>
      </c>
      <c r="P5" s="15">
        <v>84.141480000000001</v>
      </c>
      <c r="Q5" s="15">
        <v>89.358260000000001</v>
      </c>
      <c r="R5" s="10" t="s">
        <v>308</v>
      </c>
      <c r="S5" s="10" t="s">
        <v>37</v>
      </c>
      <c r="T5" s="10" t="s">
        <v>38</v>
      </c>
      <c r="U5" s="10" t="s">
        <v>309</v>
      </c>
      <c r="V5" s="10" t="s">
        <v>38</v>
      </c>
      <c r="W5" s="10" t="s">
        <v>310</v>
      </c>
      <c r="X5" s="10" t="s">
        <v>311</v>
      </c>
      <c r="Y5" s="10" t="s">
        <v>312</v>
      </c>
      <c r="Z5" s="10" t="s">
        <v>278</v>
      </c>
      <c r="AA5" s="10" t="s">
        <v>279</v>
      </c>
      <c r="AB5" s="10" t="s">
        <v>38</v>
      </c>
      <c r="AC5" s="10" t="s">
        <v>313</v>
      </c>
      <c r="AD5" s="10" t="s">
        <v>314</v>
      </c>
      <c r="AE5" s="10" t="s">
        <v>315</v>
      </c>
      <c r="AF5" s="10" t="s">
        <v>52</v>
      </c>
    </row>
    <row r="6" spans="1:32" s="10" customFormat="1" x14ac:dyDescent="0.25">
      <c r="A6" s="10">
        <v>10223</v>
      </c>
      <c r="B6" s="10" t="s">
        <v>338</v>
      </c>
      <c r="C6" s="10">
        <v>10328</v>
      </c>
      <c r="D6" s="10" t="s">
        <v>339</v>
      </c>
      <c r="E6" s="10" t="s">
        <v>340</v>
      </c>
      <c r="F6" s="10" t="s">
        <v>35</v>
      </c>
      <c r="G6" s="15">
        <v>0.10903</v>
      </c>
      <c r="H6" s="15">
        <v>0.71601999999999999</v>
      </c>
      <c r="I6" s="15">
        <f>Axon_guidance[[#This Row],[CPM_flx]]/Axon_guidance[[#This Row],[CPM_norm]]</f>
        <v>6.5671833440337517</v>
      </c>
      <c r="J6" s="15">
        <v>0.99853000000000003</v>
      </c>
      <c r="K6" s="15">
        <v>3.6150000000000002E-2</v>
      </c>
      <c r="L6" s="19">
        <v>0</v>
      </c>
      <c r="M6" s="15">
        <v>0.21598000000000001</v>
      </c>
      <c r="N6" s="15">
        <v>0.11112</v>
      </c>
      <c r="O6" s="15">
        <v>0.25235999999999997</v>
      </c>
      <c r="P6" s="15">
        <v>0.42553999999999997</v>
      </c>
      <c r="Q6" s="15">
        <v>1.47014</v>
      </c>
      <c r="R6" s="10" t="s">
        <v>341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286</v>
      </c>
      <c r="X6" s="10" t="s">
        <v>342</v>
      </c>
      <c r="Y6" s="10" t="s">
        <v>280</v>
      </c>
      <c r="Z6" s="10" t="s">
        <v>343</v>
      </c>
      <c r="AA6" s="10" t="s">
        <v>274</v>
      </c>
      <c r="AB6" s="10" t="s">
        <v>38</v>
      </c>
      <c r="AC6" s="10" t="s">
        <v>275</v>
      </c>
      <c r="AD6" s="10" t="s">
        <v>344</v>
      </c>
      <c r="AE6" s="10" t="s">
        <v>345</v>
      </c>
      <c r="AF6" s="10" t="s">
        <v>52</v>
      </c>
    </row>
    <row r="7" spans="1:32" s="10" customFormat="1" x14ac:dyDescent="0.25">
      <c r="A7" s="10">
        <v>4831</v>
      </c>
      <c r="B7" s="10" t="s">
        <v>287</v>
      </c>
      <c r="C7" s="10">
        <v>4877</v>
      </c>
      <c r="D7" s="10" t="s">
        <v>288</v>
      </c>
      <c r="E7" s="10" t="s">
        <v>289</v>
      </c>
      <c r="F7" s="10" t="s">
        <v>35</v>
      </c>
      <c r="G7" s="15">
        <v>28.43835</v>
      </c>
      <c r="H7" s="15">
        <v>39.562269999999998</v>
      </c>
      <c r="I7" s="15">
        <f>Axon_guidance[[#This Row],[CPM_flx]]/Axon_guidance[[#This Row],[CPM_norm]]</f>
        <v>1.3911591213976899</v>
      </c>
      <c r="J7" s="15">
        <v>0.99853000000000003</v>
      </c>
      <c r="K7" s="15">
        <v>3.7490000000000002E-2</v>
      </c>
      <c r="L7" s="15">
        <v>22.703779999999998</v>
      </c>
      <c r="M7" s="15">
        <v>32.13796</v>
      </c>
      <c r="N7" s="15">
        <v>30.473330000000001</v>
      </c>
      <c r="O7" s="15">
        <v>41.405200000000001</v>
      </c>
      <c r="P7" s="15">
        <v>44.391889999999997</v>
      </c>
      <c r="Q7" s="15">
        <v>32.889719999999997</v>
      </c>
      <c r="R7" s="10" t="s">
        <v>290</v>
      </c>
      <c r="S7" s="10" t="s">
        <v>37</v>
      </c>
      <c r="T7" s="10" t="s">
        <v>38</v>
      </c>
      <c r="U7" s="10" t="s">
        <v>38</v>
      </c>
      <c r="V7" s="10" t="s">
        <v>38</v>
      </c>
      <c r="W7" s="10" t="s">
        <v>291</v>
      </c>
      <c r="X7" s="10" t="s">
        <v>292</v>
      </c>
      <c r="Y7" s="10" t="s">
        <v>293</v>
      </c>
      <c r="Z7" s="10" t="s">
        <v>276</v>
      </c>
      <c r="AA7" s="10" t="s">
        <v>274</v>
      </c>
      <c r="AB7" s="10" t="s">
        <v>38</v>
      </c>
      <c r="AC7" s="10" t="s">
        <v>277</v>
      </c>
      <c r="AD7" s="10" t="s">
        <v>294</v>
      </c>
      <c r="AE7" s="10" t="s">
        <v>295</v>
      </c>
      <c r="AF7" s="10" t="s">
        <v>52</v>
      </c>
    </row>
    <row r="8" spans="1:32" s="10" customFormat="1" x14ac:dyDescent="0.25">
      <c r="A8" s="10">
        <v>10121</v>
      </c>
      <c r="B8" s="10" t="s">
        <v>329</v>
      </c>
      <c r="C8" s="10">
        <v>10225</v>
      </c>
      <c r="D8" s="10" t="s">
        <v>330</v>
      </c>
      <c r="E8" s="10" t="s">
        <v>331</v>
      </c>
      <c r="F8" s="10" t="s">
        <v>35</v>
      </c>
      <c r="G8" s="15">
        <v>9.0272600000000001</v>
      </c>
      <c r="H8" s="15">
        <v>14.504530000000001</v>
      </c>
      <c r="I8" s="15">
        <f>Axon_guidance[[#This Row],[CPM_flx]]/Axon_guidance[[#This Row],[CPM_norm]]</f>
        <v>1.6067477839344386</v>
      </c>
      <c r="J8" s="15">
        <v>0.99853000000000003</v>
      </c>
      <c r="K8" s="15">
        <v>4.3099999999999999E-2</v>
      </c>
      <c r="L8" s="15">
        <v>7.9549200000000004</v>
      </c>
      <c r="M8" s="15">
        <v>9.8487299999999998</v>
      </c>
      <c r="N8" s="15">
        <v>9.2781099999999999</v>
      </c>
      <c r="O8" s="15">
        <v>20.621479999999998</v>
      </c>
      <c r="P8" s="15">
        <v>12.940379999999999</v>
      </c>
      <c r="Q8" s="15">
        <v>9.9517299999999995</v>
      </c>
      <c r="R8" s="10" t="s">
        <v>332</v>
      </c>
      <c r="S8" s="10" t="s">
        <v>37</v>
      </c>
      <c r="T8" s="10" t="s">
        <v>38</v>
      </c>
      <c r="U8" s="10" t="s">
        <v>38</v>
      </c>
      <c r="V8" s="10" t="s">
        <v>38</v>
      </c>
      <c r="W8" s="10" t="s">
        <v>333</v>
      </c>
      <c r="X8" s="10" t="s">
        <v>334</v>
      </c>
      <c r="Y8" s="10" t="s">
        <v>335</v>
      </c>
      <c r="Z8" s="10" t="s">
        <v>316</v>
      </c>
      <c r="AA8" s="10" t="s">
        <v>318</v>
      </c>
      <c r="AB8" s="10" t="s">
        <v>38</v>
      </c>
      <c r="AC8" s="10" t="s">
        <v>317</v>
      </c>
      <c r="AD8" s="10" t="s">
        <v>336</v>
      </c>
      <c r="AE8" s="10" t="s">
        <v>337</v>
      </c>
      <c r="AF8" s="10" t="s">
        <v>52</v>
      </c>
    </row>
    <row r="9" spans="1:32" x14ac:dyDescent="0.25"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7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7:17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7:17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7:17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7:17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7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7:17" x14ac:dyDescent="0.25"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7:17" x14ac:dyDescent="0.25">
      <c r="G74" s="16"/>
      <c r="H74" s="16"/>
      <c r="I74" s="16"/>
      <c r="J74" s="16"/>
      <c r="K74" s="16"/>
      <c r="L74" s="16"/>
      <c r="M74" s="16"/>
      <c r="N74" s="17"/>
      <c r="O74" s="17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7:17" x14ac:dyDescent="0.25">
      <c r="G82" s="16"/>
      <c r="H82" s="16"/>
      <c r="I82" s="16"/>
      <c r="K82" s="16"/>
      <c r="L82" s="17"/>
      <c r="M82" s="16"/>
      <c r="N82" s="16"/>
      <c r="O82" s="17"/>
      <c r="P82" s="17"/>
      <c r="Q82" s="16"/>
    </row>
    <row r="83" spans="7:17" x14ac:dyDescent="0.25"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7:17" x14ac:dyDescent="0.25"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7:17" x14ac:dyDescent="0.25"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7:17" x14ac:dyDescent="0.25"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7:17" x14ac:dyDescent="0.25"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7:17" x14ac:dyDescent="0.25"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</row>
    <row r="89" spans="7:17" x14ac:dyDescent="0.25">
      <c r="G89" s="16"/>
      <c r="H89" s="16"/>
      <c r="I89" s="16"/>
      <c r="J89" s="16"/>
      <c r="K89" s="16"/>
      <c r="L89" s="17"/>
      <c r="M89" s="16"/>
      <c r="N89" s="16"/>
      <c r="O89" s="16"/>
      <c r="P89" s="16"/>
      <c r="Q89" s="17"/>
    </row>
    <row r="90" spans="7:17" x14ac:dyDescent="0.25"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7:17" x14ac:dyDescent="0.25"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7:17" x14ac:dyDescent="0.25"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7:17" x14ac:dyDescent="0.25"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7:17" x14ac:dyDescent="0.25"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7:17" x14ac:dyDescent="0.25"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7:17" x14ac:dyDescent="0.25"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7:17" x14ac:dyDescent="0.25"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7:17" x14ac:dyDescent="0.25"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</row>
    <row r="99" spans="7:17" x14ac:dyDescent="0.25"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7:17" x14ac:dyDescent="0.25"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7:17" x14ac:dyDescent="0.25"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7:17" x14ac:dyDescent="0.25"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7:17" x14ac:dyDescent="0.25"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7:17" x14ac:dyDescent="0.25">
      <c r="G104" s="16"/>
      <c r="H104" s="16"/>
      <c r="I104" s="16"/>
      <c r="J104" s="16"/>
      <c r="K104" s="16"/>
      <c r="L104" s="16"/>
      <c r="M104" s="16"/>
      <c r="N104" s="17"/>
      <c r="O104" s="16"/>
      <c r="P104" s="16"/>
      <c r="Q104" s="16"/>
    </row>
    <row r="105" spans="7:17" x14ac:dyDescent="0.25"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7:17" x14ac:dyDescent="0.25"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7:17" x14ac:dyDescent="0.25"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7:17" x14ac:dyDescent="0.25"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7:17" x14ac:dyDescent="0.25"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7:17" x14ac:dyDescent="0.25"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7:17" x14ac:dyDescent="0.25"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7:17" x14ac:dyDescent="0.25"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  <row r="113" spans="7:17" x14ac:dyDescent="0.25"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7:17" x14ac:dyDescent="0.25"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7:17" x14ac:dyDescent="0.25"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7:17" x14ac:dyDescent="0.25"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7:17" x14ac:dyDescent="0.25"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7:17" x14ac:dyDescent="0.25"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7:17" x14ac:dyDescent="0.25"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7:17" x14ac:dyDescent="0.25"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</row>
    <row r="121" spans="7:17" x14ac:dyDescent="0.25"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</row>
    <row r="122" spans="7:17" x14ac:dyDescent="0.25"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7:17" x14ac:dyDescent="0.25"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7:17" x14ac:dyDescent="0.25"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7:17" x14ac:dyDescent="0.25"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7:17" x14ac:dyDescent="0.25"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7:17" x14ac:dyDescent="0.25"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20632-123B-4D2F-A2E8-154F807365E8}">
  <dimension ref="A1:AF362"/>
  <sheetViews>
    <sheetView zoomScale="85" zoomScaleNormal="85" workbookViewId="0">
      <selection activeCell="A23" sqref="A1:XFD23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8.85546875" style="1" bestFit="1" customWidth="1"/>
    <col min="9" max="9" width="20.5703125" style="1" bestFit="1" customWidth="1"/>
    <col min="10" max="10" width="19.85546875" style="1" bestFit="1" customWidth="1"/>
    <col min="11" max="11" width="20.7109375" style="1" bestFit="1" customWidth="1"/>
    <col min="12" max="17" width="18.85546875" style="1" bestFit="1" customWidth="1"/>
    <col min="18" max="18" width="81.140625" style="1" bestFit="1" customWidth="1"/>
    <col min="19" max="19" width="13.5703125" style="1" bestFit="1" customWidth="1"/>
    <col min="20" max="20" width="68.28515625" style="1" bestFit="1" customWidth="1"/>
    <col min="21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6647</v>
      </c>
      <c r="B2" s="10" t="s">
        <v>471</v>
      </c>
      <c r="C2" s="10">
        <v>6709</v>
      </c>
      <c r="D2" s="10" t="s">
        <v>472</v>
      </c>
      <c r="E2" s="10" t="s">
        <v>473</v>
      </c>
      <c r="F2" s="10" t="s">
        <v>35</v>
      </c>
      <c r="G2" s="15">
        <v>5.9689500000000004</v>
      </c>
      <c r="H2" s="15">
        <v>2.3213200000000001</v>
      </c>
      <c r="I2" s="15">
        <f>H2/G2</f>
        <v>0.38889922013084377</v>
      </c>
      <c r="J2" s="15">
        <v>6.8300000000000001E-3</v>
      </c>
      <c r="K2" s="20">
        <v>0</v>
      </c>
      <c r="L2" s="15">
        <v>4.7299499999999997</v>
      </c>
      <c r="M2" s="15">
        <v>7.34335</v>
      </c>
      <c r="N2" s="15">
        <v>5.8335400000000002</v>
      </c>
      <c r="O2" s="15">
        <v>2.4514999999999998</v>
      </c>
      <c r="P2" s="15">
        <v>2.51457</v>
      </c>
      <c r="Q2" s="15">
        <v>1.9978899999999999</v>
      </c>
      <c r="R2" s="10" t="s">
        <v>474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475</v>
      </c>
      <c r="X2" s="10" t="s">
        <v>476</v>
      </c>
      <c r="Y2" s="10" t="s">
        <v>477</v>
      </c>
      <c r="Z2" s="10" t="s">
        <v>478</v>
      </c>
      <c r="AA2" s="10" t="s">
        <v>479</v>
      </c>
      <c r="AB2" s="10" t="s">
        <v>480</v>
      </c>
      <c r="AC2" s="10" t="s">
        <v>457</v>
      </c>
      <c r="AD2" s="10" t="s">
        <v>481</v>
      </c>
      <c r="AE2" s="10" t="s">
        <v>482</v>
      </c>
      <c r="AF2" s="10" t="s">
        <v>47</v>
      </c>
    </row>
    <row r="3" spans="1:32" s="10" customFormat="1" x14ac:dyDescent="0.25">
      <c r="A3" s="10">
        <v>5583</v>
      </c>
      <c r="B3" s="10" t="s">
        <v>447</v>
      </c>
      <c r="C3" s="10">
        <v>5634</v>
      </c>
      <c r="D3" s="10" t="s">
        <v>448</v>
      </c>
      <c r="E3" s="10" t="s">
        <v>449</v>
      </c>
      <c r="F3" s="10" t="s">
        <v>35</v>
      </c>
      <c r="G3" s="15">
        <v>0.75026999999999999</v>
      </c>
      <c r="H3" s="15">
        <v>2.6696200000000001</v>
      </c>
      <c r="I3" s="15">
        <f>H3/G3</f>
        <v>3.5582123768776577</v>
      </c>
      <c r="J3" s="15">
        <v>0.42665999999999998</v>
      </c>
      <c r="K3" s="15">
        <v>1.4400000000000001E-3</v>
      </c>
      <c r="L3" s="15">
        <v>0.38700000000000001</v>
      </c>
      <c r="M3" s="15">
        <v>1.2526900000000001</v>
      </c>
      <c r="N3" s="15">
        <v>0.61112999999999995</v>
      </c>
      <c r="O3" s="15">
        <v>2.0188899999999999</v>
      </c>
      <c r="P3" s="15">
        <v>3.5397500000000002</v>
      </c>
      <c r="Q3" s="15">
        <v>2.45024</v>
      </c>
      <c r="R3" s="10" t="s">
        <v>450</v>
      </c>
      <c r="S3" s="10" t="s">
        <v>37</v>
      </c>
      <c r="T3" s="10" t="s">
        <v>38</v>
      </c>
      <c r="U3" s="10" t="s">
        <v>451</v>
      </c>
      <c r="V3" s="10" t="s">
        <v>38</v>
      </c>
      <c r="W3" s="10" t="s">
        <v>452</v>
      </c>
      <c r="X3" s="10" t="s">
        <v>453</v>
      </c>
      <c r="Y3" s="10" t="s">
        <v>454</v>
      </c>
      <c r="Z3" s="10" t="s">
        <v>347</v>
      </c>
      <c r="AA3" s="10" t="s">
        <v>348</v>
      </c>
      <c r="AB3" s="10" t="s">
        <v>38</v>
      </c>
      <c r="AC3" s="10" t="s">
        <v>349</v>
      </c>
      <c r="AD3" s="10" t="s">
        <v>455</v>
      </c>
      <c r="AE3" s="10" t="s">
        <v>456</v>
      </c>
      <c r="AF3" s="10" t="s">
        <v>52</v>
      </c>
    </row>
    <row r="4" spans="1:32" s="10" customFormat="1" x14ac:dyDescent="0.25">
      <c r="A4" s="10">
        <v>4513</v>
      </c>
      <c r="B4" s="10" t="s">
        <v>153</v>
      </c>
      <c r="C4" s="10">
        <v>4558</v>
      </c>
      <c r="D4" s="10" t="s">
        <v>154</v>
      </c>
      <c r="E4" s="10" t="s">
        <v>155</v>
      </c>
      <c r="F4" s="10" t="s">
        <v>35</v>
      </c>
      <c r="G4" s="15">
        <v>155.26975999999999</v>
      </c>
      <c r="H4" s="15">
        <v>77.811959999999999</v>
      </c>
      <c r="I4" s="15">
        <f>H4/G4</f>
        <v>0.50114046675927115</v>
      </c>
      <c r="J4" s="15">
        <v>0.59601999999999999</v>
      </c>
      <c r="K4" s="15">
        <v>3.7100000000000002E-3</v>
      </c>
      <c r="L4" s="15">
        <v>241.27069</v>
      </c>
      <c r="M4" s="15">
        <v>114.72905</v>
      </c>
      <c r="N4" s="15">
        <v>109.80953</v>
      </c>
      <c r="O4" s="15">
        <v>66.064449999999994</v>
      </c>
      <c r="P4" s="15">
        <v>62.670900000000003</v>
      </c>
      <c r="Q4" s="15">
        <v>104.70052</v>
      </c>
      <c r="R4" s="10" t="s">
        <v>156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157</v>
      </c>
      <c r="X4" s="10" t="s">
        <v>158</v>
      </c>
      <c r="Y4" s="10" t="s">
        <v>159</v>
      </c>
      <c r="Z4" s="10" t="s">
        <v>160</v>
      </c>
      <c r="AA4" s="10" t="s">
        <v>161</v>
      </c>
      <c r="AB4" s="10" t="s">
        <v>38</v>
      </c>
      <c r="AC4" s="10" t="s">
        <v>139</v>
      </c>
      <c r="AD4" s="10" t="s">
        <v>140</v>
      </c>
      <c r="AE4" s="10" t="s">
        <v>162</v>
      </c>
      <c r="AF4" s="10" t="s">
        <v>47</v>
      </c>
    </row>
    <row r="5" spans="1:32" s="10" customFormat="1" x14ac:dyDescent="0.25">
      <c r="A5" s="10">
        <v>1</v>
      </c>
      <c r="B5" s="10" t="s">
        <v>104</v>
      </c>
      <c r="C5" s="10">
        <v>1</v>
      </c>
      <c r="D5" s="10" t="s">
        <v>105</v>
      </c>
      <c r="E5" s="10" t="s">
        <v>106</v>
      </c>
      <c r="F5" s="10" t="s">
        <v>35</v>
      </c>
      <c r="G5" s="15">
        <v>19.10389</v>
      </c>
      <c r="H5" s="15">
        <v>28.836749999999999</v>
      </c>
      <c r="I5" s="15">
        <f>H5/G5</f>
        <v>1.5094700608096048</v>
      </c>
      <c r="J5" s="15">
        <v>0.67474999999999996</v>
      </c>
      <c r="K5" s="15">
        <v>5.1500000000000001E-3</v>
      </c>
      <c r="L5" s="15">
        <v>17.07084</v>
      </c>
      <c r="M5" s="15">
        <v>21.295719999999999</v>
      </c>
      <c r="N5" s="15">
        <v>18.945129999999999</v>
      </c>
      <c r="O5" s="15">
        <v>29.634370000000001</v>
      </c>
      <c r="P5" s="15">
        <v>24.02384</v>
      </c>
      <c r="Q5" s="15">
        <v>32.852029999999999</v>
      </c>
      <c r="R5" s="10" t="s">
        <v>107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108</v>
      </c>
      <c r="X5" s="10" t="s">
        <v>109</v>
      </c>
      <c r="Y5" s="10" t="s">
        <v>110</v>
      </c>
      <c r="Z5" s="10" t="s">
        <v>111</v>
      </c>
      <c r="AA5" s="10" t="s">
        <v>112</v>
      </c>
      <c r="AB5" s="10" t="s">
        <v>38</v>
      </c>
      <c r="AC5" s="10" t="s">
        <v>113</v>
      </c>
      <c r="AD5" s="10" t="s">
        <v>114</v>
      </c>
      <c r="AE5" s="10" t="s">
        <v>115</v>
      </c>
      <c r="AF5" s="10" t="s">
        <v>52</v>
      </c>
    </row>
    <row r="6" spans="1:32" s="10" customFormat="1" x14ac:dyDescent="0.25">
      <c r="A6" s="10">
        <v>13837</v>
      </c>
      <c r="B6" s="10" t="s">
        <v>179</v>
      </c>
      <c r="C6" s="10">
        <v>14362</v>
      </c>
      <c r="D6" s="10" t="s">
        <v>180</v>
      </c>
      <c r="E6" s="10" t="s">
        <v>181</v>
      </c>
      <c r="F6" s="10" t="s">
        <v>35</v>
      </c>
      <c r="G6" s="15">
        <v>2.0658099999999999</v>
      </c>
      <c r="H6" s="15">
        <v>0.81916</v>
      </c>
      <c r="I6" s="15">
        <f>H6/G6</f>
        <v>0.39653211089112744</v>
      </c>
      <c r="J6" s="15">
        <v>0.70028000000000001</v>
      </c>
      <c r="K6" s="15">
        <v>6.45E-3</v>
      </c>
      <c r="L6" s="15">
        <v>1.16099</v>
      </c>
      <c r="M6" s="15">
        <v>2.2030099999999999</v>
      </c>
      <c r="N6" s="15">
        <v>2.83344</v>
      </c>
      <c r="O6" s="15">
        <v>0.77510999999999997</v>
      </c>
      <c r="P6" s="15">
        <v>0.92845999999999995</v>
      </c>
      <c r="Q6" s="15">
        <v>0.75392000000000003</v>
      </c>
      <c r="R6" s="10" t="s">
        <v>182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183</v>
      </c>
      <c r="X6" s="10" t="s">
        <v>175</v>
      </c>
      <c r="Y6" s="10" t="s">
        <v>176</v>
      </c>
      <c r="Z6" s="10" t="s">
        <v>137</v>
      </c>
      <c r="AA6" s="10" t="s">
        <v>138</v>
      </c>
      <c r="AB6" s="10" t="s">
        <v>38</v>
      </c>
      <c r="AC6" s="10" t="s">
        <v>139</v>
      </c>
      <c r="AD6" s="10" t="s">
        <v>140</v>
      </c>
      <c r="AE6" s="10" t="s">
        <v>184</v>
      </c>
      <c r="AF6" s="10" t="s">
        <v>47</v>
      </c>
    </row>
    <row r="7" spans="1:32" s="10" customFormat="1" x14ac:dyDescent="0.25">
      <c r="A7" s="10">
        <v>6047</v>
      </c>
      <c r="B7" s="10" t="s">
        <v>458</v>
      </c>
      <c r="C7" s="10">
        <v>6101</v>
      </c>
      <c r="D7" s="10" t="s">
        <v>459</v>
      </c>
      <c r="E7" s="10" t="s">
        <v>460</v>
      </c>
      <c r="F7" s="10" t="s">
        <v>35</v>
      </c>
      <c r="G7" s="15">
        <v>1.4330000000000001E-2</v>
      </c>
      <c r="H7" s="15">
        <v>0.46526000000000001</v>
      </c>
      <c r="I7" s="15">
        <f>H7/G7</f>
        <v>32.467550593161199</v>
      </c>
      <c r="J7" s="15">
        <v>0.73241999999999996</v>
      </c>
      <c r="K7" s="15">
        <v>7.2300000000000003E-3</v>
      </c>
      <c r="L7" s="15">
        <v>4.2999999999999997E-2</v>
      </c>
      <c r="M7" s="20">
        <v>0</v>
      </c>
      <c r="N7" s="20">
        <v>0</v>
      </c>
      <c r="O7" s="15">
        <v>0.84721000000000002</v>
      </c>
      <c r="P7" s="15">
        <v>7.7369999999999994E-2</v>
      </c>
      <c r="Q7" s="15">
        <v>0.47120000000000001</v>
      </c>
      <c r="R7" s="10" t="s">
        <v>461</v>
      </c>
      <c r="S7" s="10" t="s">
        <v>37</v>
      </c>
      <c r="T7" s="10" t="s">
        <v>38</v>
      </c>
      <c r="U7" s="10" t="s">
        <v>462</v>
      </c>
      <c r="V7" s="10" t="s">
        <v>38</v>
      </c>
      <c r="W7" s="10" t="s">
        <v>463</v>
      </c>
      <c r="X7" s="10" t="s">
        <v>365</v>
      </c>
      <c r="Y7" s="10" t="s">
        <v>464</v>
      </c>
      <c r="Z7" s="10" t="s">
        <v>465</v>
      </c>
      <c r="AA7" s="10" t="s">
        <v>466</v>
      </c>
      <c r="AB7" s="10" t="s">
        <v>467</v>
      </c>
      <c r="AC7" s="10" t="s">
        <v>468</v>
      </c>
      <c r="AD7" s="10" t="s">
        <v>469</v>
      </c>
      <c r="AE7" s="10" t="s">
        <v>470</v>
      </c>
      <c r="AF7" s="10" t="s">
        <v>52</v>
      </c>
    </row>
    <row r="8" spans="1:32" s="10" customFormat="1" x14ac:dyDescent="0.25">
      <c r="A8" s="10">
        <v>396</v>
      </c>
      <c r="B8" s="10" t="s">
        <v>351</v>
      </c>
      <c r="C8" s="10">
        <v>399</v>
      </c>
      <c r="D8" s="10" t="s">
        <v>352</v>
      </c>
      <c r="E8" s="10" t="s">
        <v>353</v>
      </c>
      <c r="F8" s="10" t="s">
        <v>35</v>
      </c>
      <c r="G8" s="15">
        <v>1.82812</v>
      </c>
      <c r="H8" s="15">
        <v>0.72675999999999996</v>
      </c>
      <c r="I8" s="15">
        <f>H8/G8</f>
        <v>0.39754501892654748</v>
      </c>
      <c r="J8" s="15">
        <v>0.77600999999999998</v>
      </c>
      <c r="K8" s="15">
        <v>9.11E-3</v>
      </c>
      <c r="L8" s="15">
        <v>2.4939800000000001</v>
      </c>
      <c r="M8" s="15">
        <v>1.29589</v>
      </c>
      <c r="N8" s="15">
        <v>1.69451</v>
      </c>
      <c r="O8" s="15">
        <v>0.93733999999999995</v>
      </c>
      <c r="P8" s="15">
        <v>0.69633999999999996</v>
      </c>
      <c r="Q8" s="15">
        <v>0.54659000000000002</v>
      </c>
      <c r="R8" s="10" t="s">
        <v>354</v>
      </c>
      <c r="S8" s="10" t="s">
        <v>37</v>
      </c>
      <c r="T8" s="10" t="s">
        <v>38</v>
      </c>
      <c r="U8" s="10" t="s">
        <v>355</v>
      </c>
      <c r="V8" s="10" t="s">
        <v>38</v>
      </c>
      <c r="W8" s="10" t="s">
        <v>356</v>
      </c>
      <c r="X8" s="10" t="s">
        <v>357</v>
      </c>
      <c r="Y8" s="10" t="s">
        <v>358</v>
      </c>
      <c r="Z8" s="10" t="s">
        <v>359</v>
      </c>
      <c r="AA8" s="10" t="s">
        <v>360</v>
      </c>
      <c r="AB8" s="10" t="s">
        <v>361</v>
      </c>
      <c r="AC8" s="10" t="s">
        <v>229</v>
      </c>
      <c r="AD8" s="10" t="s">
        <v>362</v>
      </c>
      <c r="AE8" s="10" t="s">
        <v>363</v>
      </c>
      <c r="AF8" s="10" t="s">
        <v>47</v>
      </c>
    </row>
    <row r="9" spans="1:32" s="10" customFormat="1" x14ac:dyDescent="0.25">
      <c r="A9" s="10">
        <v>13148</v>
      </c>
      <c r="B9" s="10" t="s">
        <v>513</v>
      </c>
      <c r="C9" s="10">
        <v>13549</v>
      </c>
      <c r="D9" s="10" t="s">
        <v>514</v>
      </c>
      <c r="E9" s="10" t="s">
        <v>515</v>
      </c>
      <c r="F9" s="10" t="s">
        <v>35</v>
      </c>
      <c r="G9" s="15">
        <v>7.9240500000000003</v>
      </c>
      <c r="H9" s="15">
        <v>11.99151</v>
      </c>
      <c r="I9" s="15">
        <f>H9/G9</f>
        <v>1.5133056959509341</v>
      </c>
      <c r="J9" s="15">
        <v>0.97136</v>
      </c>
      <c r="K9" s="15">
        <v>1.7170000000000001E-2</v>
      </c>
      <c r="L9" s="15">
        <v>6.2349399999999999</v>
      </c>
      <c r="M9" s="15">
        <v>10.06471</v>
      </c>
      <c r="N9" s="15">
        <v>7.4724899999999996</v>
      </c>
      <c r="O9" s="15">
        <v>12.3116</v>
      </c>
      <c r="P9" s="15">
        <v>12.127980000000001</v>
      </c>
      <c r="Q9" s="15">
        <v>11.53496</v>
      </c>
      <c r="R9" s="10" t="s">
        <v>516</v>
      </c>
      <c r="S9" s="10" t="s">
        <v>37</v>
      </c>
      <c r="T9" s="10" t="s">
        <v>38</v>
      </c>
      <c r="U9" s="10" t="s">
        <v>517</v>
      </c>
      <c r="V9" s="10" t="s">
        <v>38</v>
      </c>
      <c r="W9" s="10" t="s">
        <v>518</v>
      </c>
      <c r="X9" s="10" t="s">
        <v>519</v>
      </c>
      <c r="Y9" s="10" t="s">
        <v>520</v>
      </c>
      <c r="Z9" s="10" t="s">
        <v>521</v>
      </c>
      <c r="AA9" s="10" t="s">
        <v>522</v>
      </c>
      <c r="AB9" s="10" t="s">
        <v>38</v>
      </c>
      <c r="AC9" s="10" t="s">
        <v>366</v>
      </c>
      <c r="AD9" s="10" t="s">
        <v>523</v>
      </c>
      <c r="AE9" s="10" t="s">
        <v>524</v>
      </c>
      <c r="AF9" s="10" t="s">
        <v>52</v>
      </c>
    </row>
    <row r="10" spans="1:32" s="10" customFormat="1" x14ac:dyDescent="0.25">
      <c r="A10" s="10">
        <v>3199</v>
      </c>
      <c r="B10" s="10" t="s">
        <v>230</v>
      </c>
      <c r="C10" s="10">
        <v>3225</v>
      </c>
      <c r="D10" s="10" t="s">
        <v>231</v>
      </c>
      <c r="E10" s="10" t="s">
        <v>232</v>
      </c>
      <c r="F10" s="10" t="s">
        <v>35</v>
      </c>
      <c r="G10" s="15">
        <v>6.27637</v>
      </c>
      <c r="H10" s="15">
        <v>3.5555599999999998</v>
      </c>
      <c r="I10" s="15">
        <f>H10/G10</f>
        <v>0.56649942562340971</v>
      </c>
      <c r="J10" s="15">
        <v>0.97136</v>
      </c>
      <c r="K10" s="15">
        <v>1.7399999999999999E-2</v>
      </c>
      <c r="L10" s="15">
        <v>6.7939299999999996</v>
      </c>
      <c r="M10" s="15">
        <v>6.4794299999999998</v>
      </c>
      <c r="N10" s="15">
        <v>5.5557600000000003</v>
      </c>
      <c r="O10" s="15">
        <v>2.77597</v>
      </c>
      <c r="P10" s="15">
        <v>2.68866</v>
      </c>
      <c r="Q10" s="15">
        <v>5.2020400000000002</v>
      </c>
      <c r="R10" s="10" t="s">
        <v>233</v>
      </c>
      <c r="S10" s="10" t="s">
        <v>37</v>
      </c>
      <c r="T10" s="10" t="s">
        <v>38</v>
      </c>
      <c r="U10" s="10" t="s">
        <v>234</v>
      </c>
      <c r="V10" s="10" t="s">
        <v>38</v>
      </c>
      <c r="W10" s="10" t="s">
        <v>235</v>
      </c>
      <c r="X10" s="10" t="s">
        <v>236</v>
      </c>
      <c r="Y10" s="10" t="s">
        <v>237</v>
      </c>
      <c r="Z10" s="10" t="s">
        <v>238</v>
      </c>
      <c r="AA10" s="10" t="s">
        <v>239</v>
      </c>
      <c r="AB10" s="10" t="s">
        <v>240</v>
      </c>
      <c r="AC10" s="10" t="s">
        <v>241</v>
      </c>
      <c r="AD10" s="10" t="s">
        <v>242</v>
      </c>
      <c r="AE10" s="10" t="s">
        <v>243</v>
      </c>
      <c r="AF10" s="10" t="s">
        <v>47</v>
      </c>
    </row>
    <row r="11" spans="1:32" s="10" customFormat="1" x14ac:dyDescent="0.25">
      <c r="A11" s="10">
        <v>13023</v>
      </c>
      <c r="B11" s="10" t="s">
        <v>505</v>
      </c>
      <c r="C11" s="10">
        <v>13399</v>
      </c>
      <c r="D11" s="10" t="s">
        <v>506</v>
      </c>
      <c r="E11" s="10" t="s">
        <v>507</v>
      </c>
      <c r="F11" s="10" t="s">
        <v>35</v>
      </c>
      <c r="G11" s="15">
        <v>24.351009999999999</v>
      </c>
      <c r="H11" s="15">
        <v>38.065800000000003</v>
      </c>
      <c r="I11" s="15">
        <f>H11/G11</f>
        <v>1.5632123677826917</v>
      </c>
      <c r="J11" s="15">
        <v>0.98102</v>
      </c>
      <c r="K11" s="15">
        <v>1.814E-2</v>
      </c>
      <c r="L11" s="15">
        <v>16.404340000000001</v>
      </c>
      <c r="M11" s="15">
        <v>30.453309999999998</v>
      </c>
      <c r="N11" s="15">
        <v>26.19539</v>
      </c>
      <c r="O11" s="15">
        <v>44.992330000000003</v>
      </c>
      <c r="P11" s="15">
        <v>38.859830000000002</v>
      </c>
      <c r="Q11" s="15">
        <v>30.34524</v>
      </c>
      <c r="R11" s="10" t="s">
        <v>508</v>
      </c>
      <c r="S11" s="10" t="s">
        <v>37</v>
      </c>
      <c r="T11" s="10" t="s">
        <v>38</v>
      </c>
      <c r="U11" s="10" t="s">
        <v>38</v>
      </c>
      <c r="V11" s="10" t="s">
        <v>38</v>
      </c>
      <c r="W11" s="10" t="s">
        <v>509</v>
      </c>
      <c r="X11" s="10" t="s">
        <v>510</v>
      </c>
      <c r="Y11" s="10" t="s">
        <v>38</v>
      </c>
      <c r="Z11" s="10" t="s">
        <v>511</v>
      </c>
      <c r="AA11" s="10" t="s">
        <v>412</v>
      </c>
      <c r="AB11" s="10" t="s">
        <v>38</v>
      </c>
      <c r="AC11" s="10" t="s">
        <v>38</v>
      </c>
      <c r="AD11" s="10" t="s">
        <v>512</v>
      </c>
      <c r="AE11" s="10" t="s">
        <v>38</v>
      </c>
      <c r="AF11" s="10" t="s">
        <v>52</v>
      </c>
    </row>
    <row r="12" spans="1:32" s="10" customFormat="1" x14ac:dyDescent="0.25">
      <c r="A12" s="10">
        <v>3505</v>
      </c>
      <c r="B12" s="10" t="s">
        <v>414</v>
      </c>
      <c r="C12" s="10">
        <v>3538</v>
      </c>
      <c r="D12" s="10" t="s">
        <v>415</v>
      </c>
      <c r="E12" s="10" t="s">
        <v>416</v>
      </c>
      <c r="F12" s="10" t="s">
        <v>35</v>
      </c>
      <c r="G12" s="15">
        <v>0.10589</v>
      </c>
      <c r="H12" s="15">
        <v>0.91983999999999999</v>
      </c>
      <c r="I12" s="15">
        <f>H12/G12</f>
        <v>8.6867504013599017</v>
      </c>
      <c r="J12" s="15">
        <v>0.99853000000000003</v>
      </c>
      <c r="K12" s="15">
        <v>2.0629999999999999E-2</v>
      </c>
      <c r="L12" s="15">
        <v>4.2999999999999997E-2</v>
      </c>
      <c r="M12" s="15">
        <v>0.10799</v>
      </c>
      <c r="N12" s="15">
        <v>0.16667000000000001</v>
      </c>
      <c r="O12" s="15">
        <v>1.08155</v>
      </c>
      <c r="P12" s="15">
        <v>1.934E-2</v>
      </c>
      <c r="Q12" s="15">
        <v>1.65862</v>
      </c>
      <c r="R12" s="10" t="s">
        <v>417</v>
      </c>
      <c r="S12" s="10" t="s">
        <v>37</v>
      </c>
      <c r="T12" s="10" t="s">
        <v>38</v>
      </c>
      <c r="U12" s="10" t="s">
        <v>38</v>
      </c>
      <c r="V12" s="10" t="s">
        <v>38</v>
      </c>
      <c r="W12" s="10" t="s">
        <v>418</v>
      </c>
      <c r="X12" s="10" t="s">
        <v>419</v>
      </c>
      <c r="Y12" s="10" t="s">
        <v>420</v>
      </c>
      <c r="Z12" s="10" t="s">
        <v>421</v>
      </c>
      <c r="AA12" s="10" t="s">
        <v>422</v>
      </c>
      <c r="AB12" s="10" t="s">
        <v>423</v>
      </c>
      <c r="AC12" s="10" t="s">
        <v>38</v>
      </c>
      <c r="AD12" s="10" t="s">
        <v>424</v>
      </c>
      <c r="AE12" s="10" t="s">
        <v>425</v>
      </c>
      <c r="AF12" s="10" t="s">
        <v>52</v>
      </c>
    </row>
    <row r="13" spans="1:32" s="10" customFormat="1" x14ac:dyDescent="0.25">
      <c r="A13" s="10">
        <v>2702</v>
      </c>
      <c r="B13" s="10" t="s">
        <v>130</v>
      </c>
      <c r="C13" s="10">
        <v>2721</v>
      </c>
      <c r="D13" s="10" t="s">
        <v>131</v>
      </c>
      <c r="E13" s="10" t="s">
        <v>132</v>
      </c>
      <c r="F13" s="10" t="s">
        <v>35</v>
      </c>
      <c r="G13" s="15">
        <v>19.947230000000001</v>
      </c>
      <c r="H13" s="15">
        <v>27.830629999999999</v>
      </c>
      <c r="I13" s="15">
        <f>H13/G13</f>
        <v>1.3952127688907181</v>
      </c>
      <c r="J13" s="15">
        <v>0.99853000000000003</v>
      </c>
      <c r="K13" s="15">
        <v>2.5319999999999999E-2</v>
      </c>
      <c r="L13" s="15">
        <v>20.553799999999999</v>
      </c>
      <c r="M13" s="15">
        <v>19.09271</v>
      </c>
      <c r="N13" s="15">
        <v>20.195180000000001</v>
      </c>
      <c r="O13" s="15">
        <v>29.201750000000001</v>
      </c>
      <c r="P13" s="15">
        <v>25.358499999999999</v>
      </c>
      <c r="Q13" s="15">
        <v>28.931650000000001</v>
      </c>
      <c r="R13" s="10" t="s">
        <v>133</v>
      </c>
      <c r="S13" s="10" t="s">
        <v>37</v>
      </c>
      <c r="T13" s="10" t="s">
        <v>38</v>
      </c>
      <c r="U13" s="10" t="s">
        <v>38</v>
      </c>
      <c r="V13" s="10" t="s">
        <v>38</v>
      </c>
      <c r="W13" s="10" t="s">
        <v>134</v>
      </c>
      <c r="X13" s="10" t="s">
        <v>135</v>
      </c>
      <c r="Y13" s="10" t="s">
        <v>136</v>
      </c>
      <c r="Z13" s="10" t="s">
        <v>137</v>
      </c>
      <c r="AA13" s="10" t="s">
        <v>138</v>
      </c>
      <c r="AB13" s="10" t="s">
        <v>38</v>
      </c>
      <c r="AC13" s="10" t="s">
        <v>139</v>
      </c>
      <c r="AD13" s="10" t="s">
        <v>140</v>
      </c>
      <c r="AE13" s="10" t="s">
        <v>141</v>
      </c>
      <c r="AF13" s="10" t="s">
        <v>52</v>
      </c>
    </row>
    <row r="14" spans="1:32" s="10" customFormat="1" x14ac:dyDescent="0.25">
      <c r="A14" s="10">
        <v>11918</v>
      </c>
      <c r="B14" s="10" t="s">
        <v>496</v>
      </c>
      <c r="C14" s="10">
        <v>12147</v>
      </c>
      <c r="D14" s="10" t="s">
        <v>497</v>
      </c>
      <c r="E14" s="10" t="s">
        <v>498</v>
      </c>
      <c r="F14" s="10" t="s">
        <v>35</v>
      </c>
      <c r="G14" s="15">
        <v>3.5929999999999997E-2</v>
      </c>
      <c r="H14" s="15">
        <v>0.47817999999999999</v>
      </c>
      <c r="I14" s="15">
        <f>H14/G14</f>
        <v>13.308655719454496</v>
      </c>
      <c r="J14" s="15">
        <v>0.99853000000000003</v>
      </c>
      <c r="K14" s="15">
        <v>2.6270000000000002E-2</v>
      </c>
      <c r="L14" s="15">
        <v>4.2999999999999997E-2</v>
      </c>
      <c r="M14" s="15">
        <v>6.479E-2</v>
      </c>
      <c r="N14" s="20">
        <v>0</v>
      </c>
      <c r="O14" s="15">
        <v>1.8030000000000001E-2</v>
      </c>
      <c r="P14" s="15">
        <v>0.85109000000000001</v>
      </c>
      <c r="Q14" s="15">
        <v>0.56544000000000005</v>
      </c>
      <c r="R14" s="10" t="s">
        <v>499</v>
      </c>
      <c r="S14" s="10" t="s">
        <v>37</v>
      </c>
      <c r="T14" s="10" t="s">
        <v>38</v>
      </c>
      <c r="U14" s="10" t="s">
        <v>350</v>
      </c>
      <c r="V14" s="10" t="s">
        <v>390</v>
      </c>
      <c r="W14" s="10" t="s">
        <v>500</v>
      </c>
      <c r="X14" s="10" t="s">
        <v>501</v>
      </c>
      <c r="Y14" s="10" t="s">
        <v>502</v>
      </c>
      <c r="Z14" s="10" t="s">
        <v>391</v>
      </c>
      <c r="AA14" s="10" t="s">
        <v>503</v>
      </c>
      <c r="AB14" s="10" t="s">
        <v>38</v>
      </c>
      <c r="AC14" s="10" t="s">
        <v>392</v>
      </c>
      <c r="AD14" s="10" t="s">
        <v>504</v>
      </c>
      <c r="AE14" s="10" t="s">
        <v>38</v>
      </c>
      <c r="AF14" s="10" t="s">
        <v>52</v>
      </c>
    </row>
    <row r="15" spans="1:32" s="10" customFormat="1" x14ac:dyDescent="0.25">
      <c r="A15" s="10">
        <v>3061</v>
      </c>
      <c r="B15" s="10" t="s">
        <v>393</v>
      </c>
      <c r="C15" s="10">
        <v>3085</v>
      </c>
      <c r="D15" s="10" t="s">
        <v>394</v>
      </c>
      <c r="E15" s="10" t="s">
        <v>395</v>
      </c>
      <c r="F15" s="10" t="s">
        <v>35</v>
      </c>
      <c r="G15" s="15">
        <v>0.23447999999999999</v>
      </c>
      <c r="H15" s="15">
        <v>0.92196</v>
      </c>
      <c r="I15" s="15">
        <f>H15/G15</f>
        <v>3.9319344933469806</v>
      </c>
      <c r="J15" s="15">
        <v>0.99853000000000003</v>
      </c>
      <c r="K15" s="15">
        <v>2.801E-2</v>
      </c>
      <c r="L15" s="15">
        <v>4.2999999999999997E-2</v>
      </c>
      <c r="M15" s="15">
        <v>0.21598000000000001</v>
      </c>
      <c r="N15" s="15">
        <v>0.44446000000000002</v>
      </c>
      <c r="O15" s="15">
        <v>0.97338999999999998</v>
      </c>
      <c r="P15" s="15">
        <v>0.81240000000000001</v>
      </c>
      <c r="Q15" s="15">
        <v>0.98009000000000002</v>
      </c>
      <c r="R15" s="10" t="s">
        <v>396</v>
      </c>
      <c r="S15" s="10" t="s">
        <v>37</v>
      </c>
      <c r="T15" s="10" t="s">
        <v>38</v>
      </c>
      <c r="U15" s="10" t="s">
        <v>38</v>
      </c>
      <c r="V15" s="10" t="s">
        <v>38</v>
      </c>
      <c r="W15" s="10" t="s">
        <v>397</v>
      </c>
      <c r="X15" s="10" t="s">
        <v>398</v>
      </c>
      <c r="Y15" s="10" t="s">
        <v>399</v>
      </c>
      <c r="Z15" s="10" t="s">
        <v>400</v>
      </c>
      <c r="AA15" s="10" t="s">
        <v>401</v>
      </c>
      <c r="AB15" s="10" t="s">
        <v>38</v>
      </c>
      <c r="AC15" s="10" t="s">
        <v>402</v>
      </c>
      <c r="AD15" s="10" t="s">
        <v>403</v>
      </c>
      <c r="AE15" s="10" t="s">
        <v>404</v>
      </c>
      <c r="AF15" s="10" t="s">
        <v>52</v>
      </c>
    </row>
    <row r="16" spans="1:32" s="10" customFormat="1" x14ac:dyDescent="0.25">
      <c r="A16" s="10">
        <v>1461</v>
      </c>
      <c r="B16" s="10" t="s">
        <v>207</v>
      </c>
      <c r="C16" s="10">
        <v>1473</v>
      </c>
      <c r="D16" s="10" t="s">
        <v>208</v>
      </c>
      <c r="E16" s="10" t="s">
        <v>209</v>
      </c>
      <c r="F16" s="10" t="s">
        <v>35</v>
      </c>
      <c r="G16" s="15">
        <v>7.9434199999999997</v>
      </c>
      <c r="H16" s="15">
        <v>14.446210000000001</v>
      </c>
      <c r="I16" s="15">
        <f>H16/G16</f>
        <v>1.8186385712954876</v>
      </c>
      <c r="J16" s="15">
        <v>0.99853000000000003</v>
      </c>
      <c r="K16" s="15">
        <v>2.862E-2</v>
      </c>
      <c r="L16" s="15">
        <v>4.6224600000000002</v>
      </c>
      <c r="M16" s="15">
        <v>7.8185099999999998</v>
      </c>
      <c r="N16" s="15">
        <v>11.3893</v>
      </c>
      <c r="O16" s="15">
        <v>15.61032</v>
      </c>
      <c r="P16" s="15">
        <v>17.795439999999999</v>
      </c>
      <c r="Q16" s="15">
        <v>9.9328800000000008</v>
      </c>
      <c r="R16" s="10" t="s">
        <v>210</v>
      </c>
      <c r="S16" s="10" t="s">
        <v>37</v>
      </c>
      <c r="T16" s="10" t="s">
        <v>38</v>
      </c>
      <c r="U16" s="10" t="s">
        <v>38</v>
      </c>
      <c r="V16" s="10" t="s">
        <v>38</v>
      </c>
      <c r="W16" s="10" t="s">
        <v>211</v>
      </c>
      <c r="X16" s="10" t="s">
        <v>212</v>
      </c>
      <c r="Y16" s="10" t="s">
        <v>213</v>
      </c>
      <c r="Z16" s="10" t="s">
        <v>214</v>
      </c>
      <c r="AA16" s="10" t="s">
        <v>215</v>
      </c>
      <c r="AB16" s="10" t="s">
        <v>38</v>
      </c>
      <c r="AC16" s="10" t="s">
        <v>216</v>
      </c>
      <c r="AD16" s="10" t="s">
        <v>217</v>
      </c>
      <c r="AE16" s="10" t="s">
        <v>218</v>
      </c>
      <c r="AF16" s="10" t="s">
        <v>52</v>
      </c>
    </row>
    <row r="17" spans="1:32" s="10" customFormat="1" x14ac:dyDescent="0.25">
      <c r="A17" s="10">
        <v>3404</v>
      </c>
      <c r="B17" s="10" t="s">
        <v>405</v>
      </c>
      <c r="C17" s="10">
        <v>3436</v>
      </c>
      <c r="D17" s="10" t="s">
        <v>406</v>
      </c>
      <c r="E17" s="10" t="s">
        <v>407</v>
      </c>
      <c r="F17" s="10" t="s">
        <v>35</v>
      </c>
      <c r="G17" s="15">
        <v>76.753029999999995</v>
      </c>
      <c r="H17" s="15">
        <v>100.08193</v>
      </c>
      <c r="I17" s="15">
        <f>H17/G17</f>
        <v>1.303947609625314</v>
      </c>
      <c r="J17" s="15">
        <v>0.99853000000000003</v>
      </c>
      <c r="K17" s="15">
        <v>3.1220000000000001E-2</v>
      </c>
      <c r="L17" s="15">
        <v>74.668790000000001</v>
      </c>
      <c r="M17" s="15">
        <v>74.837379999999996</v>
      </c>
      <c r="N17" s="15">
        <v>80.752920000000003</v>
      </c>
      <c r="O17" s="15">
        <v>107.16321000000001</v>
      </c>
      <c r="P17" s="15">
        <v>96.656319999999994</v>
      </c>
      <c r="Q17" s="15">
        <v>96.426259999999999</v>
      </c>
      <c r="R17" s="10" t="s">
        <v>408</v>
      </c>
      <c r="S17" s="10" t="s">
        <v>37</v>
      </c>
      <c r="T17" s="10" t="s">
        <v>38</v>
      </c>
      <c r="U17" s="10" t="s">
        <v>38</v>
      </c>
      <c r="V17" s="10" t="s">
        <v>38</v>
      </c>
      <c r="W17" s="10" t="s">
        <v>409</v>
      </c>
      <c r="X17" s="10" t="s">
        <v>282</v>
      </c>
      <c r="Y17" s="10" t="s">
        <v>410</v>
      </c>
      <c r="Z17" s="10" t="s">
        <v>411</v>
      </c>
      <c r="AA17" s="10" t="s">
        <v>412</v>
      </c>
      <c r="AB17" s="10" t="s">
        <v>38</v>
      </c>
      <c r="AC17" s="10" t="s">
        <v>413</v>
      </c>
      <c r="AD17" s="10" t="s">
        <v>67</v>
      </c>
      <c r="AE17" s="10" t="s">
        <v>38</v>
      </c>
      <c r="AF17" s="10" t="s">
        <v>52</v>
      </c>
    </row>
    <row r="18" spans="1:32" s="10" customFormat="1" x14ac:dyDescent="0.25">
      <c r="A18" s="10">
        <v>4708</v>
      </c>
      <c r="B18" s="10" t="s">
        <v>438</v>
      </c>
      <c r="C18" s="10">
        <v>4754</v>
      </c>
      <c r="D18" s="10" t="s">
        <v>439</v>
      </c>
      <c r="E18" s="10" t="s">
        <v>440</v>
      </c>
      <c r="F18" s="10" t="s">
        <v>35</v>
      </c>
      <c r="G18" s="15">
        <v>5.1793500000000003</v>
      </c>
      <c r="H18" s="15">
        <v>2.7313100000000001</v>
      </c>
      <c r="I18" s="15">
        <f>H18/G18</f>
        <v>0.52734609555253076</v>
      </c>
      <c r="J18" s="15">
        <v>0.99853000000000003</v>
      </c>
      <c r="K18" s="15">
        <v>4.3889999999999998E-2</v>
      </c>
      <c r="L18" s="15">
        <v>7.69693</v>
      </c>
      <c r="M18" s="15">
        <v>4.9243600000000001</v>
      </c>
      <c r="N18" s="15">
        <v>2.9167700000000001</v>
      </c>
      <c r="O18" s="15">
        <v>4.0197500000000002</v>
      </c>
      <c r="P18" s="15">
        <v>2.5532599999999999</v>
      </c>
      <c r="Q18" s="15">
        <v>1.62093</v>
      </c>
      <c r="R18" s="10" t="s">
        <v>441</v>
      </c>
      <c r="S18" s="10" t="s">
        <v>37</v>
      </c>
      <c r="T18" s="10" t="s">
        <v>38</v>
      </c>
      <c r="U18" s="10" t="s">
        <v>38</v>
      </c>
      <c r="V18" s="10" t="s">
        <v>38</v>
      </c>
      <c r="W18" s="10" t="s">
        <v>442</v>
      </c>
      <c r="X18" s="10" t="s">
        <v>443</v>
      </c>
      <c r="Y18" s="10" t="s">
        <v>444</v>
      </c>
      <c r="Z18" s="10" t="s">
        <v>445</v>
      </c>
      <c r="AA18" s="10" t="s">
        <v>346</v>
      </c>
      <c r="AB18" s="10" t="s">
        <v>38</v>
      </c>
      <c r="AC18" s="10" t="s">
        <v>272</v>
      </c>
      <c r="AD18" s="10" t="s">
        <v>273</v>
      </c>
      <c r="AE18" s="10" t="s">
        <v>446</v>
      </c>
      <c r="AF18" s="10" t="s">
        <v>47</v>
      </c>
    </row>
    <row r="19" spans="1:32" s="10" customFormat="1" x14ac:dyDescent="0.25">
      <c r="A19" s="10">
        <v>3829</v>
      </c>
      <c r="B19" s="10" t="s">
        <v>426</v>
      </c>
      <c r="C19" s="10">
        <v>3866</v>
      </c>
      <c r="D19" s="10" t="s">
        <v>427</v>
      </c>
      <c r="E19" s="10" t="s">
        <v>428</v>
      </c>
      <c r="F19" s="10" t="s">
        <v>35</v>
      </c>
      <c r="G19" s="15">
        <v>32.64226</v>
      </c>
      <c r="H19" s="15">
        <v>47.92465</v>
      </c>
      <c r="I19" s="15">
        <f>H19/G19</f>
        <v>1.4681780612004194</v>
      </c>
      <c r="J19" s="15">
        <v>0.99853000000000003</v>
      </c>
      <c r="K19" s="15">
        <v>4.4130000000000003E-2</v>
      </c>
      <c r="L19" s="15">
        <v>27.197240000000001</v>
      </c>
      <c r="M19" s="15">
        <v>30.172529999999998</v>
      </c>
      <c r="N19" s="15">
        <v>40.557020000000001</v>
      </c>
      <c r="O19" s="15">
        <v>53.572589999999998</v>
      </c>
      <c r="P19" s="15">
        <v>53.579749999999997</v>
      </c>
      <c r="Q19" s="15">
        <v>36.62162</v>
      </c>
      <c r="R19" s="10" t="s">
        <v>429</v>
      </c>
      <c r="S19" s="10" t="s">
        <v>37</v>
      </c>
      <c r="T19" s="10" t="s">
        <v>38</v>
      </c>
      <c r="U19" s="10" t="s">
        <v>38</v>
      </c>
      <c r="V19" s="10" t="s">
        <v>38</v>
      </c>
      <c r="W19" s="10" t="s">
        <v>430</v>
      </c>
      <c r="X19" s="10" t="s">
        <v>431</v>
      </c>
      <c r="Y19" s="10" t="s">
        <v>432</v>
      </c>
      <c r="Z19" s="10" t="s">
        <v>433</v>
      </c>
      <c r="AA19" s="10" t="s">
        <v>434</v>
      </c>
      <c r="AB19" s="10" t="s">
        <v>38</v>
      </c>
      <c r="AC19" s="10" t="s">
        <v>435</v>
      </c>
      <c r="AD19" s="10" t="s">
        <v>436</v>
      </c>
      <c r="AE19" s="10" t="s">
        <v>437</v>
      </c>
      <c r="AF19" s="10" t="s">
        <v>52</v>
      </c>
    </row>
    <row r="20" spans="1:32" s="10" customFormat="1" x14ac:dyDescent="0.25">
      <c r="A20" s="10">
        <v>1431</v>
      </c>
      <c r="B20" s="10" t="s">
        <v>367</v>
      </c>
      <c r="C20" s="10">
        <v>1443</v>
      </c>
      <c r="D20" s="10" t="s">
        <v>368</v>
      </c>
      <c r="E20" s="10" t="s">
        <v>369</v>
      </c>
      <c r="F20" s="10" t="s">
        <v>35</v>
      </c>
      <c r="G20" s="15">
        <v>0.10687000000000001</v>
      </c>
      <c r="H20" s="15">
        <v>0.60746999999999995</v>
      </c>
      <c r="I20" s="15">
        <f>H20/G20</f>
        <v>5.6841957518480388</v>
      </c>
      <c r="J20" s="15">
        <v>0.99853000000000003</v>
      </c>
      <c r="K20" s="15">
        <v>4.4769999999999997E-2</v>
      </c>
      <c r="L20" s="15">
        <v>6.4500000000000002E-2</v>
      </c>
      <c r="M20" s="15">
        <v>0.17277999999999999</v>
      </c>
      <c r="N20" s="15">
        <v>8.3339999999999997E-2</v>
      </c>
      <c r="O20" s="15">
        <v>0.12617999999999999</v>
      </c>
      <c r="P20" s="15">
        <v>1.4700599999999999</v>
      </c>
      <c r="Q20" s="15">
        <v>0.22617999999999999</v>
      </c>
      <c r="R20" s="10" t="s">
        <v>370</v>
      </c>
      <c r="S20" s="10" t="s">
        <v>37</v>
      </c>
      <c r="T20" s="10" t="s">
        <v>38</v>
      </c>
      <c r="U20" s="10" t="s">
        <v>38</v>
      </c>
      <c r="V20" s="10" t="s">
        <v>38</v>
      </c>
      <c r="W20" s="10" t="s">
        <v>371</v>
      </c>
      <c r="X20" s="10" t="s">
        <v>372</v>
      </c>
      <c r="Y20" s="10" t="s">
        <v>373</v>
      </c>
      <c r="Z20" s="10" t="s">
        <v>374</v>
      </c>
      <c r="AA20" s="10" t="s">
        <v>364</v>
      </c>
      <c r="AB20" s="10" t="s">
        <v>38</v>
      </c>
      <c r="AC20" s="10" t="s">
        <v>375</v>
      </c>
      <c r="AD20" s="10" t="s">
        <v>376</v>
      </c>
      <c r="AE20" s="10" t="s">
        <v>377</v>
      </c>
      <c r="AF20" s="10" t="s">
        <v>52</v>
      </c>
    </row>
    <row r="21" spans="1:32" s="10" customFormat="1" x14ac:dyDescent="0.25">
      <c r="A21" s="10">
        <v>8584</v>
      </c>
      <c r="B21" s="10" t="s">
        <v>486</v>
      </c>
      <c r="C21" s="10">
        <v>8666</v>
      </c>
      <c r="D21" s="10" t="s">
        <v>487</v>
      </c>
      <c r="E21" s="10" t="s">
        <v>488</v>
      </c>
      <c r="F21" s="10" t="s">
        <v>35</v>
      </c>
      <c r="G21" s="15">
        <v>24.32255</v>
      </c>
      <c r="H21" s="15">
        <v>19.432210000000001</v>
      </c>
      <c r="I21" s="15">
        <f>H21/G21</f>
        <v>0.79893802253464385</v>
      </c>
      <c r="J21" s="15">
        <v>0.99853000000000003</v>
      </c>
      <c r="K21" s="15">
        <v>4.582E-2</v>
      </c>
      <c r="L21" s="15">
        <v>19.02732</v>
      </c>
      <c r="M21" s="15">
        <v>25.939309999999999</v>
      </c>
      <c r="N21" s="15">
        <v>28.001010000000001</v>
      </c>
      <c r="O21" s="15">
        <v>21.684999999999999</v>
      </c>
      <c r="P21" s="15">
        <v>18.76258</v>
      </c>
      <c r="Q21" s="15">
        <v>17.849039999999999</v>
      </c>
      <c r="R21" s="10" t="s">
        <v>489</v>
      </c>
      <c r="S21" s="10" t="s">
        <v>37</v>
      </c>
      <c r="T21" s="10" t="s">
        <v>38</v>
      </c>
      <c r="U21" s="10" t="s">
        <v>38</v>
      </c>
      <c r="V21" s="10" t="s">
        <v>38</v>
      </c>
      <c r="W21" s="10" t="s">
        <v>490</v>
      </c>
      <c r="X21" s="10" t="s">
        <v>491</v>
      </c>
      <c r="Y21" s="10" t="s">
        <v>492</v>
      </c>
      <c r="Z21" s="10" t="s">
        <v>493</v>
      </c>
      <c r="AA21" s="10" t="s">
        <v>484</v>
      </c>
      <c r="AB21" s="10" t="s">
        <v>38</v>
      </c>
      <c r="AC21" s="10" t="s">
        <v>485</v>
      </c>
      <c r="AD21" s="10" t="s">
        <v>494</v>
      </c>
      <c r="AE21" s="10" t="s">
        <v>495</v>
      </c>
      <c r="AF21" s="10" t="s">
        <v>47</v>
      </c>
    </row>
    <row r="22" spans="1:32" s="10" customFormat="1" x14ac:dyDescent="0.25">
      <c r="A22" s="10">
        <v>1591</v>
      </c>
      <c r="B22" s="10" t="s">
        <v>378</v>
      </c>
      <c r="C22" s="10">
        <v>1603</v>
      </c>
      <c r="D22" s="10" t="s">
        <v>379</v>
      </c>
      <c r="E22" s="10" t="s">
        <v>380</v>
      </c>
      <c r="F22" s="10" t="s">
        <v>35</v>
      </c>
      <c r="G22" s="15">
        <v>14.21766</v>
      </c>
      <c r="H22" s="15">
        <v>21.783329999999999</v>
      </c>
      <c r="I22" s="15">
        <f>H22/G22</f>
        <v>1.5321318698013597</v>
      </c>
      <c r="J22" s="15">
        <v>0.99853000000000003</v>
      </c>
      <c r="K22" s="15">
        <v>4.8550000000000003E-2</v>
      </c>
      <c r="L22" s="15">
        <v>12.297879999999999</v>
      </c>
      <c r="M22" s="15">
        <v>11.38219</v>
      </c>
      <c r="N22" s="15">
        <v>18.972909999999999</v>
      </c>
      <c r="O22" s="15">
        <v>18.53049</v>
      </c>
      <c r="P22" s="15">
        <v>23.617640000000002</v>
      </c>
      <c r="Q22" s="15">
        <v>23.20186</v>
      </c>
      <c r="R22" s="10" t="s">
        <v>381</v>
      </c>
      <c r="S22" s="10" t="s">
        <v>37</v>
      </c>
      <c r="T22" s="10" t="s">
        <v>38</v>
      </c>
      <c r="U22" s="10" t="s">
        <v>382</v>
      </c>
      <c r="V22" s="10" t="s">
        <v>38</v>
      </c>
      <c r="W22" s="10" t="s">
        <v>383</v>
      </c>
      <c r="X22" s="10" t="s">
        <v>384</v>
      </c>
      <c r="Y22" s="10" t="s">
        <v>385</v>
      </c>
      <c r="Z22" s="10" t="s">
        <v>386</v>
      </c>
      <c r="AA22" s="10" t="s">
        <v>387</v>
      </c>
      <c r="AB22" s="10" t="s">
        <v>38</v>
      </c>
      <c r="AC22" s="10" t="s">
        <v>216</v>
      </c>
      <c r="AD22" s="10" t="s">
        <v>388</v>
      </c>
      <c r="AE22" s="10" t="s">
        <v>389</v>
      </c>
      <c r="AF22" s="10" t="s">
        <v>52</v>
      </c>
    </row>
    <row r="23" spans="1:32" s="10" customFormat="1" x14ac:dyDescent="0.25">
      <c r="A23" s="10">
        <v>3140</v>
      </c>
      <c r="B23" s="10" t="s">
        <v>143</v>
      </c>
      <c r="C23" s="10">
        <v>3165</v>
      </c>
      <c r="D23" s="10" t="s">
        <v>144</v>
      </c>
      <c r="E23" s="10" t="s">
        <v>145</v>
      </c>
      <c r="F23" s="10" t="s">
        <v>35</v>
      </c>
      <c r="G23" s="15">
        <v>0.12742000000000001</v>
      </c>
      <c r="H23" s="15">
        <v>0.54230999999999996</v>
      </c>
      <c r="I23" s="15">
        <f>H23/G23</f>
        <v>4.2560822476848212</v>
      </c>
      <c r="J23" s="15">
        <v>0.99853000000000003</v>
      </c>
      <c r="K23" s="15">
        <v>4.9340000000000002E-2</v>
      </c>
      <c r="L23" s="15">
        <v>8.5999999999999993E-2</v>
      </c>
      <c r="M23" s="15">
        <v>0.12959000000000001</v>
      </c>
      <c r="N23" s="15">
        <v>0.16667000000000001</v>
      </c>
      <c r="O23" s="15">
        <v>0.43262</v>
      </c>
      <c r="P23" s="15">
        <v>1.00583</v>
      </c>
      <c r="Q23" s="15">
        <v>0.18848000000000001</v>
      </c>
      <c r="R23" s="10" t="s">
        <v>146</v>
      </c>
      <c r="S23" s="10" t="s">
        <v>37</v>
      </c>
      <c r="T23" s="10" t="s">
        <v>38</v>
      </c>
      <c r="U23" s="10" t="s">
        <v>38</v>
      </c>
      <c r="V23" s="10" t="s">
        <v>38</v>
      </c>
      <c r="W23" s="10" t="s">
        <v>147</v>
      </c>
      <c r="X23" s="10" t="s">
        <v>148</v>
      </c>
      <c r="Y23" s="10" t="s">
        <v>149</v>
      </c>
      <c r="Z23" s="10" t="s">
        <v>142</v>
      </c>
      <c r="AA23" s="10" t="s">
        <v>150</v>
      </c>
      <c r="AB23" s="10" t="s">
        <v>38</v>
      </c>
      <c r="AC23" s="10" t="s">
        <v>117</v>
      </c>
      <c r="AD23" s="10" t="s">
        <v>151</v>
      </c>
      <c r="AE23" s="10" t="s">
        <v>152</v>
      </c>
      <c r="AF23" s="10" t="s">
        <v>52</v>
      </c>
    </row>
    <row r="24" spans="1:32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32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1:32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1:32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1:32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32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1:32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1:32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1:32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8"/>
      <c r="N62" s="16"/>
      <c r="O62" s="18"/>
      <c r="P62" s="18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8"/>
      <c r="O72" s="16"/>
      <c r="P72" s="18"/>
      <c r="Q72" s="16"/>
    </row>
    <row r="73" spans="7:17" x14ac:dyDescent="0.25">
      <c r="G73" s="16"/>
      <c r="H73" s="16"/>
      <c r="I73" s="16"/>
      <c r="J73" s="16"/>
      <c r="K73" s="16"/>
      <c r="L73" s="16"/>
      <c r="M73" s="18"/>
      <c r="N73" s="16"/>
      <c r="O73" s="16"/>
      <c r="P73" s="16"/>
      <c r="Q73" s="18"/>
    </row>
    <row r="74" spans="7:17" x14ac:dyDescent="0.25"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8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7:17" x14ac:dyDescent="0.25"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7:17" x14ac:dyDescent="0.25"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7:17" x14ac:dyDescent="0.25"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7:17" x14ac:dyDescent="0.25"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7:17" x14ac:dyDescent="0.25"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7:17" x14ac:dyDescent="0.25">
      <c r="G87" s="16"/>
      <c r="H87" s="16"/>
      <c r="I87" s="16"/>
      <c r="K87" s="16"/>
      <c r="L87" s="16"/>
      <c r="M87" s="16"/>
      <c r="N87" s="18"/>
      <c r="O87" s="18"/>
      <c r="P87" s="16"/>
      <c r="Q87" s="18"/>
    </row>
    <row r="88" spans="7:17" x14ac:dyDescent="0.25">
      <c r="G88" s="16"/>
      <c r="H88" s="16"/>
      <c r="I88" s="16"/>
      <c r="J88" s="16"/>
      <c r="K88" s="16"/>
      <c r="L88" s="18"/>
      <c r="M88" s="16"/>
      <c r="N88" s="16"/>
      <c r="O88" s="16"/>
      <c r="P88" s="18"/>
      <c r="Q88" s="16"/>
    </row>
    <row r="89" spans="7:17" x14ac:dyDescent="0.25"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7:17" x14ac:dyDescent="0.25"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7:17" x14ac:dyDescent="0.25"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7:17" x14ac:dyDescent="0.25"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7:17" x14ac:dyDescent="0.25"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7:17" x14ac:dyDescent="0.25"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7:17" x14ac:dyDescent="0.25"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7:17" x14ac:dyDescent="0.25"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7:17" x14ac:dyDescent="0.25"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7:17" x14ac:dyDescent="0.25">
      <c r="G98" s="16"/>
      <c r="H98" s="16"/>
      <c r="I98" s="16"/>
      <c r="J98" s="16"/>
      <c r="K98" s="16"/>
      <c r="L98" s="16"/>
      <c r="M98" s="16"/>
      <c r="N98" s="18"/>
      <c r="O98" s="16"/>
      <c r="P98" s="16"/>
      <c r="Q98" s="16"/>
    </row>
    <row r="99" spans="7:17" x14ac:dyDescent="0.25"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7:17" x14ac:dyDescent="0.25"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7:17" x14ac:dyDescent="0.25"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7:17" x14ac:dyDescent="0.25"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7:17" x14ac:dyDescent="0.25"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7:17" x14ac:dyDescent="0.25"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7:17" x14ac:dyDescent="0.25"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7:17" x14ac:dyDescent="0.25"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7:17" x14ac:dyDescent="0.25"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7:17" x14ac:dyDescent="0.25"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7:17" x14ac:dyDescent="0.25"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7:17" x14ac:dyDescent="0.25"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7:17" x14ac:dyDescent="0.25"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7:17" x14ac:dyDescent="0.25"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  <row r="113" spans="7:17" x14ac:dyDescent="0.25"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7:17" x14ac:dyDescent="0.25"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7:17" x14ac:dyDescent="0.25"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7:17" x14ac:dyDescent="0.25"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7:17" x14ac:dyDescent="0.25"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7:17" x14ac:dyDescent="0.25"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7:17" x14ac:dyDescent="0.25"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7:17" x14ac:dyDescent="0.25">
      <c r="G120" s="16"/>
      <c r="H120" s="16"/>
      <c r="I120" s="16"/>
      <c r="K120" s="16"/>
      <c r="L120" s="16"/>
      <c r="M120" s="18"/>
      <c r="N120" s="16"/>
      <c r="O120" s="18"/>
      <c r="P120" s="16"/>
      <c r="Q120" s="18"/>
    </row>
    <row r="121" spans="7:17" x14ac:dyDescent="0.25"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</row>
    <row r="122" spans="7:17" x14ac:dyDescent="0.25"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7:17" x14ac:dyDescent="0.25"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7:17" x14ac:dyDescent="0.25"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7:17" x14ac:dyDescent="0.25">
      <c r="G125" s="16"/>
      <c r="H125" s="16"/>
      <c r="I125" s="16"/>
      <c r="J125" s="16"/>
      <c r="K125" s="16"/>
      <c r="L125" s="18"/>
      <c r="M125" s="16"/>
      <c r="N125" s="16"/>
      <c r="O125" s="16"/>
      <c r="P125" s="16"/>
      <c r="Q125" s="16"/>
    </row>
    <row r="126" spans="7:17" x14ac:dyDescent="0.25"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7:17" x14ac:dyDescent="0.25">
      <c r="G127" s="16"/>
      <c r="H127" s="16"/>
      <c r="I127" s="16"/>
      <c r="J127" s="16"/>
      <c r="K127" s="16"/>
      <c r="L127" s="16"/>
      <c r="M127" s="16"/>
      <c r="N127" s="16"/>
      <c r="O127" s="16"/>
      <c r="P127" s="18"/>
      <c r="Q127" s="16"/>
    </row>
    <row r="128" spans="7:17" x14ac:dyDescent="0.25"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7:17" x14ac:dyDescent="0.25"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7:17" x14ac:dyDescent="0.25"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7:17" x14ac:dyDescent="0.25"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7:17" x14ac:dyDescent="0.25"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7:17" x14ac:dyDescent="0.25"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7:17" x14ac:dyDescent="0.25"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7:17" x14ac:dyDescent="0.25"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7:17" x14ac:dyDescent="0.25"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7:17" x14ac:dyDescent="0.25"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7:17" x14ac:dyDescent="0.25"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7:17" x14ac:dyDescent="0.25"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7:17" x14ac:dyDescent="0.25"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7:17" x14ac:dyDescent="0.25"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7:17" x14ac:dyDescent="0.25"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7:17" x14ac:dyDescent="0.25"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7:17" x14ac:dyDescent="0.25"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7:17" x14ac:dyDescent="0.25"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7:17" x14ac:dyDescent="0.25"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</row>
    <row r="147" spans="7:17" x14ac:dyDescent="0.25"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7:17" x14ac:dyDescent="0.25"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7:17" x14ac:dyDescent="0.25"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7:17" x14ac:dyDescent="0.25"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7:17" x14ac:dyDescent="0.25">
      <c r="G151" s="16"/>
      <c r="H151" s="16"/>
      <c r="I151" s="16"/>
      <c r="J151" s="16"/>
      <c r="K151" s="16"/>
      <c r="L151" s="18"/>
      <c r="M151" s="18"/>
      <c r="N151" s="16"/>
      <c r="O151" s="16"/>
      <c r="P151" s="18"/>
      <c r="Q151" s="16"/>
    </row>
    <row r="152" spans="7:17" x14ac:dyDescent="0.25"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7:17" x14ac:dyDescent="0.25"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7:17" x14ac:dyDescent="0.25"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7:17" x14ac:dyDescent="0.25"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7:17" x14ac:dyDescent="0.25"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  <row r="157" spans="7:17" x14ac:dyDescent="0.25"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</row>
    <row r="158" spans="7:17" x14ac:dyDescent="0.25"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</row>
    <row r="159" spans="7:17" x14ac:dyDescent="0.25"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</row>
    <row r="160" spans="7:17" x14ac:dyDescent="0.25"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</row>
    <row r="161" spans="7:17" x14ac:dyDescent="0.25"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</row>
    <row r="162" spans="7:17" x14ac:dyDescent="0.25"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</row>
    <row r="163" spans="7:17" x14ac:dyDescent="0.25"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</row>
    <row r="164" spans="7:17" x14ac:dyDescent="0.25"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</row>
    <row r="165" spans="7:17" x14ac:dyDescent="0.25"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</row>
    <row r="166" spans="7:17" x14ac:dyDescent="0.25">
      <c r="G166" s="16"/>
      <c r="H166" s="16"/>
      <c r="I166" s="16"/>
      <c r="J166" s="16"/>
      <c r="K166" s="16"/>
      <c r="L166" s="18"/>
      <c r="M166" s="16"/>
      <c r="N166" s="16"/>
      <c r="O166" s="16"/>
      <c r="P166" s="16"/>
      <c r="Q166" s="18"/>
    </row>
    <row r="167" spans="7:17" x14ac:dyDescent="0.25"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</row>
    <row r="168" spans="7:17" x14ac:dyDescent="0.25"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</row>
    <row r="169" spans="7:17" x14ac:dyDescent="0.25"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</row>
    <row r="170" spans="7:17" x14ac:dyDescent="0.25">
      <c r="G170" s="16"/>
      <c r="H170" s="16"/>
      <c r="I170" s="16"/>
      <c r="K170" s="16"/>
      <c r="L170" s="16"/>
      <c r="M170" s="16"/>
      <c r="N170" s="18"/>
      <c r="O170" s="18"/>
      <c r="P170" s="16"/>
      <c r="Q170" s="18"/>
    </row>
    <row r="171" spans="7:17" x14ac:dyDescent="0.25"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</row>
    <row r="172" spans="7:17" x14ac:dyDescent="0.25"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</row>
    <row r="173" spans="7:17" x14ac:dyDescent="0.25"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</row>
    <row r="174" spans="7:17" x14ac:dyDescent="0.25"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</row>
    <row r="175" spans="7:17" x14ac:dyDescent="0.25"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</row>
    <row r="176" spans="7:17" x14ac:dyDescent="0.25"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</row>
    <row r="177" spans="7:17" x14ac:dyDescent="0.25"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</row>
    <row r="178" spans="7:17" x14ac:dyDescent="0.25"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</row>
    <row r="179" spans="7:17" x14ac:dyDescent="0.25"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</row>
    <row r="180" spans="7:17" x14ac:dyDescent="0.25"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</row>
    <row r="181" spans="7:17" x14ac:dyDescent="0.25"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</row>
    <row r="182" spans="7:17" x14ac:dyDescent="0.25"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</row>
    <row r="183" spans="7:17" x14ac:dyDescent="0.25"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</row>
    <row r="184" spans="7:17" x14ac:dyDescent="0.25"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</row>
    <row r="185" spans="7:17" x14ac:dyDescent="0.25"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</row>
    <row r="186" spans="7:17" x14ac:dyDescent="0.25">
      <c r="G186" s="16"/>
      <c r="H186" s="16"/>
      <c r="I186" s="16"/>
      <c r="J186" s="16"/>
      <c r="K186" s="16"/>
      <c r="L186" s="18"/>
      <c r="M186" s="18"/>
      <c r="N186" s="16"/>
      <c r="O186" s="16"/>
      <c r="P186" s="16"/>
      <c r="Q186" s="18"/>
    </row>
    <row r="187" spans="7:17" x14ac:dyDescent="0.25"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</row>
    <row r="188" spans="7:17" x14ac:dyDescent="0.25"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</row>
    <row r="189" spans="7:17" x14ac:dyDescent="0.25">
      <c r="G189" s="16"/>
      <c r="H189" s="16"/>
      <c r="I189" s="16"/>
      <c r="K189" s="16"/>
      <c r="L189" s="16"/>
      <c r="M189" s="16"/>
      <c r="N189" s="18"/>
      <c r="O189" s="16"/>
      <c r="P189" s="16"/>
      <c r="Q189" s="18"/>
    </row>
    <row r="190" spans="7:17" x14ac:dyDescent="0.25"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</row>
    <row r="191" spans="7:17" x14ac:dyDescent="0.25"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</row>
    <row r="192" spans="7:17" x14ac:dyDescent="0.25"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</row>
    <row r="193" spans="7:17" x14ac:dyDescent="0.25"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</row>
    <row r="194" spans="7:17" x14ac:dyDescent="0.25"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</row>
    <row r="195" spans="7:17" x14ac:dyDescent="0.25"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</row>
    <row r="196" spans="7:17" x14ac:dyDescent="0.25"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</row>
    <row r="197" spans="7:17" x14ac:dyDescent="0.25"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</row>
    <row r="198" spans="7:17" x14ac:dyDescent="0.25"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</row>
    <row r="199" spans="7:17" x14ac:dyDescent="0.25"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</row>
    <row r="200" spans="7:17" x14ac:dyDescent="0.25"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</row>
    <row r="201" spans="7:17" x14ac:dyDescent="0.25"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</row>
    <row r="202" spans="7:17" x14ac:dyDescent="0.25"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</row>
    <row r="203" spans="7:17" x14ac:dyDescent="0.25"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</row>
    <row r="204" spans="7:17" x14ac:dyDescent="0.25"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</row>
    <row r="205" spans="7:17" x14ac:dyDescent="0.25"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</row>
    <row r="206" spans="7:17" x14ac:dyDescent="0.25"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</row>
    <row r="207" spans="7:17" x14ac:dyDescent="0.25"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</row>
    <row r="208" spans="7:17" x14ac:dyDescent="0.25"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</row>
    <row r="209" spans="7:17" x14ac:dyDescent="0.25"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7:17" x14ac:dyDescent="0.25">
      <c r="G210" s="16"/>
      <c r="H210" s="16"/>
      <c r="I210" s="16"/>
      <c r="J210" s="16"/>
      <c r="K210" s="16"/>
      <c r="L210" s="18"/>
      <c r="M210" s="16"/>
      <c r="N210" s="16"/>
      <c r="O210" s="16"/>
      <c r="P210" s="18"/>
      <c r="Q210" s="16"/>
    </row>
    <row r="211" spans="7:17" x14ac:dyDescent="0.25"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7:17" x14ac:dyDescent="0.25"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7:17" x14ac:dyDescent="0.25"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7:17" x14ac:dyDescent="0.25"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7:17" x14ac:dyDescent="0.25"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7:17" x14ac:dyDescent="0.25">
      <c r="G216" s="16"/>
      <c r="H216" s="16"/>
      <c r="I216" s="16"/>
      <c r="J216" s="16"/>
      <c r="K216" s="16"/>
      <c r="L216" s="18"/>
      <c r="M216" s="16"/>
      <c r="N216" s="16"/>
      <c r="O216" s="18"/>
      <c r="P216" s="16"/>
      <c r="Q216" s="16"/>
    </row>
    <row r="217" spans="7:17" x14ac:dyDescent="0.25"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7:17" x14ac:dyDescent="0.25"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7:17" x14ac:dyDescent="0.25"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7:17" x14ac:dyDescent="0.25">
      <c r="G220" s="16"/>
      <c r="H220" s="16"/>
      <c r="I220" s="16"/>
      <c r="J220" s="16"/>
      <c r="K220" s="16"/>
      <c r="L220" s="16"/>
      <c r="M220" s="16"/>
      <c r="N220" s="18"/>
      <c r="O220" s="16"/>
      <c r="P220" s="16"/>
      <c r="Q220" s="18"/>
    </row>
    <row r="221" spans="7:17" x14ac:dyDescent="0.25"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</row>
    <row r="222" spans="7:17" x14ac:dyDescent="0.25"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</row>
    <row r="223" spans="7:17" x14ac:dyDescent="0.25"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</row>
    <row r="224" spans="7:17" x14ac:dyDescent="0.25"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</row>
    <row r="225" spans="7:17" x14ac:dyDescent="0.25"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</row>
    <row r="226" spans="7:17" x14ac:dyDescent="0.25"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</row>
    <row r="227" spans="7:17" x14ac:dyDescent="0.25"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</row>
    <row r="228" spans="7:17" x14ac:dyDescent="0.25"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</row>
    <row r="229" spans="7:17" x14ac:dyDescent="0.25"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</row>
    <row r="230" spans="7:17" x14ac:dyDescent="0.25"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</row>
    <row r="231" spans="7:17" x14ac:dyDescent="0.25"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</row>
    <row r="232" spans="7:17" x14ac:dyDescent="0.25"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</row>
    <row r="233" spans="7:17" x14ac:dyDescent="0.25"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</row>
    <row r="234" spans="7:17" x14ac:dyDescent="0.25"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</row>
    <row r="235" spans="7:17" x14ac:dyDescent="0.25"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</row>
    <row r="236" spans="7:17" x14ac:dyDescent="0.25"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</row>
    <row r="237" spans="7:17" x14ac:dyDescent="0.25"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</row>
    <row r="238" spans="7:17" x14ac:dyDescent="0.25"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</row>
    <row r="239" spans="7:17" x14ac:dyDescent="0.25">
      <c r="G239" s="16"/>
      <c r="H239" s="16"/>
      <c r="I239" s="16"/>
      <c r="K239" s="16"/>
      <c r="L239" s="18"/>
      <c r="M239" s="16"/>
      <c r="N239" s="16"/>
      <c r="O239" s="16"/>
      <c r="P239" s="18"/>
      <c r="Q239" s="16"/>
    </row>
    <row r="240" spans="7:17" x14ac:dyDescent="0.25"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</row>
    <row r="241" spans="7:17" x14ac:dyDescent="0.25"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</row>
    <row r="242" spans="7:17" x14ac:dyDescent="0.25"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7:17" x14ac:dyDescent="0.25"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</row>
    <row r="244" spans="7:17" x14ac:dyDescent="0.25">
      <c r="G244" s="16"/>
      <c r="H244" s="16"/>
      <c r="I244" s="16"/>
      <c r="J244" s="16"/>
      <c r="K244" s="16"/>
      <c r="L244" s="18"/>
      <c r="M244" s="16"/>
      <c r="N244" s="16"/>
      <c r="O244" s="16"/>
      <c r="P244" s="16"/>
      <c r="Q244" s="16"/>
    </row>
    <row r="245" spans="7:17" x14ac:dyDescent="0.25"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</row>
    <row r="246" spans="7:17" x14ac:dyDescent="0.25">
      <c r="G246" s="16"/>
      <c r="H246" s="16"/>
      <c r="I246" s="16"/>
      <c r="J246" s="16"/>
      <c r="K246" s="16"/>
      <c r="L246" s="18"/>
      <c r="M246" s="16"/>
      <c r="N246" s="16"/>
      <c r="O246" s="16"/>
      <c r="P246" s="16"/>
      <c r="Q246" s="16"/>
    </row>
    <row r="247" spans="7:17" x14ac:dyDescent="0.25"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</row>
    <row r="248" spans="7:17" x14ac:dyDescent="0.25"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</row>
    <row r="249" spans="7:17" x14ac:dyDescent="0.25"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</row>
    <row r="250" spans="7:17" x14ac:dyDescent="0.25"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</row>
    <row r="251" spans="7:17" x14ac:dyDescent="0.25"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</row>
    <row r="252" spans="7:17" x14ac:dyDescent="0.25"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</row>
    <row r="253" spans="7:17" x14ac:dyDescent="0.25"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</row>
    <row r="254" spans="7:17" x14ac:dyDescent="0.25">
      <c r="G254" s="16"/>
      <c r="H254" s="16"/>
      <c r="I254" s="16"/>
      <c r="K254" s="16"/>
      <c r="L254" s="18"/>
      <c r="M254" s="16"/>
      <c r="N254" s="16"/>
      <c r="O254" s="16"/>
      <c r="P254" s="18"/>
      <c r="Q254" s="18"/>
    </row>
    <row r="255" spans="7:17" x14ac:dyDescent="0.25"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</row>
    <row r="256" spans="7:17" x14ac:dyDescent="0.25"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</row>
    <row r="257" spans="7:17" x14ac:dyDescent="0.25"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</row>
    <row r="258" spans="7:17" x14ac:dyDescent="0.25"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</row>
    <row r="259" spans="7:17" x14ac:dyDescent="0.25"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</row>
    <row r="260" spans="7:17" x14ac:dyDescent="0.25"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</row>
    <row r="261" spans="7:17" x14ac:dyDescent="0.25"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</row>
    <row r="262" spans="7:17" x14ac:dyDescent="0.25"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</row>
    <row r="263" spans="7:17" x14ac:dyDescent="0.25"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</row>
    <row r="264" spans="7:17" x14ac:dyDescent="0.25"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</row>
    <row r="265" spans="7:17" x14ac:dyDescent="0.25"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</row>
    <row r="266" spans="7:17" x14ac:dyDescent="0.25"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</row>
    <row r="267" spans="7:17" x14ac:dyDescent="0.25"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</row>
    <row r="268" spans="7:17" x14ac:dyDescent="0.25"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</row>
    <row r="269" spans="7:17" x14ac:dyDescent="0.25">
      <c r="G269" s="16"/>
      <c r="H269" s="16"/>
      <c r="I269" s="16"/>
      <c r="J269" s="16"/>
      <c r="K269" s="16"/>
      <c r="L269" s="18"/>
      <c r="M269" s="16"/>
      <c r="N269" s="16"/>
      <c r="O269" s="16"/>
      <c r="P269" s="16"/>
      <c r="Q269" s="16"/>
    </row>
    <row r="270" spans="7:17" x14ac:dyDescent="0.25"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</row>
    <row r="271" spans="7:17" x14ac:dyDescent="0.25"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</row>
    <row r="272" spans="7:17" x14ac:dyDescent="0.25"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</row>
    <row r="273" spans="7:17" x14ac:dyDescent="0.25"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</row>
    <row r="274" spans="7:17" x14ac:dyDescent="0.25"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</row>
    <row r="275" spans="7:17" x14ac:dyDescent="0.25"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</row>
    <row r="276" spans="7:17" x14ac:dyDescent="0.25"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</row>
    <row r="277" spans="7:17" x14ac:dyDescent="0.25"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</row>
    <row r="278" spans="7:17" x14ac:dyDescent="0.25"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</row>
    <row r="279" spans="7:17" x14ac:dyDescent="0.25"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</row>
    <row r="280" spans="7:17" x14ac:dyDescent="0.25"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</row>
    <row r="281" spans="7:17" x14ac:dyDescent="0.25"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</row>
    <row r="282" spans="7:17" x14ac:dyDescent="0.25">
      <c r="G282" s="16"/>
      <c r="H282" s="16"/>
      <c r="I282" s="16"/>
      <c r="J282" s="16"/>
      <c r="K282" s="16"/>
      <c r="L282" s="18"/>
      <c r="M282" s="16"/>
      <c r="N282" s="18"/>
      <c r="O282" s="16"/>
      <c r="P282" s="16"/>
      <c r="Q282" s="16"/>
    </row>
    <row r="283" spans="7:17" x14ac:dyDescent="0.25">
      <c r="G283" s="16"/>
      <c r="H283" s="16"/>
      <c r="I283" s="16"/>
      <c r="K283" s="16"/>
      <c r="L283" s="16"/>
      <c r="M283" s="16"/>
      <c r="N283" s="18"/>
      <c r="O283" s="16"/>
      <c r="P283" s="16"/>
      <c r="Q283" s="16"/>
    </row>
    <row r="284" spans="7:17" x14ac:dyDescent="0.25"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</row>
    <row r="285" spans="7:17" x14ac:dyDescent="0.25"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</row>
    <row r="286" spans="7:17" x14ac:dyDescent="0.25"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</row>
    <row r="287" spans="7:17" x14ac:dyDescent="0.25">
      <c r="G287" s="16"/>
      <c r="H287" s="16"/>
      <c r="I287" s="16"/>
      <c r="J287" s="16"/>
      <c r="K287" s="16"/>
      <c r="L287" s="18"/>
      <c r="M287" s="16"/>
      <c r="N287" s="18"/>
      <c r="O287" s="16"/>
      <c r="P287" s="16"/>
      <c r="Q287" s="18"/>
    </row>
    <row r="288" spans="7:17" x14ac:dyDescent="0.25"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</row>
    <row r="289" spans="7:17" x14ac:dyDescent="0.25"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</row>
    <row r="290" spans="7:17" x14ac:dyDescent="0.25"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</row>
    <row r="291" spans="7:17" x14ac:dyDescent="0.25">
      <c r="G291" s="16"/>
      <c r="H291" s="16"/>
      <c r="I291" s="16"/>
      <c r="J291" s="16"/>
      <c r="K291" s="16"/>
      <c r="L291" s="18"/>
      <c r="M291" s="18"/>
      <c r="N291" s="16"/>
      <c r="O291" s="16"/>
      <c r="P291" s="18"/>
      <c r="Q291" s="16"/>
    </row>
    <row r="292" spans="7:17" x14ac:dyDescent="0.25"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</row>
    <row r="293" spans="7:17" x14ac:dyDescent="0.25"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</row>
    <row r="294" spans="7:17" x14ac:dyDescent="0.25"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</row>
    <row r="295" spans="7:17" x14ac:dyDescent="0.25"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</row>
    <row r="296" spans="7:17" x14ac:dyDescent="0.25"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</row>
    <row r="297" spans="7:17" x14ac:dyDescent="0.25"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</row>
    <row r="298" spans="7:17" x14ac:dyDescent="0.25"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</row>
    <row r="299" spans="7:17" x14ac:dyDescent="0.25"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</row>
    <row r="300" spans="7:17" x14ac:dyDescent="0.25"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</row>
    <row r="301" spans="7:17" x14ac:dyDescent="0.25"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</row>
    <row r="302" spans="7:17" x14ac:dyDescent="0.25">
      <c r="G302" s="16"/>
      <c r="H302" s="16"/>
      <c r="I302" s="16"/>
      <c r="K302" s="16"/>
      <c r="L302" s="18"/>
      <c r="M302" s="16"/>
      <c r="N302" s="16"/>
      <c r="O302" s="18"/>
      <c r="P302" s="16"/>
      <c r="Q302" s="16"/>
    </row>
    <row r="303" spans="7:17" x14ac:dyDescent="0.25"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</row>
    <row r="304" spans="7:17" x14ac:dyDescent="0.25"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</row>
    <row r="305" spans="7:17" x14ac:dyDescent="0.25"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</row>
    <row r="306" spans="7:17" x14ac:dyDescent="0.25"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8"/>
    </row>
    <row r="307" spans="7:17" x14ac:dyDescent="0.25">
      <c r="G307" s="16"/>
      <c r="H307" s="16"/>
      <c r="I307" s="16"/>
      <c r="K307" s="16"/>
      <c r="L307" s="18"/>
      <c r="M307" s="16"/>
      <c r="N307" s="16"/>
      <c r="O307" s="16"/>
      <c r="P307" s="18"/>
      <c r="Q307" s="16"/>
    </row>
    <row r="308" spans="7:17" x14ac:dyDescent="0.25"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</row>
    <row r="309" spans="7:17" x14ac:dyDescent="0.25"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</row>
    <row r="310" spans="7:17" x14ac:dyDescent="0.25"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</row>
    <row r="311" spans="7:17" x14ac:dyDescent="0.25"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</row>
    <row r="312" spans="7:17" x14ac:dyDescent="0.25"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</row>
    <row r="313" spans="7:17" x14ac:dyDescent="0.25"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</row>
    <row r="314" spans="7:17" x14ac:dyDescent="0.25"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</row>
    <row r="315" spans="7:17" x14ac:dyDescent="0.25"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</row>
    <row r="316" spans="7:17" x14ac:dyDescent="0.25"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</row>
    <row r="317" spans="7:17" x14ac:dyDescent="0.25"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</row>
    <row r="318" spans="7:17" x14ac:dyDescent="0.25"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</row>
    <row r="319" spans="7:17" x14ac:dyDescent="0.25"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</row>
    <row r="320" spans="7:17" x14ac:dyDescent="0.25"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</row>
    <row r="321" spans="7:17" x14ac:dyDescent="0.25"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</row>
    <row r="322" spans="7:17" x14ac:dyDescent="0.25">
      <c r="G322" s="16"/>
      <c r="H322" s="16"/>
      <c r="I322" s="16"/>
      <c r="J322" s="16"/>
      <c r="K322" s="16"/>
      <c r="L322" s="18"/>
      <c r="M322" s="16"/>
      <c r="N322" s="16"/>
      <c r="O322" s="16"/>
      <c r="P322" s="16"/>
      <c r="Q322" s="16"/>
    </row>
    <row r="323" spans="7:17" x14ac:dyDescent="0.25"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</row>
    <row r="324" spans="7:17" x14ac:dyDescent="0.25"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</row>
    <row r="325" spans="7:17" x14ac:dyDescent="0.25"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</row>
    <row r="326" spans="7:17" x14ac:dyDescent="0.25"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</row>
    <row r="327" spans="7:17" x14ac:dyDescent="0.25"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</row>
    <row r="328" spans="7:17" x14ac:dyDescent="0.25"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</row>
    <row r="329" spans="7:17" x14ac:dyDescent="0.25"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</row>
    <row r="330" spans="7:17" x14ac:dyDescent="0.25"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</row>
    <row r="331" spans="7:17" x14ac:dyDescent="0.25"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</row>
    <row r="332" spans="7:17" x14ac:dyDescent="0.25"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</row>
    <row r="333" spans="7:17" x14ac:dyDescent="0.25"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</row>
    <row r="334" spans="7:17" x14ac:dyDescent="0.25"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</row>
    <row r="335" spans="7:17" x14ac:dyDescent="0.25">
      <c r="G335" s="16"/>
      <c r="H335" s="16"/>
      <c r="I335" s="16"/>
      <c r="K335" s="16"/>
      <c r="L335" s="18"/>
      <c r="M335" s="16"/>
      <c r="N335" s="16"/>
      <c r="O335" s="18"/>
      <c r="P335" s="18"/>
      <c r="Q335" s="16"/>
    </row>
    <row r="336" spans="7:17" x14ac:dyDescent="0.25"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</row>
    <row r="337" spans="7:17" x14ac:dyDescent="0.25"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</row>
    <row r="338" spans="7:17" x14ac:dyDescent="0.25"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</row>
    <row r="339" spans="7:17" x14ac:dyDescent="0.25"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</row>
    <row r="340" spans="7:17" x14ac:dyDescent="0.25"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</row>
    <row r="341" spans="7:17" x14ac:dyDescent="0.25"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</row>
    <row r="342" spans="7:17" x14ac:dyDescent="0.25"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</row>
    <row r="343" spans="7:17" x14ac:dyDescent="0.25"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</row>
    <row r="344" spans="7:17" x14ac:dyDescent="0.25"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</row>
    <row r="345" spans="7:17" x14ac:dyDescent="0.25"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</row>
    <row r="346" spans="7:17" x14ac:dyDescent="0.25"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</row>
    <row r="347" spans="7:17" x14ac:dyDescent="0.25"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</row>
    <row r="348" spans="7:17" x14ac:dyDescent="0.25"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</row>
    <row r="349" spans="7:17" x14ac:dyDescent="0.25"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</row>
    <row r="350" spans="7:17" x14ac:dyDescent="0.25"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</row>
    <row r="351" spans="7:17" x14ac:dyDescent="0.25"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</row>
    <row r="352" spans="7:17" x14ac:dyDescent="0.25"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</row>
    <row r="353" spans="7:17" x14ac:dyDescent="0.25"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</row>
    <row r="354" spans="7:17" x14ac:dyDescent="0.25"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</row>
    <row r="355" spans="7:17" x14ac:dyDescent="0.25">
      <c r="G355" s="16"/>
      <c r="H355" s="16"/>
      <c r="I355" s="16"/>
      <c r="J355" s="16"/>
      <c r="K355" s="16"/>
      <c r="L355" s="16"/>
      <c r="M355" s="16"/>
      <c r="N355" s="18"/>
      <c r="O355" s="18"/>
      <c r="P355" s="18"/>
      <c r="Q355" s="16"/>
    </row>
    <row r="356" spans="7:17" x14ac:dyDescent="0.25"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</row>
    <row r="357" spans="7:17" x14ac:dyDescent="0.25"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</row>
    <row r="358" spans="7:17" x14ac:dyDescent="0.25">
      <c r="G358" s="16"/>
      <c r="H358" s="16"/>
      <c r="I358" s="16"/>
      <c r="J358" s="16"/>
      <c r="K358" s="16"/>
      <c r="L358" s="16"/>
      <c r="M358" s="18"/>
      <c r="N358" s="16"/>
      <c r="O358" s="16"/>
      <c r="P358" s="18"/>
      <c r="Q358" s="16"/>
    </row>
    <row r="359" spans="7:17" x14ac:dyDescent="0.25"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</row>
    <row r="360" spans="7:17" x14ac:dyDescent="0.25"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</row>
    <row r="361" spans="7:17" x14ac:dyDescent="0.25"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</row>
    <row r="362" spans="7:17" x14ac:dyDescent="0.25">
      <c r="G362" s="16"/>
      <c r="H362" s="16"/>
      <c r="I362" s="16"/>
      <c r="L362" s="16"/>
      <c r="M362" s="16"/>
      <c r="N362" s="16"/>
      <c r="O362" s="16"/>
      <c r="P362" s="18"/>
      <c r="Q362" s="18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0C28-79EE-486E-8E26-7DF590E4FC48}">
  <dimension ref="A1:AF28"/>
  <sheetViews>
    <sheetView workbookViewId="0">
      <selection activeCell="A7" sqref="A1:XFD7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7.85546875" style="1" bestFit="1" customWidth="1"/>
    <col min="9" max="10" width="19.85546875" style="1" bestFit="1" customWidth="1"/>
    <col min="11" max="11" width="20.7109375" style="1" bestFit="1" customWidth="1"/>
    <col min="12" max="15" width="17.85546875" style="1" bestFit="1" customWidth="1"/>
    <col min="16" max="16" width="18.85546875" style="1" bestFit="1" customWidth="1"/>
    <col min="17" max="17" width="16.7109375" style="1" bestFit="1" customWidth="1"/>
    <col min="18" max="18" width="55.140625" style="1" bestFit="1" customWidth="1"/>
    <col min="19" max="19" width="13.5703125" style="1" bestFit="1" customWidth="1"/>
    <col min="20" max="20" width="7.42578125" style="1" bestFit="1" customWidth="1"/>
    <col min="21" max="21" width="81.140625" style="1" bestFit="1" customWidth="1"/>
    <col min="22" max="22" width="40" style="1" bestFit="1" customWidth="1"/>
    <col min="23" max="27" width="81.140625" style="1" bestFit="1" customWidth="1"/>
    <col min="28" max="28" width="51.5703125" style="1" bestFit="1" customWidth="1"/>
    <col min="29" max="29" width="39.2851562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6647</v>
      </c>
      <c r="B2" s="10" t="s">
        <v>471</v>
      </c>
      <c r="C2" s="10">
        <v>6709</v>
      </c>
      <c r="D2" s="10" t="s">
        <v>472</v>
      </c>
      <c r="E2" s="10" t="s">
        <v>473</v>
      </c>
      <c r="F2" s="10" t="s">
        <v>35</v>
      </c>
      <c r="G2" s="15">
        <v>5.9689500000000004</v>
      </c>
      <c r="H2" s="15">
        <v>2.3213200000000001</v>
      </c>
      <c r="I2" s="15">
        <f>Thyroid_cancer[[#This Row],[CPM_flx]]/Thyroid_cancer[[#This Row],[CPM_norm]]</f>
        <v>0.38889922013084377</v>
      </c>
      <c r="J2" s="15">
        <v>6.8300000000000001E-3</v>
      </c>
      <c r="K2" s="19">
        <v>0</v>
      </c>
      <c r="L2" s="15">
        <v>4.7299499999999997</v>
      </c>
      <c r="M2" s="15">
        <v>7.34335</v>
      </c>
      <c r="N2" s="15">
        <v>5.8335400000000002</v>
      </c>
      <c r="O2" s="15">
        <v>2.4514999999999998</v>
      </c>
      <c r="P2" s="15">
        <v>2.51457</v>
      </c>
      <c r="Q2" s="15">
        <v>1.9978899999999999</v>
      </c>
      <c r="R2" s="10" t="s">
        <v>474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475</v>
      </c>
      <c r="X2" s="10" t="s">
        <v>476</v>
      </c>
      <c r="Y2" s="10" t="s">
        <v>477</v>
      </c>
      <c r="Z2" s="10" t="s">
        <v>478</v>
      </c>
      <c r="AA2" s="10" t="s">
        <v>479</v>
      </c>
      <c r="AB2" s="10" t="s">
        <v>480</v>
      </c>
      <c r="AC2" s="10" t="s">
        <v>457</v>
      </c>
      <c r="AD2" s="10" t="s">
        <v>481</v>
      </c>
      <c r="AE2" s="10" t="s">
        <v>482</v>
      </c>
      <c r="AF2" s="10" t="s">
        <v>47</v>
      </c>
    </row>
    <row r="3" spans="1:32" s="10" customFormat="1" x14ac:dyDescent="0.25">
      <c r="A3" s="10">
        <v>5583</v>
      </c>
      <c r="B3" s="10" t="s">
        <v>447</v>
      </c>
      <c r="C3" s="10">
        <v>5634</v>
      </c>
      <c r="D3" s="10" t="s">
        <v>448</v>
      </c>
      <c r="E3" s="10" t="s">
        <v>449</v>
      </c>
      <c r="F3" s="10" t="s">
        <v>35</v>
      </c>
      <c r="G3" s="15">
        <v>0.75026999999999999</v>
      </c>
      <c r="H3" s="15">
        <v>2.6696200000000001</v>
      </c>
      <c r="I3" s="15">
        <f>Thyroid_cancer[[#This Row],[CPM_flx]]/Thyroid_cancer[[#This Row],[CPM_norm]]</f>
        <v>3.5582123768776577</v>
      </c>
      <c r="J3" s="15">
        <v>0.42665999999999998</v>
      </c>
      <c r="K3" s="15">
        <v>1.4400000000000001E-3</v>
      </c>
      <c r="L3" s="15">
        <v>0.38700000000000001</v>
      </c>
      <c r="M3" s="15">
        <v>1.2526900000000001</v>
      </c>
      <c r="N3" s="15">
        <v>0.61112999999999995</v>
      </c>
      <c r="O3" s="15">
        <v>2.0188899999999999</v>
      </c>
      <c r="P3" s="15">
        <v>3.5397500000000002</v>
      </c>
      <c r="Q3" s="15">
        <v>2.45024</v>
      </c>
      <c r="R3" s="10" t="s">
        <v>450</v>
      </c>
      <c r="S3" s="10" t="s">
        <v>37</v>
      </c>
      <c r="T3" s="10" t="s">
        <v>38</v>
      </c>
      <c r="U3" s="10" t="s">
        <v>451</v>
      </c>
      <c r="V3" s="10" t="s">
        <v>38</v>
      </c>
      <c r="W3" s="10" t="s">
        <v>452</v>
      </c>
      <c r="X3" s="10" t="s">
        <v>453</v>
      </c>
      <c r="Y3" s="10" t="s">
        <v>454</v>
      </c>
      <c r="Z3" s="10" t="s">
        <v>347</v>
      </c>
      <c r="AA3" s="10" t="s">
        <v>348</v>
      </c>
      <c r="AB3" s="10" t="s">
        <v>38</v>
      </c>
      <c r="AC3" s="10" t="s">
        <v>349</v>
      </c>
      <c r="AD3" s="10" t="s">
        <v>455</v>
      </c>
      <c r="AE3" s="10" t="s">
        <v>456</v>
      </c>
      <c r="AF3" s="10" t="s">
        <v>52</v>
      </c>
    </row>
    <row r="4" spans="1:32" s="10" customFormat="1" x14ac:dyDescent="0.25">
      <c r="A4" s="10">
        <v>3199</v>
      </c>
      <c r="B4" s="10" t="s">
        <v>230</v>
      </c>
      <c r="C4" s="10">
        <v>3225</v>
      </c>
      <c r="D4" s="10" t="s">
        <v>231</v>
      </c>
      <c r="E4" s="10" t="s">
        <v>232</v>
      </c>
      <c r="F4" s="10" t="s">
        <v>35</v>
      </c>
      <c r="G4" s="15">
        <v>6.27637</v>
      </c>
      <c r="H4" s="15">
        <v>3.5555599999999998</v>
      </c>
      <c r="I4" s="15">
        <f>Thyroid_cancer[[#This Row],[CPM_flx]]/Thyroid_cancer[[#This Row],[CPM_norm]]</f>
        <v>0.56649942562340971</v>
      </c>
      <c r="J4" s="15">
        <v>0.97136</v>
      </c>
      <c r="K4" s="15">
        <v>1.7399999999999999E-2</v>
      </c>
      <c r="L4" s="15">
        <v>6.7939299999999996</v>
      </c>
      <c r="M4" s="15">
        <v>6.4794299999999998</v>
      </c>
      <c r="N4" s="15">
        <v>5.5557600000000003</v>
      </c>
      <c r="O4" s="15">
        <v>2.77597</v>
      </c>
      <c r="P4" s="15">
        <v>2.68866</v>
      </c>
      <c r="Q4" s="15">
        <v>5.2020400000000002</v>
      </c>
      <c r="R4" s="10" t="s">
        <v>233</v>
      </c>
      <c r="S4" s="10" t="s">
        <v>37</v>
      </c>
      <c r="T4" s="10" t="s">
        <v>38</v>
      </c>
      <c r="U4" s="10" t="s">
        <v>234</v>
      </c>
      <c r="V4" s="10" t="s">
        <v>38</v>
      </c>
      <c r="W4" s="10" t="s">
        <v>235</v>
      </c>
      <c r="X4" s="10" t="s">
        <v>236</v>
      </c>
      <c r="Y4" s="10" t="s">
        <v>237</v>
      </c>
      <c r="Z4" s="10" t="s">
        <v>238</v>
      </c>
      <c r="AA4" s="10" t="s">
        <v>239</v>
      </c>
      <c r="AB4" s="10" t="s">
        <v>240</v>
      </c>
      <c r="AC4" s="10" t="s">
        <v>241</v>
      </c>
      <c r="AD4" s="10" t="s">
        <v>242</v>
      </c>
      <c r="AE4" s="10" t="s">
        <v>243</v>
      </c>
      <c r="AF4" s="10" t="s">
        <v>47</v>
      </c>
    </row>
    <row r="5" spans="1:32" s="10" customFormat="1" x14ac:dyDescent="0.25">
      <c r="A5" s="10">
        <v>13023</v>
      </c>
      <c r="B5" s="10" t="s">
        <v>505</v>
      </c>
      <c r="C5" s="10">
        <v>13399</v>
      </c>
      <c r="D5" s="10" t="s">
        <v>506</v>
      </c>
      <c r="E5" s="10" t="s">
        <v>507</v>
      </c>
      <c r="F5" s="10" t="s">
        <v>35</v>
      </c>
      <c r="G5" s="15">
        <v>24.351009999999999</v>
      </c>
      <c r="H5" s="15">
        <v>38.065800000000003</v>
      </c>
      <c r="I5" s="15">
        <f>Thyroid_cancer[[#This Row],[CPM_flx]]/Thyroid_cancer[[#This Row],[CPM_norm]]</f>
        <v>1.5632123677826917</v>
      </c>
      <c r="J5" s="15">
        <v>0.98102</v>
      </c>
      <c r="K5" s="15">
        <v>1.814E-2</v>
      </c>
      <c r="L5" s="15">
        <v>16.404340000000001</v>
      </c>
      <c r="M5" s="15">
        <v>30.453309999999998</v>
      </c>
      <c r="N5" s="15">
        <v>26.19539</v>
      </c>
      <c r="O5" s="15">
        <v>44.992330000000003</v>
      </c>
      <c r="P5" s="15">
        <v>38.859830000000002</v>
      </c>
      <c r="Q5" s="15">
        <v>30.34524</v>
      </c>
      <c r="R5" s="10" t="s">
        <v>508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509</v>
      </c>
      <c r="X5" s="10" t="s">
        <v>510</v>
      </c>
      <c r="Y5" s="10" t="s">
        <v>38</v>
      </c>
      <c r="Z5" s="10" t="s">
        <v>511</v>
      </c>
      <c r="AA5" s="10" t="s">
        <v>412</v>
      </c>
      <c r="AB5" s="10" t="s">
        <v>38</v>
      </c>
      <c r="AC5" s="10" t="s">
        <v>38</v>
      </c>
      <c r="AD5" s="10" t="s">
        <v>512</v>
      </c>
      <c r="AE5" s="10" t="s">
        <v>38</v>
      </c>
      <c r="AF5" s="10" t="s">
        <v>52</v>
      </c>
    </row>
    <row r="6" spans="1:32" s="10" customFormat="1" x14ac:dyDescent="0.25">
      <c r="A6" s="10">
        <v>1461</v>
      </c>
      <c r="B6" s="10" t="s">
        <v>207</v>
      </c>
      <c r="C6" s="10">
        <v>1473</v>
      </c>
      <c r="D6" s="10" t="s">
        <v>208</v>
      </c>
      <c r="E6" s="10" t="s">
        <v>209</v>
      </c>
      <c r="F6" s="10" t="s">
        <v>35</v>
      </c>
      <c r="G6" s="15">
        <v>7.9434199999999997</v>
      </c>
      <c r="H6" s="15">
        <v>14.446210000000001</v>
      </c>
      <c r="I6" s="15">
        <f>Thyroid_cancer[[#This Row],[CPM_flx]]/Thyroid_cancer[[#This Row],[CPM_norm]]</f>
        <v>1.8186385712954876</v>
      </c>
      <c r="J6" s="15">
        <v>0.99853000000000003</v>
      </c>
      <c r="K6" s="15">
        <v>2.862E-2</v>
      </c>
      <c r="L6" s="15">
        <v>4.6224600000000002</v>
      </c>
      <c r="M6" s="15">
        <v>7.8185099999999998</v>
      </c>
      <c r="N6" s="15">
        <v>11.3893</v>
      </c>
      <c r="O6" s="15">
        <v>15.61032</v>
      </c>
      <c r="P6" s="15">
        <v>17.795439999999999</v>
      </c>
      <c r="Q6" s="15">
        <v>9.9328800000000008</v>
      </c>
      <c r="R6" s="10" t="s">
        <v>210</v>
      </c>
      <c r="S6" s="10" t="s">
        <v>37</v>
      </c>
      <c r="T6" s="10" t="s">
        <v>38</v>
      </c>
      <c r="U6" s="10" t="s">
        <v>38</v>
      </c>
      <c r="V6" s="10" t="s">
        <v>38</v>
      </c>
      <c r="W6" s="10" t="s">
        <v>211</v>
      </c>
      <c r="X6" s="10" t="s">
        <v>212</v>
      </c>
      <c r="Y6" s="10" t="s">
        <v>213</v>
      </c>
      <c r="Z6" s="10" t="s">
        <v>214</v>
      </c>
      <c r="AA6" s="10" t="s">
        <v>215</v>
      </c>
      <c r="AB6" s="10" t="s">
        <v>38</v>
      </c>
      <c r="AC6" s="10" t="s">
        <v>216</v>
      </c>
      <c r="AD6" s="10" t="s">
        <v>217</v>
      </c>
      <c r="AE6" s="10" t="s">
        <v>218</v>
      </c>
      <c r="AF6" s="10" t="s">
        <v>52</v>
      </c>
    </row>
    <row r="7" spans="1:32" s="10" customFormat="1" x14ac:dyDescent="0.25">
      <c r="A7" s="10">
        <v>3404</v>
      </c>
      <c r="B7" s="10" t="s">
        <v>405</v>
      </c>
      <c r="C7" s="10">
        <v>3436</v>
      </c>
      <c r="D7" s="10" t="s">
        <v>406</v>
      </c>
      <c r="E7" s="10" t="s">
        <v>407</v>
      </c>
      <c r="F7" s="10" t="s">
        <v>35</v>
      </c>
      <c r="G7" s="15">
        <v>76.753029999999995</v>
      </c>
      <c r="H7" s="15">
        <v>100.08193</v>
      </c>
      <c r="I7" s="15">
        <f>Thyroid_cancer[[#This Row],[CPM_flx]]/Thyroid_cancer[[#This Row],[CPM_norm]]</f>
        <v>1.303947609625314</v>
      </c>
      <c r="J7" s="15">
        <v>0.99853000000000003</v>
      </c>
      <c r="K7" s="15">
        <v>3.1220000000000001E-2</v>
      </c>
      <c r="L7" s="15">
        <v>74.668790000000001</v>
      </c>
      <c r="M7" s="15">
        <v>74.837379999999996</v>
      </c>
      <c r="N7" s="15">
        <v>80.752920000000003</v>
      </c>
      <c r="O7" s="15">
        <v>107.16321000000001</v>
      </c>
      <c r="P7" s="15">
        <v>96.656319999999994</v>
      </c>
      <c r="Q7" s="15">
        <v>96.426259999999999</v>
      </c>
      <c r="R7" s="10" t="s">
        <v>408</v>
      </c>
      <c r="S7" s="10" t="s">
        <v>37</v>
      </c>
      <c r="T7" s="10" t="s">
        <v>38</v>
      </c>
      <c r="U7" s="10" t="s">
        <v>38</v>
      </c>
      <c r="V7" s="10" t="s">
        <v>38</v>
      </c>
      <c r="W7" s="10" t="s">
        <v>409</v>
      </c>
      <c r="X7" s="10" t="s">
        <v>282</v>
      </c>
      <c r="Y7" s="10" t="s">
        <v>410</v>
      </c>
      <c r="Z7" s="10" t="s">
        <v>411</v>
      </c>
      <c r="AA7" s="10" t="s">
        <v>412</v>
      </c>
      <c r="AB7" s="10" t="s">
        <v>38</v>
      </c>
      <c r="AC7" s="10" t="s">
        <v>413</v>
      </c>
      <c r="AD7" s="10" t="s">
        <v>67</v>
      </c>
      <c r="AE7" s="10" t="s">
        <v>38</v>
      </c>
      <c r="AF7" s="10" t="s">
        <v>52</v>
      </c>
    </row>
    <row r="8" spans="1:32" x14ac:dyDescent="0.25"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32" x14ac:dyDescent="0.25"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7"/>
      <c r="M18" s="16"/>
      <c r="N18" s="16"/>
      <c r="O18" s="16"/>
      <c r="P18" s="16"/>
      <c r="Q18" s="18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6043-3D6E-4950-AC94-D1C7EE39D070}">
  <dimension ref="A1:AF53"/>
  <sheetViews>
    <sheetView topLeftCell="F1" workbookViewId="0">
      <selection activeCell="F5" sqref="A1:XFD5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8.85546875" style="1" bestFit="1" customWidth="1"/>
    <col min="9" max="9" width="19.5703125" style="1" bestFit="1" customWidth="1"/>
    <col min="10" max="10" width="17.85546875" style="1" bestFit="1" customWidth="1"/>
    <col min="11" max="13" width="18.85546875" style="1" bestFit="1" customWidth="1"/>
    <col min="14" max="14" width="17.85546875" style="1" bestFit="1" customWidth="1"/>
    <col min="15" max="17" width="18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81.140625" style="1" bestFit="1" customWidth="1"/>
    <col min="22" max="22" width="48.5703125" style="1" bestFit="1" customWidth="1"/>
    <col min="23" max="28" width="81.140625" style="1" bestFit="1" customWidth="1"/>
    <col min="29" max="29" width="67.710937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81</v>
      </c>
      <c r="B2" s="10" t="s">
        <v>526</v>
      </c>
      <c r="C2" s="10">
        <v>183</v>
      </c>
      <c r="D2" s="10" t="s">
        <v>527</v>
      </c>
      <c r="E2" s="10" t="s">
        <v>528</v>
      </c>
      <c r="F2" s="10" t="s">
        <v>35</v>
      </c>
      <c r="G2" s="15">
        <v>122.04586</v>
      </c>
      <c r="H2" s="15">
        <v>101.37381000000001</v>
      </c>
      <c r="I2" s="15">
        <f>Glycerolipid_metabolism[[#This Row],[CPM_flx]]/Glycerolipid_metabolism[[#This Row],[CPM_norm]]</f>
        <v>0.83062063719326495</v>
      </c>
      <c r="J2" s="15">
        <v>0.97497999999999996</v>
      </c>
      <c r="K2" s="15">
        <v>1.772E-2</v>
      </c>
      <c r="L2" s="15">
        <v>120.87184000000001</v>
      </c>
      <c r="M2" s="15">
        <v>120.34455</v>
      </c>
      <c r="N2" s="15">
        <v>124.92119</v>
      </c>
      <c r="O2" s="15">
        <v>103.14346</v>
      </c>
      <c r="P2" s="15">
        <v>103.94858000000001</v>
      </c>
      <c r="Q2" s="15">
        <v>97.029390000000006</v>
      </c>
      <c r="R2" s="10" t="s">
        <v>529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530</v>
      </c>
      <c r="X2" s="10" t="s">
        <v>531</v>
      </c>
      <c r="Y2" s="10" t="s">
        <v>532</v>
      </c>
      <c r="Z2" s="10" t="s">
        <v>533</v>
      </c>
      <c r="AA2" s="10" t="s">
        <v>534</v>
      </c>
      <c r="AB2" s="10" t="s">
        <v>38</v>
      </c>
      <c r="AC2" s="10" t="s">
        <v>535</v>
      </c>
      <c r="AD2" s="10" t="s">
        <v>536</v>
      </c>
      <c r="AE2" s="10" t="s">
        <v>537</v>
      </c>
      <c r="AF2" s="10" t="s">
        <v>47</v>
      </c>
    </row>
    <row r="3" spans="1:32" s="10" customFormat="1" x14ac:dyDescent="0.25">
      <c r="A3" s="10">
        <v>4240</v>
      </c>
      <c r="B3" s="10" t="s">
        <v>545</v>
      </c>
      <c r="C3" s="10">
        <v>4283</v>
      </c>
      <c r="D3" s="10" t="s">
        <v>546</v>
      </c>
      <c r="E3" s="10" t="s">
        <v>547</v>
      </c>
      <c r="F3" s="10" t="s">
        <v>35</v>
      </c>
      <c r="G3" s="15">
        <v>0.62153000000000003</v>
      </c>
      <c r="H3" s="15">
        <v>2.513E-2</v>
      </c>
      <c r="I3" s="15">
        <f>Glycerolipid_metabolism[[#This Row],[CPM_flx]]/Glycerolipid_metabolism[[#This Row],[CPM_norm]]</f>
        <v>4.0432481135262981E-2</v>
      </c>
      <c r="J3" s="15">
        <v>0.99853000000000003</v>
      </c>
      <c r="K3" s="15">
        <v>2.4639999999999999E-2</v>
      </c>
      <c r="L3" s="15">
        <v>0.55898999999999999</v>
      </c>
      <c r="M3" s="19">
        <v>0</v>
      </c>
      <c r="N3" s="15">
        <v>1.3056000000000001</v>
      </c>
      <c r="O3" s="19">
        <v>0</v>
      </c>
      <c r="P3" s="19">
        <v>0</v>
      </c>
      <c r="Q3" s="15">
        <v>7.5389999999999999E-2</v>
      </c>
      <c r="R3" s="10" t="s">
        <v>548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549</v>
      </c>
      <c r="X3" s="10" t="s">
        <v>550</v>
      </c>
      <c r="Y3" s="10" t="s">
        <v>551</v>
      </c>
      <c r="Z3" s="10" t="s">
        <v>552</v>
      </c>
      <c r="AA3" s="10" t="s">
        <v>553</v>
      </c>
      <c r="AB3" s="10" t="s">
        <v>541</v>
      </c>
      <c r="AC3" s="10" t="s">
        <v>542</v>
      </c>
      <c r="AD3" s="10" t="s">
        <v>554</v>
      </c>
      <c r="AE3" s="10" t="s">
        <v>555</v>
      </c>
      <c r="AF3" s="10" t="s">
        <v>47</v>
      </c>
    </row>
    <row r="4" spans="1:32" s="10" customFormat="1" x14ac:dyDescent="0.25">
      <c r="A4" s="10">
        <v>11549</v>
      </c>
      <c r="B4" s="10" t="s">
        <v>568</v>
      </c>
      <c r="C4" s="10">
        <v>11745</v>
      </c>
      <c r="D4" s="10" t="s">
        <v>569</v>
      </c>
      <c r="E4" s="10" t="s">
        <v>570</v>
      </c>
      <c r="F4" s="10" t="s">
        <v>35</v>
      </c>
      <c r="G4" s="15">
        <v>0.34028999999999998</v>
      </c>
      <c r="H4" s="15">
        <v>3.8190000000000002E-2</v>
      </c>
      <c r="I4" s="15">
        <f>Glycerolipid_metabolism[[#This Row],[CPM_flx]]/Glycerolipid_metabolism[[#This Row],[CPM_norm]]</f>
        <v>0.11222780569514239</v>
      </c>
      <c r="J4" s="15">
        <v>0.99853000000000003</v>
      </c>
      <c r="K4" s="15">
        <v>3.7429999999999998E-2</v>
      </c>
      <c r="L4" s="15">
        <v>0.77398999999999996</v>
      </c>
      <c r="M4" s="15">
        <v>0.10799</v>
      </c>
      <c r="N4" s="15">
        <v>0.13889000000000001</v>
      </c>
      <c r="O4" s="19">
        <v>0</v>
      </c>
      <c r="P4" s="15">
        <v>5.8029999999999998E-2</v>
      </c>
      <c r="Q4" s="15">
        <v>5.654E-2</v>
      </c>
      <c r="R4" s="10" t="s">
        <v>571</v>
      </c>
      <c r="S4" s="10" t="s">
        <v>37</v>
      </c>
      <c r="T4" s="10" t="s">
        <v>38</v>
      </c>
      <c r="U4" s="10" t="s">
        <v>38</v>
      </c>
      <c r="V4" s="10" t="s">
        <v>561</v>
      </c>
      <c r="W4" s="10" t="s">
        <v>572</v>
      </c>
      <c r="X4" s="10" t="s">
        <v>573</v>
      </c>
      <c r="Y4" s="10" t="s">
        <v>543</v>
      </c>
      <c r="Z4" s="10" t="s">
        <v>544</v>
      </c>
      <c r="AA4" s="10" t="s">
        <v>534</v>
      </c>
      <c r="AB4" s="10" t="s">
        <v>38</v>
      </c>
      <c r="AC4" s="10" t="s">
        <v>535</v>
      </c>
      <c r="AD4" s="10" t="s">
        <v>574</v>
      </c>
      <c r="AE4" s="10" t="s">
        <v>575</v>
      </c>
      <c r="AF4" s="10" t="s">
        <v>47</v>
      </c>
    </row>
    <row r="5" spans="1:32" s="10" customFormat="1" x14ac:dyDescent="0.25">
      <c r="A5" s="10">
        <v>8317</v>
      </c>
      <c r="B5" s="10" t="s">
        <v>562</v>
      </c>
      <c r="C5" s="10">
        <v>8396</v>
      </c>
      <c r="D5" s="10" t="s">
        <v>563</v>
      </c>
      <c r="E5" s="10" t="s">
        <v>564</v>
      </c>
      <c r="F5" s="10" t="s">
        <v>35</v>
      </c>
      <c r="G5" s="15">
        <v>44.58522</v>
      </c>
      <c r="H5" s="15">
        <v>36.073680000000003</v>
      </c>
      <c r="I5" s="15">
        <f>Glycerolipid_metabolism[[#This Row],[CPM_flx]]/Glycerolipid_metabolism[[#This Row],[CPM_norm]]</f>
        <v>0.80909503194107835</v>
      </c>
      <c r="J5" s="15">
        <v>0.99853000000000003</v>
      </c>
      <c r="K5" s="15">
        <v>4.7829999999999998E-2</v>
      </c>
      <c r="L5" s="15">
        <v>44.268079999999998</v>
      </c>
      <c r="M5" s="15">
        <v>44.319279999999999</v>
      </c>
      <c r="N5" s="15">
        <v>45.168300000000002</v>
      </c>
      <c r="O5" s="15">
        <v>33.311630000000001</v>
      </c>
      <c r="P5" s="15">
        <v>41.548479999999998</v>
      </c>
      <c r="Q5" s="15">
        <v>33.36092</v>
      </c>
      <c r="R5" s="10" t="s">
        <v>565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566</v>
      </c>
      <c r="X5" s="10" t="s">
        <v>540</v>
      </c>
      <c r="Y5" s="10" t="s">
        <v>557</v>
      </c>
      <c r="Z5" s="10" t="s">
        <v>558</v>
      </c>
      <c r="AA5" s="10" t="s">
        <v>559</v>
      </c>
      <c r="AB5" s="10" t="s">
        <v>38</v>
      </c>
      <c r="AC5" s="10" t="s">
        <v>535</v>
      </c>
      <c r="AD5" s="10" t="s">
        <v>560</v>
      </c>
      <c r="AE5" s="10" t="s">
        <v>567</v>
      </c>
      <c r="AF5" s="10" t="s">
        <v>47</v>
      </c>
    </row>
    <row r="6" spans="1:32" x14ac:dyDescent="0.25"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32" x14ac:dyDescent="0.25">
      <c r="G7" s="16"/>
      <c r="H7" s="16"/>
      <c r="I7" s="16"/>
      <c r="K7" s="16"/>
      <c r="L7" s="16"/>
      <c r="M7" s="16"/>
      <c r="N7" s="16"/>
      <c r="O7" s="17"/>
      <c r="P7" s="16"/>
      <c r="Q7" s="16"/>
    </row>
    <row r="8" spans="1:32" x14ac:dyDescent="0.25"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32" x14ac:dyDescent="0.25">
      <c r="G9" s="16"/>
      <c r="H9" s="16"/>
      <c r="I9" s="16"/>
      <c r="J9" s="16"/>
      <c r="K9" s="16"/>
      <c r="L9" s="17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K19" s="16"/>
      <c r="L19" s="17"/>
      <c r="M19" s="16"/>
      <c r="N19" s="17"/>
      <c r="O19" s="16"/>
      <c r="P19" s="16"/>
      <c r="Q19" s="17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7:17" x14ac:dyDescent="0.25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7:17" x14ac:dyDescent="0.25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7:17" x14ac:dyDescent="0.25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7:17" x14ac:dyDescent="0.25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7:17" x14ac:dyDescent="0.25"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7:17" x14ac:dyDescent="0.25"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7:17" x14ac:dyDescent="0.25"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7:17" x14ac:dyDescent="0.25"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7:17" x14ac:dyDescent="0.25"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7:17" x14ac:dyDescent="0.25"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7:17" x14ac:dyDescent="0.25">
      <c r="G35" s="16"/>
      <c r="H35" s="16"/>
      <c r="I35" s="16"/>
      <c r="J35" s="16"/>
      <c r="K35" s="16"/>
      <c r="L35" s="17"/>
      <c r="M35" s="16"/>
      <c r="N35" s="16"/>
      <c r="O35" s="16"/>
      <c r="P35" s="17"/>
      <c r="Q35" s="17"/>
    </row>
    <row r="36" spans="7:17" x14ac:dyDescent="0.25"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7:17" x14ac:dyDescent="0.25"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7:17" x14ac:dyDescent="0.25"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7:17" x14ac:dyDescent="0.25"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7:17" x14ac:dyDescent="0.25"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7:17" x14ac:dyDescent="0.25"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7:17" x14ac:dyDescent="0.25"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7:17" x14ac:dyDescent="0.25"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7:17" x14ac:dyDescent="0.25"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7:17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7:17" x14ac:dyDescent="0.25"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7:17" x14ac:dyDescent="0.25">
      <c r="G47" s="16"/>
      <c r="H47" s="16"/>
      <c r="I47" s="16"/>
      <c r="J47" s="16"/>
      <c r="K47" s="16"/>
      <c r="L47" s="16"/>
      <c r="M47" s="16"/>
      <c r="N47" s="17"/>
      <c r="O47" s="16"/>
      <c r="P47" s="17"/>
      <c r="Q47" s="16"/>
    </row>
    <row r="48" spans="7:17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K53" s="16"/>
      <c r="L53" s="16"/>
      <c r="M53" s="16"/>
      <c r="N53" s="17"/>
      <c r="O53" s="16"/>
      <c r="P53" s="16"/>
      <c r="Q53" s="17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FADE-7BE4-469E-9756-23147E347D73}">
  <dimension ref="A1:AF24"/>
  <sheetViews>
    <sheetView workbookViewId="0">
      <selection activeCell="A4" sqref="A1:XFD4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15.7109375" style="1" bestFit="1" customWidth="1"/>
    <col min="7" max="8" width="17.85546875" style="1" bestFit="1" customWidth="1"/>
    <col min="9" max="9" width="19.5703125" style="1" bestFit="1" customWidth="1"/>
    <col min="10" max="10" width="17.85546875" style="1" bestFit="1" customWidth="1"/>
    <col min="11" max="11" width="18.85546875" style="1" bestFit="1" customWidth="1"/>
    <col min="12" max="17" width="17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21" width="12.28515625" style="1" bestFit="1" customWidth="1"/>
    <col min="22" max="22" width="18.5703125" style="1" bestFit="1" customWidth="1"/>
    <col min="23" max="27" width="81.140625" style="1" bestFit="1" customWidth="1"/>
    <col min="28" max="28" width="19.85546875" style="1" bestFit="1" customWidth="1"/>
    <col min="29" max="29" width="9.5703125" style="1" bestFit="1" customWidth="1"/>
    <col min="30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4443</v>
      </c>
      <c r="B2" s="10" t="s">
        <v>599</v>
      </c>
      <c r="C2" s="10">
        <v>15206</v>
      </c>
      <c r="D2" s="10" t="s">
        <v>600</v>
      </c>
      <c r="E2" s="10" t="s">
        <v>601</v>
      </c>
      <c r="F2" s="10" t="s">
        <v>35</v>
      </c>
      <c r="G2" s="15">
        <v>192.53996000000001</v>
      </c>
      <c r="H2" s="15">
        <v>144.55613</v>
      </c>
      <c r="I2" s="15">
        <f>Glycosaminoglycan_biosynthesis_heparan_sulfate_heparin[[#This Row],[CPM_flx]]/Glycosaminoglycan_biosynthesis_heparan_sulfate_heparin[[#This Row],[CPM_norm]]</f>
        <v>0.75078508378208864</v>
      </c>
      <c r="J2" s="15">
        <v>0.99853000000000003</v>
      </c>
      <c r="K2" s="15">
        <v>2.7300000000000001E-2</v>
      </c>
      <c r="L2" s="15">
        <v>218.67440999999999</v>
      </c>
      <c r="M2" s="15">
        <v>156.13258999999999</v>
      </c>
      <c r="N2" s="15">
        <v>202.81290000000001</v>
      </c>
      <c r="O2" s="15">
        <v>136.41904</v>
      </c>
      <c r="P2" s="15">
        <v>158.30205000000001</v>
      </c>
      <c r="Q2" s="15">
        <v>138.94729000000001</v>
      </c>
      <c r="R2" s="10" t="s">
        <v>602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603</v>
      </c>
      <c r="X2" s="10" t="s">
        <v>604</v>
      </c>
      <c r="Y2" s="10" t="s">
        <v>605</v>
      </c>
      <c r="Z2" s="10" t="s">
        <v>606</v>
      </c>
      <c r="AA2" s="10" t="s">
        <v>576</v>
      </c>
      <c r="AB2" s="10" t="s">
        <v>38</v>
      </c>
      <c r="AC2" s="10" t="s">
        <v>38</v>
      </c>
      <c r="AD2" s="10" t="s">
        <v>607</v>
      </c>
      <c r="AE2" s="10" t="s">
        <v>608</v>
      </c>
      <c r="AF2" s="10" t="s">
        <v>47</v>
      </c>
    </row>
    <row r="3" spans="1:32" s="10" customFormat="1" x14ac:dyDescent="0.25">
      <c r="A3" s="10">
        <v>3018</v>
      </c>
      <c r="B3" s="10" t="s">
        <v>587</v>
      </c>
      <c r="C3" s="10">
        <v>3041</v>
      </c>
      <c r="D3" s="10" t="s">
        <v>588</v>
      </c>
      <c r="E3" s="10" t="s">
        <v>589</v>
      </c>
      <c r="F3" s="10" t="s">
        <v>35</v>
      </c>
      <c r="G3" s="15">
        <v>36.022030000000001</v>
      </c>
      <c r="H3" s="15">
        <v>29.91846</v>
      </c>
      <c r="I3" s="15">
        <f>Glycosaminoglycan_biosynthesis_heparan_sulfate_heparin[[#This Row],[CPM_flx]]/Glycosaminoglycan_biosynthesis_heparan_sulfate_heparin[[#This Row],[CPM_norm]]</f>
        <v>0.83056007670861409</v>
      </c>
      <c r="J3" s="15">
        <v>0.99853000000000003</v>
      </c>
      <c r="K3" s="15">
        <v>4.8550000000000003E-2</v>
      </c>
      <c r="L3" s="15">
        <v>33.17418</v>
      </c>
      <c r="M3" s="15">
        <v>42.807409999999997</v>
      </c>
      <c r="N3" s="15">
        <v>32.084490000000002</v>
      </c>
      <c r="O3" s="15">
        <v>31.022349999999999</v>
      </c>
      <c r="P3" s="15">
        <v>30.310279999999999</v>
      </c>
      <c r="Q3" s="15">
        <v>28.422750000000001</v>
      </c>
      <c r="R3" s="10" t="s">
        <v>590</v>
      </c>
      <c r="S3" s="10" t="s">
        <v>37</v>
      </c>
      <c r="T3" s="10" t="s">
        <v>38</v>
      </c>
      <c r="U3" s="10" t="s">
        <v>38</v>
      </c>
      <c r="V3" s="10" t="s">
        <v>38</v>
      </c>
      <c r="W3" s="10" t="s">
        <v>591</v>
      </c>
      <c r="X3" s="10" t="s">
        <v>540</v>
      </c>
      <c r="Y3" s="10" t="s">
        <v>592</v>
      </c>
      <c r="Z3" s="10" t="s">
        <v>593</v>
      </c>
      <c r="AA3" s="10" t="s">
        <v>594</v>
      </c>
      <c r="AB3" s="10" t="s">
        <v>38</v>
      </c>
      <c r="AC3" s="10" t="s">
        <v>38</v>
      </c>
      <c r="AD3" s="10" t="s">
        <v>595</v>
      </c>
      <c r="AE3" s="10" t="s">
        <v>596</v>
      </c>
      <c r="AF3" s="10" t="s">
        <v>47</v>
      </c>
    </row>
    <row r="4" spans="1:32" s="10" customFormat="1" x14ac:dyDescent="0.25">
      <c r="A4" s="10">
        <v>2789</v>
      </c>
      <c r="B4" s="10" t="s">
        <v>577</v>
      </c>
      <c r="C4" s="10">
        <v>2808</v>
      </c>
      <c r="D4" s="10" t="s">
        <v>578</v>
      </c>
      <c r="E4" s="10" t="s">
        <v>579</v>
      </c>
      <c r="F4" s="10" t="s">
        <v>35</v>
      </c>
      <c r="G4" s="15">
        <v>71.838719999999995</v>
      </c>
      <c r="H4" s="15">
        <v>60.296259999999997</v>
      </c>
      <c r="I4" s="15">
        <f>Glycosaminoglycan_biosynthesis_heparan_sulfate_heparin[[#This Row],[CPM_flx]]/Glycosaminoglycan_biosynthesis_heparan_sulfate_heparin[[#This Row],[CPM_norm]]</f>
        <v>0.83932815061292854</v>
      </c>
      <c r="J4" s="15">
        <v>0.99853000000000003</v>
      </c>
      <c r="K4" s="15">
        <v>4.8849999999999998E-2</v>
      </c>
      <c r="L4" s="15">
        <v>61.489409999999999</v>
      </c>
      <c r="M4" s="15">
        <v>71.079310000000007</v>
      </c>
      <c r="N4" s="15">
        <v>82.947450000000003</v>
      </c>
      <c r="O4" s="15">
        <v>59.268740000000001</v>
      </c>
      <c r="P4" s="15">
        <v>60.910699999999999</v>
      </c>
      <c r="Q4" s="15">
        <v>60.709339999999997</v>
      </c>
      <c r="R4" s="10" t="s">
        <v>580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581</v>
      </c>
      <c r="X4" s="10" t="s">
        <v>582</v>
      </c>
      <c r="Y4" s="10" t="s">
        <v>583</v>
      </c>
      <c r="Z4" s="10" t="s">
        <v>584</v>
      </c>
      <c r="AA4" s="10" t="s">
        <v>576</v>
      </c>
      <c r="AB4" s="10" t="s">
        <v>38</v>
      </c>
      <c r="AC4" s="10" t="s">
        <v>38</v>
      </c>
      <c r="AD4" s="10" t="s">
        <v>585</v>
      </c>
      <c r="AE4" s="10" t="s">
        <v>586</v>
      </c>
      <c r="AF4" s="10" t="s">
        <v>47</v>
      </c>
    </row>
    <row r="5" spans="1:32" x14ac:dyDescent="0.25"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32" x14ac:dyDescent="0.25"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32" x14ac:dyDescent="0.25"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</row>
    <row r="8" spans="1:32" x14ac:dyDescent="0.25"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32" x14ac:dyDescent="0.25"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  <row r="10" spans="1:32" x14ac:dyDescent="0.25"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32" x14ac:dyDescent="0.25"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</row>
    <row r="12" spans="1:32" x14ac:dyDescent="0.25"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32" x14ac:dyDescent="0.25"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32" x14ac:dyDescent="0.25"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32" x14ac:dyDescent="0.25"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32" x14ac:dyDescent="0.25"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7:17" x14ac:dyDescent="0.25"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7:17" x14ac:dyDescent="0.25"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7:17" x14ac:dyDescent="0.25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7:17" x14ac:dyDescent="0.25"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7:17" x14ac:dyDescent="0.25"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7:17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7:17" x14ac:dyDescent="0.25"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7:17" x14ac:dyDescent="0.25"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69B93-5D0D-48A0-8054-3E18D8CFE41B}">
  <dimension ref="A1:AF1074"/>
  <sheetViews>
    <sheetView zoomScale="70" zoomScaleNormal="70" workbookViewId="0">
      <selection sqref="A1:XFD1048576"/>
    </sheetView>
  </sheetViews>
  <sheetFormatPr defaultRowHeight="15" x14ac:dyDescent="0.25"/>
  <cols>
    <col min="1" max="1" width="11.140625" style="1" bestFit="1" customWidth="1"/>
    <col min="2" max="2" width="21" style="1" bestFit="1" customWidth="1"/>
    <col min="3" max="3" width="6" style="1" bestFit="1" customWidth="1"/>
    <col min="4" max="4" width="15.140625" style="1" bestFit="1" customWidth="1"/>
    <col min="5" max="5" width="81.140625" style="1" bestFit="1" customWidth="1"/>
    <col min="6" max="6" width="24.5703125" style="1" bestFit="1" customWidth="1"/>
    <col min="7" max="7" width="18.85546875" style="1" bestFit="1" customWidth="1"/>
    <col min="8" max="8" width="19.85546875" style="1" bestFit="1" customWidth="1"/>
    <col min="9" max="9" width="21.7109375" style="1" bestFit="1" customWidth="1"/>
    <col min="10" max="10" width="18.85546875" style="1" bestFit="1" customWidth="1"/>
    <col min="11" max="11" width="19.85546875" style="1" bestFit="1" customWidth="1"/>
    <col min="12" max="17" width="18.85546875" style="1" bestFit="1" customWidth="1"/>
    <col min="18" max="18" width="81.140625" style="1" bestFit="1" customWidth="1"/>
    <col min="19" max="19" width="13.5703125" style="1" bestFit="1" customWidth="1"/>
    <col min="20" max="20" width="7.42578125" style="1" bestFit="1" customWidth="1"/>
    <col min="21" max="31" width="81.140625" style="1" bestFit="1" customWidth="1"/>
    <col min="32" max="32" width="8.5703125" style="1" bestFit="1" customWidth="1"/>
    <col min="33" max="16384" width="9.140625" style="1"/>
  </cols>
  <sheetData>
    <row r="1" spans="1:32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</row>
    <row r="2" spans="1:32" s="10" customFormat="1" x14ac:dyDescent="0.25">
      <c r="A2" s="10">
        <v>1271</v>
      </c>
      <c r="B2" s="10" t="s">
        <v>672</v>
      </c>
      <c r="C2" s="10">
        <v>1281</v>
      </c>
      <c r="D2" s="10" t="s">
        <v>673</v>
      </c>
      <c r="E2" s="10" t="s">
        <v>674</v>
      </c>
      <c r="F2" s="10" t="s">
        <v>35</v>
      </c>
      <c r="G2" s="15">
        <v>1.5438700000000001</v>
      </c>
      <c r="H2" s="15">
        <v>7.4693800000000001</v>
      </c>
      <c r="I2" s="15">
        <f>Metabolic_pathways[[#This Row],[CPM_flx]]/Metabolic_pathways[[#This Row],[CPM_norm]]</f>
        <v>4.8380886991780399</v>
      </c>
      <c r="J2" s="15">
        <v>9.9269999999999997E-2</v>
      </c>
      <c r="K2" s="15">
        <v>6.9999999999999994E-5</v>
      </c>
      <c r="L2" s="15">
        <v>0.68798999999999999</v>
      </c>
      <c r="M2" s="15">
        <v>2.7213599999999998</v>
      </c>
      <c r="N2" s="15">
        <v>1.22227</v>
      </c>
      <c r="O2" s="15">
        <v>10.77941</v>
      </c>
      <c r="P2" s="15">
        <v>8.0853199999999994</v>
      </c>
      <c r="Q2" s="15">
        <v>3.5434199999999998</v>
      </c>
      <c r="R2" s="10" t="s">
        <v>675</v>
      </c>
      <c r="S2" s="10" t="s">
        <v>37</v>
      </c>
      <c r="T2" s="10" t="s">
        <v>38</v>
      </c>
      <c r="U2" s="10" t="s">
        <v>38</v>
      </c>
      <c r="V2" s="10" t="s">
        <v>38</v>
      </c>
      <c r="W2" s="10" t="s">
        <v>676</v>
      </c>
      <c r="X2" s="10" t="s">
        <v>666</v>
      </c>
      <c r="Y2" s="10" t="s">
        <v>677</v>
      </c>
      <c r="Z2" s="10" t="s">
        <v>556</v>
      </c>
      <c r="AA2" s="10" t="s">
        <v>630</v>
      </c>
      <c r="AB2" s="10" t="s">
        <v>38</v>
      </c>
      <c r="AC2" s="10" t="s">
        <v>38</v>
      </c>
      <c r="AD2" s="10" t="s">
        <v>678</v>
      </c>
      <c r="AE2" s="10" t="s">
        <v>679</v>
      </c>
      <c r="AF2" s="10" t="s">
        <v>52</v>
      </c>
    </row>
    <row r="3" spans="1:32" s="10" customFormat="1" x14ac:dyDescent="0.25">
      <c r="A3" s="10">
        <v>5619</v>
      </c>
      <c r="B3" s="10" t="s">
        <v>822</v>
      </c>
      <c r="C3" s="10">
        <v>5670</v>
      </c>
      <c r="D3" s="10" t="s">
        <v>823</v>
      </c>
      <c r="E3" s="10" t="s">
        <v>824</v>
      </c>
      <c r="F3" s="10" t="s">
        <v>35</v>
      </c>
      <c r="G3" s="15">
        <v>29.3612</v>
      </c>
      <c r="H3" s="15">
        <v>21.407250000000001</v>
      </c>
      <c r="I3" s="15">
        <f>Metabolic_pathways[[#This Row],[CPM_flx]]/Metabolic_pathways[[#This Row],[CPM_norm]]</f>
        <v>0.7290999686661308</v>
      </c>
      <c r="J3" s="15">
        <v>0.42665999999999998</v>
      </c>
      <c r="K3" s="15">
        <v>1.41E-3</v>
      </c>
      <c r="L3" s="15">
        <v>26.61675</v>
      </c>
      <c r="M3" s="15">
        <v>30.215730000000001</v>
      </c>
      <c r="N3" s="15">
        <v>31.25113</v>
      </c>
      <c r="O3" s="15">
        <v>24.370840000000001</v>
      </c>
      <c r="P3" s="15">
        <v>20.135929999999998</v>
      </c>
      <c r="Q3" s="15">
        <v>19.71499</v>
      </c>
      <c r="R3" s="10" t="s">
        <v>825</v>
      </c>
      <c r="S3" s="10" t="s">
        <v>37</v>
      </c>
      <c r="T3" s="10" t="s">
        <v>38</v>
      </c>
      <c r="U3" s="10" t="s">
        <v>38</v>
      </c>
      <c r="V3" s="10" t="s">
        <v>97</v>
      </c>
      <c r="W3" s="10" t="s">
        <v>826</v>
      </c>
      <c r="X3" s="10" t="s">
        <v>827</v>
      </c>
      <c r="Y3" s="10" t="s">
        <v>828</v>
      </c>
      <c r="Z3" s="10" t="s">
        <v>829</v>
      </c>
      <c r="AA3" s="10" t="s">
        <v>830</v>
      </c>
      <c r="AB3" s="10" t="s">
        <v>38</v>
      </c>
      <c r="AC3" s="10" t="s">
        <v>38</v>
      </c>
      <c r="AD3" s="10" t="s">
        <v>831</v>
      </c>
      <c r="AE3" s="10" t="s">
        <v>832</v>
      </c>
      <c r="AF3" s="10" t="s">
        <v>47</v>
      </c>
    </row>
    <row r="4" spans="1:32" s="10" customFormat="1" x14ac:dyDescent="0.25">
      <c r="A4" s="10">
        <v>4462</v>
      </c>
      <c r="B4" s="10" t="s">
        <v>760</v>
      </c>
      <c r="C4" s="10">
        <v>4507</v>
      </c>
      <c r="D4" s="10" t="s">
        <v>761</v>
      </c>
      <c r="E4" s="10" t="s">
        <v>762</v>
      </c>
      <c r="F4" s="10" t="s">
        <v>35</v>
      </c>
      <c r="G4" s="15">
        <v>0.56811</v>
      </c>
      <c r="H4" s="15">
        <v>2.513E-2</v>
      </c>
      <c r="I4" s="15">
        <f>Metabolic_pathways[[#This Row],[CPM_flx]]/Metabolic_pathways[[#This Row],[CPM_norm]]</f>
        <v>4.4234391227051098E-2</v>
      </c>
      <c r="J4" s="15">
        <v>0.48718</v>
      </c>
      <c r="K4" s="15">
        <v>2.0300000000000001E-3</v>
      </c>
      <c r="L4" s="15">
        <v>0.45150000000000001</v>
      </c>
      <c r="M4" s="15">
        <v>0.86392000000000002</v>
      </c>
      <c r="N4" s="15">
        <v>0.38890000000000002</v>
      </c>
      <c r="O4" s="20">
        <v>0</v>
      </c>
      <c r="P4" s="20">
        <v>0</v>
      </c>
      <c r="Q4" s="15">
        <v>7.5389999999999999E-2</v>
      </c>
      <c r="R4" s="10" t="s">
        <v>763</v>
      </c>
      <c r="S4" s="10" t="s">
        <v>37</v>
      </c>
      <c r="T4" s="10" t="s">
        <v>38</v>
      </c>
      <c r="U4" s="10" t="s">
        <v>38</v>
      </c>
      <c r="V4" s="10" t="s">
        <v>38</v>
      </c>
      <c r="W4" s="10" t="s">
        <v>764</v>
      </c>
      <c r="X4" s="10" t="s">
        <v>244</v>
      </c>
      <c r="Y4" s="10" t="s">
        <v>765</v>
      </c>
      <c r="Z4" s="10" t="s">
        <v>766</v>
      </c>
      <c r="AA4" s="10" t="s">
        <v>614</v>
      </c>
      <c r="AB4" s="10" t="s">
        <v>38</v>
      </c>
      <c r="AC4" s="10" t="s">
        <v>38</v>
      </c>
      <c r="AD4" s="10" t="s">
        <v>767</v>
      </c>
      <c r="AE4" s="10" t="s">
        <v>768</v>
      </c>
      <c r="AF4" s="10" t="s">
        <v>47</v>
      </c>
    </row>
    <row r="5" spans="1:32" s="10" customFormat="1" x14ac:dyDescent="0.25">
      <c r="A5" s="10">
        <v>4201</v>
      </c>
      <c r="B5" s="10" t="s">
        <v>746</v>
      </c>
      <c r="C5" s="10">
        <v>4244</v>
      </c>
      <c r="D5" s="10" t="s">
        <v>747</v>
      </c>
      <c r="E5" s="10" t="s">
        <v>748</v>
      </c>
      <c r="F5" s="10" t="s">
        <v>35</v>
      </c>
      <c r="G5" s="15">
        <v>13.03792</v>
      </c>
      <c r="H5" s="15">
        <v>21.085139999999999</v>
      </c>
      <c r="I5" s="15">
        <f>Metabolic_pathways[[#This Row],[CPM_flx]]/Metabolic_pathways[[#This Row],[CPM_norm]]</f>
        <v>1.6172165498791218</v>
      </c>
      <c r="J5" s="15">
        <v>0.67474999999999996</v>
      </c>
      <c r="K5" s="15">
        <v>5.3400000000000001E-3</v>
      </c>
      <c r="L5" s="15">
        <v>14.57686</v>
      </c>
      <c r="M5" s="15">
        <v>11.619770000000001</v>
      </c>
      <c r="N5" s="15">
        <v>12.91713</v>
      </c>
      <c r="O5" s="15">
        <v>22.099599999999999</v>
      </c>
      <c r="P5" s="15">
        <v>21.04504</v>
      </c>
      <c r="Q5" s="15">
        <v>20.110790000000001</v>
      </c>
      <c r="R5" s="10" t="s">
        <v>749</v>
      </c>
      <c r="S5" s="10" t="s">
        <v>37</v>
      </c>
      <c r="T5" s="10" t="s">
        <v>38</v>
      </c>
      <c r="U5" s="10" t="s">
        <v>38</v>
      </c>
      <c r="V5" s="10" t="s">
        <v>38</v>
      </c>
      <c r="W5" s="10" t="s">
        <v>750</v>
      </c>
      <c r="X5" s="10" t="s">
        <v>751</v>
      </c>
      <c r="Y5" s="10" t="s">
        <v>752</v>
      </c>
      <c r="Z5" s="10" t="s">
        <v>753</v>
      </c>
      <c r="AA5" s="10" t="s">
        <v>754</v>
      </c>
      <c r="AB5" s="10" t="s">
        <v>755</v>
      </c>
      <c r="AC5" s="10" t="s">
        <v>38</v>
      </c>
      <c r="AD5" s="10" t="s">
        <v>756</v>
      </c>
      <c r="AE5" s="10" t="s">
        <v>757</v>
      </c>
      <c r="AF5" s="10" t="s">
        <v>52</v>
      </c>
    </row>
    <row r="6" spans="1:32" s="10" customFormat="1" x14ac:dyDescent="0.25">
      <c r="A6" s="10">
        <v>1190</v>
      </c>
      <c r="B6" s="10" t="s">
        <v>195</v>
      </c>
      <c r="C6" s="10">
        <v>1199</v>
      </c>
      <c r="D6" s="10" t="s">
        <v>196</v>
      </c>
      <c r="E6" s="10" t="s">
        <v>197</v>
      </c>
      <c r="F6" s="10" t="s">
        <v>35</v>
      </c>
      <c r="G6" s="15">
        <v>3.2297500000000001</v>
      </c>
      <c r="H6" s="15">
        <v>8.0273099999999999</v>
      </c>
      <c r="I6" s="15">
        <f>Metabolic_pathways[[#This Row],[CPM_flx]]/Metabolic_pathways[[#This Row],[CPM_norm]]</f>
        <v>2.4854276646799285</v>
      </c>
      <c r="J6" s="15">
        <v>0.71667000000000003</v>
      </c>
      <c r="K6" s="15">
        <v>6.8199999999999997E-3</v>
      </c>
      <c r="L6" s="15">
        <v>2.60148</v>
      </c>
      <c r="M6" s="15">
        <v>5.6154999999999999</v>
      </c>
      <c r="N6" s="15">
        <v>1.47228</v>
      </c>
      <c r="O6" s="15">
        <v>6.7596600000000002</v>
      </c>
      <c r="P6" s="15">
        <v>8.8783799999999999</v>
      </c>
      <c r="Q6" s="15">
        <v>8.4438899999999997</v>
      </c>
      <c r="R6" s="10" t="s">
        <v>198</v>
      </c>
      <c r="S6" s="10" t="s">
        <v>37</v>
      </c>
      <c r="T6" s="10" t="s">
        <v>38</v>
      </c>
      <c r="U6" s="10" t="s">
        <v>199</v>
      </c>
      <c r="V6" s="10" t="s">
        <v>38</v>
      </c>
      <c r="W6" s="10" t="s">
        <v>200</v>
      </c>
      <c r="X6" s="10" t="s">
        <v>201</v>
      </c>
      <c r="Y6" s="10" t="s">
        <v>202</v>
      </c>
      <c r="Z6" s="10" t="s">
        <v>203</v>
      </c>
      <c r="AA6" s="10" t="s">
        <v>204</v>
      </c>
      <c r="AB6" s="10" t="s">
        <v>38</v>
      </c>
      <c r="AC6" s="10" t="s">
        <v>177</v>
      </c>
      <c r="AD6" s="10" t="s">
        <v>205</v>
      </c>
      <c r="AE6" s="10" t="s">
        <v>206</v>
      </c>
      <c r="AF6" s="10" t="s">
        <v>52</v>
      </c>
    </row>
    <row r="7" spans="1:32" s="10" customFormat="1" x14ac:dyDescent="0.25">
      <c r="A7" s="10">
        <v>1804</v>
      </c>
      <c r="B7" s="10" t="s">
        <v>684</v>
      </c>
      <c r="C7" s="10">
        <v>1817</v>
      </c>
      <c r="D7" s="10" t="s">
        <v>685</v>
      </c>
      <c r="E7" s="10" t="s">
        <v>686</v>
      </c>
      <c r="F7" s="10" t="s">
        <v>35</v>
      </c>
      <c r="G7" s="15">
        <v>15.16459</v>
      </c>
      <c r="H7" s="15">
        <v>7.9161900000000003</v>
      </c>
      <c r="I7" s="15">
        <f>Metabolic_pathways[[#This Row],[CPM_flx]]/Metabolic_pathways[[#This Row],[CPM_norm]]</f>
        <v>0.52201806972690989</v>
      </c>
      <c r="J7" s="15">
        <v>0.71667000000000003</v>
      </c>
      <c r="K7" s="15">
        <v>6.8599999999999998E-3</v>
      </c>
      <c r="L7" s="15">
        <v>15.30785</v>
      </c>
      <c r="M7" s="15">
        <v>9.7407400000000006</v>
      </c>
      <c r="N7" s="15">
        <v>20.445180000000001</v>
      </c>
      <c r="O7" s="15">
        <v>10.38284</v>
      </c>
      <c r="P7" s="15">
        <v>8.2013800000000003</v>
      </c>
      <c r="Q7" s="15">
        <v>5.1643499999999998</v>
      </c>
      <c r="R7" s="10" t="s">
        <v>687</v>
      </c>
      <c r="S7" s="10" t="s">
        <v>37</v>
      </c>
      <c r="T7" s="10" t="s">
        <v>38</v>
      </c>
      <c r="U7" s="10" t="s">
        <v>38</v>
      </c>
      <c r="V7" s="10" t="s">
        <v>38</v>
      </c>
      <c r="W7" s="10" t="s">
        <v>688</v>
      </c>
      <c r="X7" s="10" t="s">
        <v>689</v>
      </c>
      <c r="Y7" s="10" t="s">
        <v>690</v>
      </c>
      <c r="Z7" s="10" t="s">
        <v>538</v>
      </c>
      <c r="AA7" s="10" t="s">
        <v>682</v>
      </c>
      <c r="AB7" s="10" t="s">
        <v>539</v>
      </c>
      <c r="AC7" s="10" t="s">
        <v>38</v>
      </c>
      <c r="AD7" s="10" t="s">
        <v>691</v>
      </c>
      <c r="AE7" s="10" t="s">
        <v>692</v>
      </c>
      <c r="AF7" s="10" t="s">
        <v>47</v>
      </c>
    </row>
    <row r="8" spans="1:32" s="10" customFormat="1" x14ac:dyDescent="0.25">
      <c r="A8" s="10">
        <v>5795</v>
      </c>
      <c r="B8" s="10" t="s">
        <v>844</v>
      </c>
      <c r="C8" s="10">
        <v>5848</v>
      </c>
      <c r="D8" s="10" t="s">
        <v>845</v>
      </c>
      <c r="E8" s="10" t="s">
        <v>846</v>
      </c>
      <c r="F8" s="10" t="s">
        <v>35</v>
      </c>
      <c r="G8" s="15">
        <v>0.10073</v>
      </c>
      <c r="H8" s="15">
        <v>0.95304999999999995</v>
      </c>
      <c r="I8" s="15">
        <f>Metabolic_pathways[[#This Row],[CPM_flx]]/Metabolic_pathways[[#This Row],[CPM_norm]]</f>
        <v>9.4614315496872816</v>
      </c>
      <c r="J8" s="15">
        <v>0.76473999999999998</v>
      </c>
      <c r="K8" s="15">
        <v>8.1899999999999994E-3</v>
      </c>
      <c r="L8" s="15">
        <v>4.2999999999999997E-2</v>
      </c>
      <c r="M8" s="15">
        <v>0.25918000000000002</v>
      </c>
      <c r="N8" s="20">
        <v>0</v>
      </c>
      <c r="O8" s="15">
        <v>1.71245</v>
      </c>
      <c r="P8" s="15">
        <v>0.61897000000000002</v>
      </c>
      <c r="Q8" s="15">
        <v>0.52773999999999999</v>
      </c>
      <c r="R8" s="10" t="s">
        <v>847</v>
      </c>
      <c r="S8" s="10" t="s">
        <v>37</v>
      </c>
      <c r="T8" s="10" t="s">
        <v>38</v>
      </c>
      <c r="U8" s="10" t="s">
        <v>38</v>
      </c>
      <c r="V8" s="10" t="s">
        <v>38</v>
      </c>
      <c r="W8" s="10" t="s">
        <v>848</v>
      </c>
      <c r="X8" s="10" t="s">
        <v>849</v>
      </c>
      <c r="Y8" s="10" t="s">
        <v>850</v>
      </c>
      <c r="Z8" s="10" t="s">
        <v>584</v>
      </c>
      <c r="AA8" s="10" t="s">
        <v>851</v>
      </c>
      <c r="AB8" s="10" t="s">
        <v>38</v>
      </c>
      <c r="AC8" s="10" t="s">
        <v>38</v>
      </c>
      <c r="AD8" s="10" t="s">
        <v>852</v>
      </c>
      <c r="AE8" s="10" t="s">
        <v>853</v>
      </c>
      <c r="AF8" s="10" t="s">
        <v>52</v>
      </c>
    </row>
    <row r="9" spans="1:32" s="10" customFormat="1" x14ac:dyDescent="0.25">
      <c r="A9" s="10">
        <v>1915</v>
      </c>
      <c r="B9" s="10" t="s">
        <v>693</v>
      </c>
      <c r="C9" s="10">
        <v>1929</v>
      </c>
      <c r="D9" s="10" t="s">
        <v>694</v>
      </c>
      <c r="E9" s="10" t="s">
        <v>695</v>
      </c>
      <c r="F9" s="10" t="s">
        <v>35</v>
      </c>
      <c r="G9" s="15">
        <v>3.9437199999999999</v>
      </c>
      <c r="H9" s="15">
        <v>8.0747099999999996</v>
      </c>
      <c r="I9" s="15">
        <f>Metabolic_pathways[[#This Row],[CPM_flx]]/Metabolic_pathways[[#This Row],[CPM_norm]]</f>
        <v>2.0474856227115517</v>
      </c>
      <c r="J9" s="15">
        <v>0.77107000000000003</v>
      </c>
      <c r="K9" s="15">
        <v>8.8299999999999993E-3</v>
      </c>
      <c r="L9" s="15">
        <v>4.6654600000000004</v>
      </c>
      <c r="M9" s="15">
        <v>3.4988899999999998</v>
      </c>
      <c r="N9" s="15">
        <v>3.6667999999999998</v>
      </c>
      <c r="O9" s="15">
        <v>10.68928</v>
      </c>
      <c r="P9" s="15">
        <v>8.1820299999999992</v>
      </c>
      <c r="Q9" s="15">
        <v>5.35283</v>
      </c>
      <c r="R9" s="10" t="s">
        <v>696</v>
      </c>
      <c r="S9" s="10" t="s">
        <v>37</v>
      </c>
      <c r="T9" s="10" t="s">
        <v>38</v>
      </c>
      <c r="U9" s="10" t="s">
        <v>38</v>
      </c>
      <c r="V9" s="10" t="s">
        <v>38</v>
      </c>
      <c r="W9" s="10" t="s">
        <v>697</v>
      </c>
      <c r="X9" s="10" t="s">
        <v>698</v>
      </c>
      <c r="Y9" s="10" t="s">
        <v>699</v>
      </c>
      <c r="Z9" s="10" t="s">
        <v>700</v>
      </c>
      <c r="AA9" s="10" t="s">
        <v>701</v>
      </c>
      <c r="AB9" s="10" t="s">
        <v>38</v>
      </c>
      <c r="AC9" s="10" t="s">
        <v>636</v>
      </c>
      <c r="AD9" s="10" t="s">
        <v>702</v>
      </c>
      <c r="AE9" s="10" t="s">
        <v>703</v>
      </c>
      <c r="AF9" s="10" t="s">
        <v>52</v>
      </c>
    </row>
    <row r="10" spans="1:32" s="10" customFormat="1" x14ac:dyDescent="0.25">
      <c r="A10" s="10">
        <v>3860</v>
      </c>
      <c r="B10" s="10" t="s">
        <v>736</v>
      </c>
      <c r="C10" s="10">
        <v>3897</v>
      </c>
      <c r="D10" s="10" t="s">
        <v>737</v>
      </c>
      <c r="E10" s="10" t="s">
        <v>738</v>
      </c>
      <c r="F10" s="10" t="s">
        <v>35</v>
      </c>
      <c r="G10" s="15">
        <v>2.68398</v>
      </c>
      <c r="H10" s="15">
        <v>0.90463000000000005</v>
      </c>
      <c r="I10" s="15">
        <f>Metabolic_pathways[[#This Row],[CPM_flx]]/Metabolic_pathways[[#This Row],[CPM_norm]]</f>
        <v>0.33704796608022414</v>
      </c>
      <c r="J10" s="15">
        <v>0.77107000000000003</v>
      </c>
      <c r="K10" s="15">
        <v>8.8299999999999993E-3</v>
      </c>
      <c r="L10" s="15">
        <v>1.69848</v>
      </c>
      <c r="M10" s="15">
        <v>4.88117</v>
      </c>
      <c r="N10" s="15">
        <v>1.47228</v>
      </c>
      <c r="O10" s="15">
        <v>0.72102999999999995</v>
      </c>
      <c r="P10" s="15">
        <v>1.2766299999999999</v>
      </c>
      <c r="Q10" s="15">
        <v>0.71621999999999997</v>
      </c>
      <c r="R10" s="10" t="s">
        <v>739</v>
      </c>
      <c r="S10" s="10" t="s">
        <v>37</v>
      </c>
      <c r="T10" s="10" t="s">
        <v>38</v>
      </c>
      <c r="U10" s="10" t="s">
        <v>38</v>
      </c>
      <c r="V10" s="10" t="s">
        <v>612</v>
      </c>
      <c r="W10" s="10" t="s">
        <v>740</v>
      </c>
      <c r="X10" s="10" t="s">
        <v>741</v>
      </c>
      <c r="Y10" s="10" t="s">
        <v>742</v>
      </c>
      <c r="Z10" s="10" t="s">
        <v>617</v>
      </c>
      <c r="AA10" s="10" t="s">
        <v>618</v>
      </c>
      <c r="AB10" s="10" t="s">
        <v>38</v>
      </c>
      <c r="AC10" s="10" t="s">
        <v>38</v>
      </c>
      <c r="AD10" s="10" t="s">
        <v>743</v>
      </c>
      <c r="AE10" s="10" t="s">
        <v>744</v>
      </c>
      <c r="AF10" s="10" t="s">
        <v>47</v>
      </c>
    </row>
    <row r="11" spans="1:32" s="10" customFormat="1" x14ac:dyDescent="0.25">
      <c r="A11" s="10">
        <v>13277</v>
      </c>
      <c r="B11" s="10" t="s">
        <v>982</v>
      </c>
      <c r="C11" s="10">
        <v>13696</v>
      </c>
      <c r="D11" s="10" t="s">
        <v>983</v>
      </c>
      <c r="E11" s="10" t="s">
        <v>984</v>
      </c>
      <c r="F11" s="10" t="s">
        <v>35</v>
      </c>
      <c r="G11" s="15">
        <v>4.0409800000000002</v>
      </c>
      <c r="H11" s="15">
        <v>15.526389999999999</v>
      </c>
      <c r="I11" s="15">
        <f>Metabolic_pathways[[#This Row],[CPM_flx]]/Metabolic_pathways[[#This Row],[CPM_norm]]</f>
        <v>3.8422338145697328</v>
      </c>
      <c r="J11" s="15">
        <v>0.77600999999999998</v>
      </c>
      <c r="K11" s="15">
        <v>9.2099999999999994E-3</v>
      </c>
      <c r="L11" s="15">
        <v>2.9669699999999999</v>
      </c>
      <c r="M11" s="15">
        <v>4.98916</v>
      </c>
      <c r="N11" s="15">
        <v>4.1668200000000004</v>
      </c>
      <c r="O11" s="15">
        <v>23.79402</v>
      </c>
      <c r="P11" s="15">
        <v>1.39269</v>
      </c>
      <c r="Q11" s="15">
        <v>21.39246</v>
      </c>
      <c r="R11" s="10" t="s">
        <v>985</v>
      </c>
      <c r="S11" s="10" t="s">
        <v>37</v>
      </c>
      <c r="T11" s="10" t="s">
        <v>38</v>
      </c>
      <c r="U11" s="10" t="s">
        <v>38</v>
      </c>
      <c r="V11" s="10" t="s">
        <v>38</v>
      </c>
      <c r="W11" s="10" t="s">
        <v>986</v>
      </c>
      <c r="X11" s="10" t="s">
        <v>987</v>
      </c>
      <c r="Y11" s="10" t="s">
        <v>988</v>
      </c>
      <c r="Z11" s="10" t="s">
        <v>989</v>
      </c>
      <c r="AA11" s="10" t="s">
        <v>990</v>
      </c>
      <c r="AB11" s="10" t="s">
        <v>38</v>
      </c>
      <c r="AC11" s="10" t="s">
        <v>38</v>
      </c>
      <c r="AD11" s="10" t="s">
        <v>991</v>
      </c>
      <c r="AE11" s="10" t="s">
        <v>992</v>
      </c>
      <c r="AF11" s="10" t="s">
        <v>52</v>
      </c>
    </row>
    <row r="12" spans="1:32" s="10" customFormat="1" x14ac:dyDescent="0.25">
      <c r="A12" s="10">
        <v>9074</v>
      </c>
      <c r="B12" s="10" t="s">
        <v>919</v>
      </c>
      <c r="C12" s="10">
        <v>9161</v>
      </c>
      <c r="D12" s="10" t="s">
        <v>920</v>
      </c>
      <c r="E12" s="10" t="s">
        <v>921</v>
      </c>
      <c r="F12" s="10" t="s">
        <v>35</v>
      </c>
      <c r="G12" s="15">
        <v>20.821960000000001</v>
      </c>
      <c r="H12" s="15">
        <v>33.022709999999996</v>
      </c>
      <c r="I12" s="15">
        <f>Metabolic_pathways[[#This Row],[CPM_flx]]/Metabolic_pathways[[#This Row],[CPM_norm]]</f>
        <v>1.585955885036759</v>
      </c>
      <c r="J12" s="15">
        <v>0.85004000000000002</v>
      </c>
      <c r="K12" s="15">
        <v>1.221E-2</v>
      </c>
      <c r="L12" s="15">
        <v>17.457830000000001</v>
      </c>
      <c r="M12" s="15">
        <v>25.507339999999999</v>
      </c>
      <c r="N12" s="15">
        <v>19.500710000000002</v>
      </c>
      <c r="O12" s="15">
        <v>41.765709999999999</v>
      </c>
      <c r="P12" s="15">
        <v>24.48807</v>
      </c>
      <c r="Q12" s="15">
        <v>32.814329999999998</v>
      </c>
      <c r="R12" s="10" t="s">
        <v>922</v>
      </c>
      <c r="S12" s="10" t="s">
        <v>37</v>
      </c>
      <c r="T12" s="10" t="s">
        <v>38</v>
      </c>
      <c r="U12" s="10" t="s">
        <v>38</v>
      </c>
      <c r="V12" s="10" t="s">
        <v>38</v>
      </c>
      <c r="W12" s="10" t="s">
        <v>923</v>
      </c>
      <c r="X12" s="10" t="s">
        <v>887</v>
      </c>
      <c r="Y12" s="10" t="s">
        <v>924</v>
      </c>
      <c r="Z12" s="10" t="s">
        <v>648</v>
      </c>
      <c r="AA12" s="10" t="s">
        <v>925</v>
      </c>
      <c r="AB12" s="10" t="s">
        <v>649</v>
      </c>
      <c r="AC12" s="10" t="s">
        <v>38</v>
      </c>
      <c r="AD12" s="10" t="s">
        <v>926</v>
      </c>
      <c r="AE12" s="10" t="s">
        <v>927</v>
      </c>
      <c r="AF12" s="10" t="s">
        <v>52</v>
      </c>
    </row>
    <row r="13" spans="1:32" s="10" customFormat="1" x14ac:dyDescent="0.25">
      <c r="A13" s="10">
        <v>5166</v>
      </c>
      <c r="B13" s="10" t="s">
        <v>805</v>
      </c>
      <c r="C13" s="10">
        <v>5215</v>
      </c>
      <c r="D13" s="10" t="s">
        <v>806</v>
      </c>
      <c r="E13" s="10" t="s">
        <v>807</v>
      </c>
      <c r="F13" s="10" t="s">
        <v>35</v>
      </c>
      <c r="G13" s="15">
        <v>191.03398000000001</v>
      </c>
      <c r="H13" s="15">
        <v>146.69418999999999</v>
      </c>
      <c r="I13" s="15">
        <f>Metabolic_pathways[[#This Row],[CPM_flx]]/Metabolic_pathways[[#This Row],[CPM_norm]]</f>
        <v>0.76789579529254415</v>
      </c>
      <c r="J13" s="15">
        <v>0.92037000000000002</v>
      </c>
      <c r="K13" s="15">
        <v>1.4540000000000001E-2</v>
      </c>
      <c r="L13" s="15">
        <v>170.47187</v>
      </c>
      <c r="M13" s="15">
        <v>214.70661000000001</v>
      </c>
      <c r="N13" s="15">
        <v>187.92347000000001</v>
      </c>
      <c r="O13" s="15">
        <v>130.48856000000001</v>
      </c>
      <c r="P13" s="15">
        <v>171.53256999999999</v>
      </c>
      <c r="Q13" s="15">
        <v>138.06144</v>
      </c>
      <c r="R13" s="10" t="s">
        <v>808</v>
      </c>
      <c r="S13" s="10" t="s">
        <v>37</v>
      </c>
      <c r="T13" s="10" t="s">
        <v>38</v>
      </c>
      <c r="U13" s="10" t="s">
        <v>38</v>
      </c>
      <c r="V13" s="10" t="s">
        <v>38</v>
      </c>
      <c r="W13" s="10" t="s">
        <v>809</v>
      </c>
      <c r="X13" s="10" t="s">
        <v>540</v>
      </c>
      <c r="Y13" s="10" t="s">
        <v>810</v>
      </c>
      <c r="Z13" s="10" t="s">
        <v>533</v>
      </c>
      <c r="AA13" s="10" t="s">
        <v>616</v>
      </c>
      <c r="AB13" s="10" t="s">
        <v>38</v>
      </c>
      <c r="AC13" s="10" t="s">
        <v>535</v>
      </c>
      <c r="AD13" s="10" t="s">
        <v>811</v>
      </c>
      <c r="AE13" s="10" t="s">
        <v>812</v>
      </c>
      <c r="AF13" s="10" t="s">
        <v>47</v>
      </c>
    </row>
    <row r="14" spans="1:32" s="10" customFormat="1" x14ac:dyDescent="0.25">
      <c r="A14" s="10">
        <v>8633</v>
      </c>
      <c r="B14" s="10" t="s">
        <v>910</v>
      </c>
      <c r="C14" s="10">
        <v>8716</v>
      </c>
      <c r="D14" s="10" t="s">
        <v>911</v>
      </c>
      <c r="E14" s="10" t="s">
        <v>912</v>
      </c>
      <c r="F14" s="10" t="s">
        <v>35</v>
      </c>
      <c r="G14" s="15">
        <v>16.88531</v>
      </c>
      <c r="H14" s="15">
        <v>24.92792</v>
      </c>
      <c r="I14" s="15">
        <f>Metabolic_pathways[[#This Row],[CPM_flx]]/Metabolic_pathways[[#This Row],[CPM_norm]]</f>
        <v>1.4763081045003024</v>
      </c>
      <c r="J14" s="15">
        <v>0.97136</v>
      </c>
      <c r="K14" s="15">
        <v>1.7180000000000001E-2</v>
      </c>
      <c r="L14" s="15">
        <v>16.834340000000001</v>
      </c>
      <c r="M14" s="15">
        <v>19.265499999999999</v>
      </c>
      <c r="N14" s="15">
        <v>14.55608</v>
      </c>
      <c r="O14" s="15">
        <v>27.975999999999999</v>
      </c>
      <c r="P14" s="15">
        <v>20.948329999999999</v>
      </c>
      <c r="Q14" s="15">
        <v>25.85943</v>
      </c>
      <c r="R14" s="10" t="s">
        <v>913</v>
      </c>
      <c r="S14" s="10" t="s">
        <v>37</v>
      </c>
      <c r="T14" s="10" t="s">
        <v>38</v>
      </c>
      <c r="U14" s="10" t="s">
        <v>38</v>
      </c>
      <c r="V14" s="10" t="s">
        <v>38</v>
      </c>
      <c r="W14" s="10" t="s">
        <v>914</v>
      </c>
      <c r="X14" s="10" t="s">
        <v>915</v>
      </c>
      <c r="Y14" s="10" t="s">
        <v>916</v>
      </c>
      <c r="Z14" s="10" t="s">
        <v>631</v>
      </c>
      <c r="AA14" s="10" t="s">
        <v>632</v>
      </c>
      <c r="AB14" s="10" t="s">
        <v>38</v>
      </c>
      <c r="AC14" s="10" t="s">
        <v>38</v>
      </c>
      <c r="AD14" s="10" t="s">
        <v>917</v>
      </c>
      <c r="AE14" s="10" t="s">
        <v>918</v>
      </c>
      <c r="AF14" s="10" t="s">
        <v>52</v>
      </c>
    </row>
    <row r="15" spans="1:32" s="10" customFormat="1" x14ac:dyDescent="0.25">
      <c r="A15" s="10">
        <v>15269</v>
      </c>
      <c r="B15" s="10" t="s">
        <v>1009</v>
      </c>
      <c r="C15" s="10">
        <v>18381</v>
      </c>
      <c r="D15" s="10" t="s">
        <v>1010</v>
      </c>
      <c r="E15" s="10" t="s">
        <v>1011</v>
      </c>
      <c r="F15" s="10" t="s">
        <v>35</v>
      </c>
      <c r="G15" s="15">
        <v>5.7459999999999997E-2</v>
      </c>
      <c r="H15" s="15">
        <v>0.50432999999999995</v>
      </c>
      <c r="I15" s="15">
        <f>Metabolic_pathways[[#This Row],[CPM_flx]]/Metabolic_pathways[[#This Row],[CPM_norm]]</f>
        <v>8.7770623042116256</v>
      </c>
      <c r="J15" s="15">
        <v>0.97136</v>
      </c>
      <c r="K15" s="15">
        <v>1.7399999999999999E-2</v>
      </c>
      <c r="L15" s="15">
        <v>8.5999999999999993E-2</v>
      </c>
      <c r="M15" s="15">
        <v>8.6389999999999995E-2</v>
      </c>
      <c r="N15" s="20">
        <v>0</v>
      </c>
      <c r="O15" s="15">
        <v>0.86524000000000001</v>
      </c>
      <c r="P15" s="15">
        <v>0.27079999999999999</v>
      </c>
      <c r="Q15" s="15">
        <v>0.37696000000000002</v>
      </c>
      <c r="R15" s="10" t="s">
        <v>1012</v>
      </c>
      <c r="S15" s="10" t="s">
        <v>37</v>
      </c>
      <c r="T15" s="10" t="s">
        <v>38</v>
      </c>
      <c r="U15" s="10" t="s">
        <v>38</v>
      </c>
      <c r="V15" s="10" t="s">
        <v>38</v>
      </c>
      <c r="W15" s="10" t="s">
        <v>1013</v>
      </c>
      <c r="X15" s="10" t="s">
        <v>597</v>
      </c>
      <c r="Y15" s="10" t="s">
        <v>928</v>
      </c>
      <c r="Z15" s="10" t="s">
        <v>929</v>
      </c>
      <c r="AA15" s="10" t="s">
        <v>611</v>
      </c>
      <c r="AB15" s="10" t="s">
        <v>38</v>
      </c>
      <c r="AC15" s="10" t="s">
        <v>38</v>
      </c>
      <c r="AD15" s="10" t="s">
        <v>637</v>
      </c>
      <c r="AE15" s="10" t="s">
        <v>38</v>
      </c>
      <c r="AF15" s="10" t="s">
        <v>52</v>
      </c>
    </row>
    <row r="16" spans="1:32" s="10" customFormat="1" x14ac:dyDescent="0.25">
      <c r="A16" s="10">
        <v>181</v>
      </c>
      <c r="B16" s="10" t="s">
        <v>526</v>
      </c>
      <c r="C16" s="10">
        <v>183</v>
      </c>
      <c r="D16" s="10" t="s">
        <v>527</v>
      </c>
      <c r="E16" s="10" t="s">
        <v>528</v>
      </c>
      <c r="F16" s="10" t="s">
        <v>35</v>
      </c>
      <c r="G16" s="15">
        <v>122.04586</v>
      </c>
      <c r="H16" s="15">
        <v>101.37381000000001</v>
      </c>
      <c r="I16" s="15">
        <f>Metabolic_pathways[[#This Row],[CPM_flx]]/Metabolic_pathways[[#This Row],[CPM_norm]]</f>
        <v>0.83062063719326495</v>
      </c>
      <c r="J16" s="15">
        <v>0.97497999999999996</v>
      </c>
      <c r="K16" s="15">
        <v>1.772E-2</v>
      </c>
      <c r="L16" s="15">
        <v>120.87184000000001</v>
      </c>
      <c r="M16" s="15">
        <v>120.34455</v>
      </c>
      <c r="N16" s="15">
        <v>124.92119</v>
      </c>
      <c r="O16" s="15">
        <v>103.14346</v>
      </c>
      <c r="P16" s="15">
        <v>103.94858000000001</v>
      </c>
      <c r="Q16" s="15">
        <v>97.029390000000006</v>
      </c>
      <c r="R16" s="10" t="s">
        <v>529</v>
      </c>
      <c r="S16" s="10" t="s">
        <v>37</v>
      </c>
      <c r="T16" s="10" t="s">
        <v>38</v>
      </c>
      <c r="U16" s="10" t="s">
        <v>38</v>
      </c>
      <c r="V16" s="10" t="s">
        <v>38</v>
      </c>
      <c r="W16" s="10" t="s">
        <v>530</v>
      </c>
      <c r="X16" s="10" t="s">
        <v>531</v>
      </c>
      <c r="Y16" s="10" t="s">
        <v>532</v>
      </c>
      <c r="Z16" s="10" t="s">
        <v>533</v>
      </c>
      <c r="AA16" s="10" t="s">
        <v>534</v>
      </c>
      <c r="AB16" s="10" t="s">
        <v>38</v>
      </c>
      <c r="AC16" s="10" t="s">
        <v>535</v>
      </c>
      <c r="AD16" s="10" t="s">
        <v>536</v>
      </c>
      <c r="AE16" s="10" t="s">
        <v>537</v>
      </c>
      <c r="AF16" s="10" t="s">
        <v>47</v>
      </c>
    </row>
    <row r="17" spans="1:32" s="10" customFormat="1" x14ac:dyDescent="0.25">
      <c r="A17" s="10">
        <v>8068</v>
      </c>
      <c r="B17" s="10" t="s">
        <v>899</v>
      </c>
      <c r="C17" s="10">
        <v>8145</v>
      </c>
      <c r="D17" s="10" t="s">
        <v>900</v>
      </c>
      <c r="E17" s="10" t="s">
        <v>901</v>
      </c>
      <c r="F17" s="10" t="s">
        <v>35</v>
      </c>
      <c r="G17" s="15">
        <v>649.80361000000005</v>
      </c>
      <c r="H17" s="15">
        <v>474.48270000000002</v>
      </c>
      <c r="I17" s="15">
        <f>Metabolic_pathways[[#This Row],[CPM_flx]]/Metabolic_pathways[[#This Row],[CPM_norm]]</f>
        <v>0.73019400430847092</v>
      </c>
      <c r="J17" s="15">
        <v>0.99853000000000003</v>
      </c>
      <c r="K17" s="15">
        <v>2.2440000000000002E-2</v>
      </c>
      <c r="L17" s="15">
        <v>733.72348</v>
      </c>
      <c r="M17" s="15">
        <v>598.91502000000003</v>
      </c>
      <c r="N17" s="15">
        <v>616.77232000000004</v>
      </c>
      <c r="O17" s="15">
        <v>394.00731000000002</v>
      </c>
      <c r="P17" s="15">
        <v>572.47157000000004</v>
      </c>
      <c r="Q17" s="15">
        <v>456.96922999999998</v>
      </c>
      <c r="R17" s="10" t="s">
        <v>902</v>
      </c>
      <c r="S17" s="10" t="s">
        <v>37</v>
      </c>
      <c r="T17" s="10" t="s">
        <v>38</v>
      </c>
      <c r="U17" s="10" t="s">
        <v>38</v>
      </c>
      <c r="V17" s="10" t="s">
        <v>38</v>
      </c>
      <c r="W17" s="10" t="s">
        <v>903</v>
      </c>
      <c r="X17" s="10" t="s">
        <v>904</v>
      </c>
      <c r="Y17" s="10" t="s">
        <v>723</v>
      </c>
      <c r="Z17" s="10" t="s">
        <v>905</v>
      </c>
      <c r="AA17" s="10" t="s">
        <v>906</v>
      </c>
      <c r="AB17" s="10" t="s">
        <v>38</v>
      </c>
      <c r="AC17" s="10" t="s">
        <v>38</v>
      </c>
      <c r="AD17" s="10" t="s">
        <v>907</v>
      </c>
      <c r="AE17" s="10" t="s">
        <v>908</v>
      </c>
      <c r="AF17" s="10" t="s">
        <v>47</v>
      </c>
    </row>
    <row r="18" spans="1:32" s="10" customFormat="1" x14ac:dyDescent="0.25">
      <c r="A18" s="10">
        <v>9962</v>
      </c>
      <c r="B18" s="10" t="s">
        <v>930</v>
      </c>
      <c r="C18" s="10">
        <v>10061</v>
      </c>
      <c r="D18" s="10" t="s">
        <v>931</v>
      </c>
      <c r="E18" s="10" t="s">
        <v>932</v>
      </c>
      <c r="F18" s="10" t="s">
        <v>35</v>
      </c>
      <c r="G18" s="15">
        <v>42.843420000000002</v>
      </c>
      <c r="H18" s="15">
        <v>31.820879999999999</v>
      </c>
      <c r="I18" s="15">
        <f>Metabolic_pathways[[#This Row],[CPM_flx]]/Metabolic_pathways[[#This Row],[CPM_norm]]</f>
        <v>0.74272502055158052</v>
      </c>
      <c r="J18" s="15">
        <v>0.99853000000000003</v>
      </c>
      <c r="K18" s="15">
        <v>2.2769999999999999E-2</v>
      </c>
      <c r="L18" s="15">
        <v>32.249690000000001</v>
      </c>
      <c r="M18" s="15">
        <v>54.362389999999998</v>
      </c>
      <c r="N18" s="15">
        <v>41.91818</v>
      </c>
      <c r="O18" s="15">
        <v>30.715910000000001</v>
      </c>
      <c r="P18" s="15">
        <v>35.513509999999997</v>
      </c>
      <c r="Q18" s="15">
        <v>29.23321</v>
      </c>
      <c r="R18" s="10" t="s">
        <v>933</v>
      </c>
      <c r="S18" s="10" t="s">
        <v>37</v>
      </c>
      <c r="T18" s="10" t="s">
        <v>38</v>
      </c>
      <c r="U18" s="10" t="s">
        <v>38</v>
      </c>
      <c r="V18" s="10" t="s">
        <v>38</v>
      </c>
      <c r="W18" s="10" t="s">
        <v>721</v>
      </c>
      <c r="X18" s="10" t="s">
        <v>540</v>
      </c>
      <c r="Y18" s="10" t="s">
        <v>934</v>
      </c>
      <c r="Z18" s="10" t="s">
        <v>935</v>
      </c>
      <c r="AA18" s="10" t="s">
        <v>704</v>
      </c>
      <c r="AB18" s="10" t="s">
        <v>38</v>
      </c>
      <c r="AC18" s="10" t="s">
        <v>38</v>
      </c>
      <c r="AD18" s="10" t="s">
        <v>936</v>
      </c>
      <c r="AE18" s="10" t="s">
        <v>937</v>
      </c>
      <c r="AF18" s="10" t="s">
        <v>47</v>
      </c>
    </row>
    <row r="19" spans="1:32" s="10" customFormat="1" x14ac:dyDescent="0.25">
      <c r="A19" s="10">
        <v>4607</v>
      </c>
      <c r="B19" s="10" t="s">
        <v>769</v>
      </c>
      <c r="C19" s="10">
        <v>4653</v>
      </c>
      <c r="D19" s="10" t="s">
        <v>770</v>
      </c>
      <c r="E19" s="10" t="s">
        <v>771</v>
      </c>
      <c r="F19" s="10" t="s">
        <v>35</v>
      </c>
      <c r="G19" s="15">
        <v>26.360569999999999</v>
      </c>
      <c r="H19" s="15">
        <v>42.7879</v>
      </c>
      <c r="I19" s="15">
        <f>Metabolic_pathways[[#This Row],[CPM_flx]]/Metabolic_pathways[[#This Row],[CPM_norm]]</f>
        <v>1.623178102749675</v>
      </c>
      <c r="J19" s="15">
        <v>0.99853000000000003</v>
      </c>
      <c r="K19" s="15">
        <v>2.3189999999999999E-2</v>
      </c>
      <c r="L19" s="15">
        <v>16.791340000000002</v>
      </c>
      <c r="M19" s="15">
        <v>31.900379999999998</v>
      </c>
      <c r="N19" s="15">
        <v>30.389990000000001</v>
      </c>
      <c r="O19" s="15">
        <v>57.303930000000001</v>
      </c>
      <c r="P19" s="15">
        <v>36.209850000000003</v>
      </c>
      <c r="Q19" s="15">
        <v>34.849910000000001</v>
      </c>
      <c r="R19" s="10" t="s">
        <v>772</v>
      </c>
      <c r="S19" s="10" t="s">
        <v>37</v>
      </c>
      <c r="T19" s="10" t="s">
        <v>38</v>
      </c>
      <c r="U19" s="10" t="s">
        <v>38</v>
      </c>
      <c r="V19" s="10" t="s">
        <v>38</v>
      </c>
      <c r="W19" s="10" t="s">
        <v>773</v>
      </c>
      <c r="X19" s="10" t="s">
        <v>774</v>
      </c>
      <c r="Y19" s="10" t="s">
        <v>775</v>
      </c>
      <c r="Z19" s="10" t="s">
        <v>776</v>
      </c>
      <c r="AA19" s="10" t="s">
        <v>777</v>
      </c>
      <c r="AB19" s="10" t="s">
        <v>778</v>
      </c>
      <c r="AC19" s="10" t="s">
        <v>613</v>
      </c>
      <c r="AD19" s="10" t="s">
        <v>779</v>
      </c>
      <c r="AE19" s="10" t="s">
        <v>780</v>
      </c>
      <c r="AF19" s="10" t="s">
        <v>52</v>
      </c>
    </row>
    <row r="20" spans="1:32" s="10" customFormat="1" x14ac:dyDescent="0.25">
      <c r="A20" s="10">
        <v>4240</v>
      </c>
      <c r="B20" s="10" t="s">
        <v>545</v>
      </c>
      <c r="C20" s="10">
        <v>4283</v>
      </c>
      <c r="D20" s="10" t="s">
        <v>546</v>
      </c>
      <c r="E20" s="10" t="s">
        <v>547</v>
      </c>
      <c r="F20" s="10" t="s">
        <v>35</v>
      </c>
      <c r="G20" s="15">
        <v>0.62153000000000003</v>
      </c>
      <c r="H20" s="15">
        <v>2.513E-2</v>
      </c>
      <c r="I20" s="15">
        <f>Metabolic_pathways[[#This Row],[CPM_flx]]/Metabolic_pathways[[#This Row],[CPM_norm]]</f>
        <v>4.0432481135262981E-2</v>
      </c>
      <c r="J20" s="15">
        <v>0.99853000000000003</v>
      </c>
      <c r="K20" s="15">
        <v>2.4639999999999999E-2</v>
      </c>
      <c r="L20" s="15">
        <v>0.55898999999999999</v>
      </c>
      <c r="M20" s="20">
        <v>0</v>
      </c>
      <c r="N20" s="15">
        <v>1.3056000000000001</v>
      </c>
      <c r="O20" s="20">
        <v>0</v>
      </c>
      <c r="P20" s="20">
        <v>0</v>
      </c>
      <c r="Q20" s="15">
        <v>7.5389999999999999E-2</v>
      </c>
      <c r="R20" s="10" t="s">
        <v>548</v>
      </c>
      <c r="S20" s="10" t="s">
        <v>37</v>
      </c>
      <c r="T20" s="10" t="s">
        <v>38</v>
      </c>
      <c r="U20" s="10" t="s">
        <v>38</v>
      </c>
      <c r="V20" s="10" t="s">
        <v>38</v>
      </c>
      <c r="W20" s="10" t="s">
        <v>549</v>
      </c>
      <c r="X20" s="10" t="s">
        <v>550</v>
      </c>
      <c r="Y20" s="10" t="s">
        <v>551</v>
      </c>
      <c r="Z20" s="10" t="s">
        <v>552</v>
      </c>
      <c r="AA20" s="10" t="s">
        <v>553</v>
      </c>
      <c r="AB20" s="10" t="s">
        <v>541</v>
      </c>
      <c r="AC20" s="10" t="s">
        <v>542</v>
      </c>
      <c r="AD20" s="10" t="s">
        <v>554</v>
      </c>
      <c r="AE20" s="10" t="s">
        <v>555</v>
      </c>
      <c r="AF20" s="10" t="s">
        <v>47</v>
      </c>
    </row>
    <row r="21" spans="1:32" s="10" customFormat="1" x14ac:dyDescent="0.25">
      <c r="A21" s="10">
        <v>1140</v>
      </c>
      <c r="B21" s="10" t="s">
        <v>638</v>
      </c>
      <c r="C21" s="10">
        <v>1148</v>
      </c>
      <c r="D21" s="10" t="s">
        <v>639</v>
      </c>
      <c r="E21" s="10" t="s">
        <v>640</v>
      </c>
      <c r="F21" s="10" t="s">
        <v>35</v>
      </c>
      <c r="G21" s="15">
        <v>21.618120000000001</v>
      </c>
      <c r="H21" s="15">
        <v>17.039629999999999</v>
      </c>
      <c r="I21" s="15">
        <f>Metabolic_pathways[[#This Row],[CPM_flx]]/Metabolic_pathways[[#This Row],[CPM_norm]]</f>
        <v>0.78821053819666087</v>
      </c>
      <c r="J21" s="15">
        <v>0.99853000000000003</v>
      </c>
      <c r="K21" s="15">
        <v>2.4670000000000001E-2</v>
      </c>
      <c r="L21" s="15">
        <v>20.7258</v>
      </c>
      <c r="M21" s="15">
        <v>24.988990000000001</v>
      </c>
      <c r="N21" s="15">
        <v>19.139579999999999</v>
      </c>
      <c r="O21" s="15">
        <v>17.611180000000001</v>
      </c>
      <c r="P21" s="15">
        <v>17.524640000000002</v>
      </c>
      <c r="Q21" s="15">
        <v>15.983090000000001</v>
      </c>
      <c r="R21" s="10" t="s">
        <v>641</v>
      </c>
      <c r="S21" s="10" t="s">
        <v>37</v>
      </c>
      <c r="T21" s="10" t="s">
        <v>38</v>
      </c>
      <c r="U21" s="10" t="s">
        <v>38</v>
      </c>
      <c r="V21" s="10" t="s">
        <v>642</v>
      </c>
      <c r="W21" s="10" t="s">
        <v>643</v>
      </c>
      <c r="X21" s="10" t="s">
        <v>540</v>
      </c>
      <c r="Y21" s="10" t="s">
        <v>644</v>
      </c>
      <c r="Z21" s="10" t="s">
        <v>645</v>
      </c>
      <c r="AA21" s="10" t="s">
        <v>635</v>
      </c>
      <c r="AB21" s="10" t="s">
        <v>38</v>
      </c>
      <c r="AC21" s="10" t="s">
        <v>38</v>
      </c>
      <c r="AD21" s="10" t="s">
        <v>646</v>
      </c>
      <c r="AE21" s="10" t="s">
        <v>647</v>
      </c>
      <c r="AF21" s="10" t="s">
        <v>47</v>
      </c>
    </row>
    <row r="22" spans="1:32" s="10" customFormat="1" x14ac:dyDescent="0.25">
      <c r="A22" s="10">
        <v>1200</v>
      </c>
      <c r="B22" s="10" t="s">
        <v>650</v>
      </c>
      <c r="C22" s="10">
        <v>1209</v>
      </c>
      <c r="D22" s="10" t="s">
        <v>651</v>
      </c>
      <c r="E22" s="10" t="s">
        <v>652</v>
      </c>
      <c r="F22" s="10" t="s">
        <v>35</v>
      </c>
      <c r="G22" s="15">
        <v>69.346919999999997</v>
      </c>
      <c r="H22" s="15">
        <v>92.123390000000001</v>
      </c>
      <c r="I22" s="15">
        <f>Metabolic_pathways[[#This Row],[CPM_flx]]/Metabolic_pathways[[#This Row],[CPM_norm]]</f>
        <v>1.3284424167648687</v>
      </c>
      <c r="J22" s="15">
        <v>0.99853000000000003</v>
      </c>
      <c r="K22" s="15">
        <v>2.494E-2</v>
      </c>
      <c r="L22" s="15">
        <v>54.759979999999999</v>
      </c>
      <c r="M22" s="15">
        <v>77.083579999999998</v>
      </c>
      <c r="N22" s="15">
        <v>76.197199999999995</v>
      </c>
      <c r="O22" s="15">
        <v>97.825860000000006</v>
      </c>
      <c r="P22" s="15">
        <v>88.300200000000004</v>
      </c>
      <c r="Q22" s="15">
        <v>90.244119999999995</v>
      </c>
      <c r="R22" s="10" t="s">
        <v>653</v>
      </c>
      <c r="S22" s="10" t="s">
        <v>37</v>
      </c>
      <c r="T22" s="10" t="s">
        <v>38</v>
      </c>
      <c r="U22" s="10" t="s">
        <v>38</v>
      </c>
      <c r="V22" s="10" t="s">
        <v>38</v>
      </c>
      <c r="W22" s="10" t="s">
        <v>654</v>
      </c>
      <c r="X22" s="10" t="s">
        <v>655</v>
      </c>
      <c r="Y22" s="10" t="s">
        <v>656</v>
      </c>
      <c r="Z22" s="10" t="s">
        <v>657</v>
      </c>
      <c r="AA22" s="10" t="s">
        <v>658</v>
      </c>
      <c r="AB22" s="10" t="s">
        <v>38</v>
      </c>
      <c r="AC22" s="10" t="s">
        <v>38</v>
      </c>
      <c r="AD22" s="10" t="s">
        <v>659</v>
      </c>
      <c r="AE22" s="10" t="s">
        <v>660</v>
      </c>
      <c r="AF22" s="10" t="s">
        <v>52</v>
      </c>
    </row>
    <row r="23" spans="1:32" s="10" customFormat="1" x14ac:dyDescent="0.25">
      <c r="A23" s="10">
        <v>7761</v>
      </c>
      <c r="B23" s="10" t="s">
        <v>890</v>
      </c>
      <c r="C23" s="10">
        <v>7833</v>
      </c>
      <c r="D23" s="10" t="s">
        <v>891</v>
      </c>
      <c r="E23" s="10" t="s">
        <v>892</v>
      </c>
      <c r="F23" s="10" t="s">
        <v>35</v>
      </c>
      <c r="G23" s="15">
        <v>29.945869999999999</v>
      </c>
      <c r="H23" s="15">
        <v>20.912710000000001</v>
      </c>
      <c r="I23" s="15">
        <f>Metabolic_pathways[[#This Row],[CPM_flx]]/Metabolic_pathways[[#This Row],[CPM_norm]]</f>
        <v>0.69835039022075507</v>
      </c>
      <c r="J23" s="15">
        <v>0.99853000000000003</v>
      </c>
      <c r="K23" s="15">
        <v>2.5260000000000001E-2</v>
      </c>
      <c r="L23" s="15">
        <v>20.747299999999999</v>
      </c>
      <c r="M23" s="15">
        <v>39.783679999999997</v>
      </c>
      <c r="N23" s="15">
        <v>29.306619999999999</v>
      </c>
      <c r="O23" s="15">
        <v>26.029209999999999</v>
      </c>
      <c r="P23" s="15">
        <v>17.408580000000001</v>
      </c>
      <c r="Q23" s="15">
        <v>19.300329999999999</v>
      </c>
      <c r="R23" s="10" t="s">
        <v>893</v>
      </c>
      <c r="S23" s="10" t="s">
        <v>37</v>
      </c>
      <c r="T23" s="10" t="s">
        <v>38</v>
      </c>
      <c r="U23" s="10" t="s">
        <v>38</v>
      </c>
      <c r="V23" s="10" t="s">
        <v>38</v>
      </c>
      <c r="W23" s="10" t="s">
        <v>894</v>
      </c>
      <c r="X23" s="10" t="s">
        <v>888</v>
      </c>
      <c r="Y23" s="10" t="s">
        <v>895</v>
      </c>
      <c r="Z23" s="10" t="s">
        <v>889</v>
      </c>
      <c r="AA23" s="10" t="s">
        <v>619</v>
      </c>
      <c r="AB23" s="10" t="s">
        <v>38</v>
      </c>
      <c r="AC23" s="10" t="s">
        <v>38</v>
      </c>
      <c r="AD23" s="10" t="s">
        <v>896</v>
      </c>
      <c r="AE23" s="10" t="s">
        <v>897</v>
      </c>
      <c r="AF23" s="10" t="s">
        <v>47</v>
      </c>
    </row>
    <row r="24" spans="1:32" s="10" customFormat="1" x14ac:dyDescent="0.25">
      <c r="A24" s="10">
        <v>10367</v>
      </c>
      <c r="B24" s="10" t="s">
        <v>938</v>
      </c>
      <c r="C24" s="10">
        <v>10475</v>
      </c>
      <c r="D24" s="10" t="s">
        <v>939</v>
      </c>
      <c r="E24" s="10" t="s">
        <v>940</v>
      </c>
      <c r="F24" s="10" t="s">
        <v>35</v>
      </c>
      <c r="G24" s="15">
        <v>4.9803600000000001</v>
      </c>
      <c r="H24" s="15">
        <v>9.7458399999999994</v>
      </c>
      <c r="I24" s="15">
        <f>Metabolic_pathways[[#This Row],[CPM_flx]]/Metabolic_pathways[[#This Row],[CPM_norm]]</f>
        <v>1.9568545245725206</v>
      </c>
      <c r="J24" s="15">
        <v>0.99853000000000003</v>
      </c>
      <c r="K24" s="15">
        <v>2.6550000000000001E-2</v>
      </c>
      <c r="L24" s="15">
        <v>3.4614699999999998</v>
      </c>
      <c r="M24" s="15">
        <v>6.4794299999999998</v>
      </c>
      <c r="N24" s="15">
        <v>5.0001800000000003</v>
      </c>
      <c r="O24" s="15">
        <v>15.303879999999999</v>
      </c>
      <c r="P24" s="15">
        <v>8.2980900000000002</v>
      </c>
      <c r="Q24" s="15">
        <v>5.6355500000000003</v>
      </c>
      <c r="R24" s="10" t="s">
        <v>941</v>
      </c>
      <c r="S24" s="10" t="s">
        <v>37</v>
      </c>
      <c r="T24" s="10" t="s">
        <v>38</v>
      </c>
      <c r="U24" s="10" t="s">
        <v>38</v>
      </c>
      <c r="V24" s="10" t="s">
        <v>38</v>
      </c>
      <c r="W24" s="10" t="s">
        <v>942</v>
      </c>
      <c r="X24" s="10" t="s">
        <v>943</v>
      </c>
      <c r="Y24" s="10" t="s">
        <v>944</v>
      </c>
      <c r="Z24" s="10" t="s">
        <v>945</v>
      </c>
      <c r="AA24" s="10" t="s">
        <v>633</v>
      </c>
      <c r="AB24" s="10" t="s">
        <v>38</v>
      </c>
      <c r="AC24" s="10" t="s">
        <v>38</v>
      </c>
      <c r="AD24" s="10" t="s">
        <v>946</v>
      </c>
      <c r="AE24" s="10" t="s">
        <v>947</v>
      </c>
      <c r="AF24" s="10" t="s">
        <v>52</v>
      </c>
    </row>
    <row r="25" spans="1:32" s="10" customFormat="1" x14ac:dyDescent="0.25">
      <c r="A25" s="10">
        <v>6896</v>
      </c>
      <c r="B25" s="10" t="s">
        <v>866</v>
      </c>
      <c r="C25" s="10">
        <v>6961</v>
      </c>
      <c r="D25" s="10" t="s">
        <v>867</v>
      </c>
      <c r="E25" s="10" t="s">
        <v>868</v>
      </c>
      <c r="F25" s="10" t="s">
        <v>35</v>
      </c>
      <c r="G25" s="15">
        <v>203.45686000000001</v>
      </c>
      <c r="H25" s="15">
        <v>173.54544000000001</v>
      </c>
      <c r="I25" s="15">
        <f>Metabolic_pathways[[#This Row],[CPM_flx]]/Metabolic_pathways[[#This Row],[CPM_norm]]</f>
        <v>0.85298396918147668</v>
      </c>
      <c r="J25" s="15">
        <v>0.99853000000000003</v>
      </c>
      <c r="K25" s="15">
        <v>2.7029999999999998E-2</v>
      </c>
      <c r="L25" s="15">
        <v>197.43261000000001</v>
      </c>
      <c r="M25" s="15">
        <v>217.90312</v>
      </c>
      <c r="N25" s="15">
        <v>195.03484</v>
      </c>
      <c r="O25" s="15">
        <v>169.38817</v>
      </c>
      <c r="P25" s="15">
        <v>178.16717</v>
      </c>
      <c r="Q25" s="15">
        <v>173.08098000000001</v>
      </c>
      <c r="R25" s="10" t="s">
        <v>869</v>
      </c>
      <c r="S25" s="10" t="s">
        <v>37</v>
      </c>
      <c r="T25" s="10" t="s">
        <v>38</v>
      </c>
      <c r="U25" s="10" t="s">
        <v>38</v>
      </c>
      <c r="V25" s="10" t="s">
        <v>38</v>
      </c>
      <c r="W25" s="10" t="s">
        <v>870</v>
      </c>
      <c r="X25" s="10" t="s">
        <v>871</v>
      </c>
      <c r="Y25" s="10" t="s">
        <v>872</v>
      </c>
      <c r="Z25" s="10" t="s">
        <v>873</v>
      </c>
      <c r="AA25" s="10" t="s">
        <v>874</v>
      </c>
      <c r="AB25" s="10" t="s">
        <v>875</v>
      </c>
      <c r="AC25" s="10" t="s">
        <v>38</v>
      </c>
      <c r="AD25" s="10" t="s">
        <v>876</v>
      </c>
      <c r="AE25" s="10" t="s">
        <v>877</v>
      </c>
      <c r="AF25" s="10" t="s">
        <v>47</v>
      </c>
    </row>
    <row r="26" spans="1:32" s="10" customFormat="1" x14ac:dyDescent="0.25">
      <c r="A26" s="10">
        <v>14443</v>
      </c>
      <c r="B26" s="10" t="s">
        <v>599</v>
      </c>
      <c r="C26" s="10">
        <v>15206</v>
      </c>
      <c r="D26" s="10" t="s">
        <v>600</v>
      </c>
      <c r="E26" s="10" t="s">
        <v>601</v>
      </c>
      <c r="F26" s="10" t="s">
        <v>35</v>
      </c>
      <c r="G26" s="15">
        <v>192.53996000000001</v>
      </c>
      <c r="H26" s="15">
        <v>144.55613</v>
      </c>
      <c r="I26" s="15">
        <f>Metabolic_pathways[[#This Row],[CPM_flx]]/Metabolic_pathways[[#This Row],[CPM_norm]]</f>
        <v>0.75078508378208864</v>
      </c>
      <c r="J26" s="15">
        <v>0.99853000000000003</v>
      </c>
      <c r="K26" s="15">
        <v>2.7300000000000001E-2</v>
      </c>
      <c r="L26" s="15">
        <v>218.67440999999999</v>
      </c>
      <c r="M26" s="15">
        <v>156.13258999999999</v>
      </c>
      <c r="N26" s="15">
        <v>202.81290000000001</v>
      </c>
      <c r="O26" s="15">
        <v>136.41904</v>
      </c>
      <c r="P26" s="15">
        <v>158.30205000000001</v>
      </c>
      <c r="Q26" s="15">
        <v>138.94729000000001</v>
      </c>
      <c r="R26" s="10" t="s">
        <v>602</v>
      </c>
      <c r="S26" s="10" t="s">
        <v>37</v>
      </c>
      <c r="T26" s="10" t="s">
        <v>38</v>
      </c>
      <c r="U26" s="10" t="s">
        <v>38</v>
      </c>
      <c r="V26" s="10" t="s">
        <v>38</v>
      </c>
      <c r="W26" s="10" t="s">
        <v>603</v>
      </c>
      <c r="X26" s="10" t="s">
        <v>604</v>
      </c>
      <c r="Y26" s="10" t="s">
        <v>605</v>
      </c>
      <c r="Z26" s="10" t="s">
        <v>606</v>
      </c>
      <c r="AA26" s="10" t="s">
        <v>576</v>
      </c>
      <c r="AB26" s="10" t="s">
        <v>38</v>
      </c>
      <c r="AC26" s="10" t="s">
        <v>38</v>
      </c>
      <c r="AD26" s="10" t="s">
        <v>607</v>
      </c>
      <c r="AE26" s="10" t="s">
        <v>608</v>
      </c>
      <c r="AF26" s="10" t="s">
        <v>47</v>
      </c>
    </row>
    <row r="27" spans="1:32" s="10" customFormat="1" x14ac:dyDescent="0.25">
      <c r="A27" s="10">
        <v>4616</v>
      </c>
      <c r="B27" s="10" t="s">
        <v>781</v>
      </c>
      <c r="C27" s="10">
        <v>4662</v>
      </c>
      <c r="D27" s="10" t="s">
        <v>782</v>
      </c>
      <c r="E27" s="10" t="s">
        <v>783</v>
      </c>
      <c r="F27" s="10" t="s">
        <v>35</v>
      </c>
      <c r="G27" s="15">
        <v>99.25121</v>
      </c>
      <c r="H27" s="15">
        <v>134.37741</v>
      </c>
      <c r="I27" s="15">
        <f>Metabolic_pathways[[#This Row],[CPM_flx]]/Metabolic_pathways[[#This Row],[CPM_norm]]</f>
        <v>1.3539120580998458</v>
      </c>
      <c r="J27" s="15">
        <v>0.99853000000000003</v>
      </c>
      <c r="K27" s="15">
        <v>2.9559999999999999E-2</v>
      </c>
      <c r="L27" s="15">
        <v>79.656739999999999</v>
      </c>
      <c r="M27" s="15">
        <v>115.00982999999999</v>
      </c>
      <c r="N27" s="15">
        <v>103.08705999999999</v>
      </c>
      <c r="O27" s="15">
        <v>158.35640000000001</v>
      </c>
      <c r="P27" s="15">
        <v>119.22945</v>
      </c>
      <c r="Q27" s="15">
        <v>125.54638</v>
      </c>
      <c r="R27" s="10" t="s">
        <v>784</v>
      </c>
      <c r="S27" s="10" t="s">
        <v>37</v>
      </c>
      <c r="T27" s="10" t="s">
        <v>38</v>
      </c>
      <c r="U27" s="10" t="s">
        <v>38</v>
      </c>
      <c r="V27" s="10" t="s">
        <v>38</v>
      </c>
      <c r="W27" s="10" t="s">
        <v>785</v>
      </c>
      <c r="X27" s="10" t="s">
        <v>786</v>
      </c>
      <c r="Y27" s="10" t="s">
        <v>787</v>
      </c>
      <c r="Z27" s="10" t="s">
        <v>788</v>
      </c>
      <c r="AA27" s="10" t="s">
        <v>610</v>
      </c>
      <c r="AB27" s="10" t="s">
        <v>38</v>
      </c>
      <c r="AC27" s="10" t="s">
        <v>789</v>
      </c>
      <c r="AD27" s="10" t="s">
        <v>790</v>
      </c>
      <c r="AE27" s="10" t="s">
        <v>791</v>
      </c>
      <c r="AF27" s="10" t="s">
        <v>52</v>
      </c>
    </row>
    <row r="28" spans="1:32" s="10" customFormat="1" x14ac:dyDescent="0.25">
      <c r="A28" s="10">
        <v>1209</v>
      </c>
      <c r="B28" s="10" t="s">
        <v>661</v>
      </c>
      <c r="C28" s="10">
        <v>1219</v>
      </c>
      <c r="D28" s="10" t="s">
        <v>662</v>
      </c>
      <c r="E28" s="10" t="s">
        <v>663</v>
      </c>
      <c r="F28" s="10" t="s">
        <v>35</v>
      </c>
      <c r="G28" s="15">
        <v>88.472899999999996</v>
      </c>
      <c r="H28" s="15">
        <v>116.54725999999999</v>
      </c>
      <c r="I28" s="15">
        <f>Metabolic_pathways[[#This Row],[CPM_flx]]/Metabolic_pathways[[#This Row],[CPM_norm]]</f>
        <v>1.3173215753072409</v>
      </c>
      <c r="J28" s="15">
        <v>0.99853000000000003</v>
      </c>
      <c r="K28" s="15">
        <v>3.0249999999999999E-2</v>
      </c>
      <c r="L28" s="15">
        <v>78.237750000000005</v>
      </c>
      <c r="M28" s="15">
        <v>92.288640000000001</v>
      </c>
      <c r="N28" s="15">
        <v>94.892319999999998</v>
      </c>
      <c r="O28" s="15">
        <v>119.40271</v>
      </c>
      <c r="P28" s="15">
        <v>102.09166999999999</v>
      </c>
      <c r="Q28" s="15">
        <v>128.1474</v>
      </c>
      <c r="R28" s="10" t="s">
        <v>664</v>
      </c>
      <c r="S28" s="10" t="s">
        <v>37</v>
      </c>
      <c r="T28" s="10" t="s">
        <v>38</v>
      </c>
      <c r="U28" s="10" t="s">
        <v>38</v>
      </c>
      <c r="V28" s="10" t="s">
        <v>163</v>
      </c>
      <c r="W28" s="10" t="s">
        <v>665</v>
      </c>
      <c r="X28" s="10" t="s">
        <v>666</v>
      </c>
      <c r="Y28" s="10" t="s">
        <v>667</v>
      </c>
      <c r="Z28" s="10" t="s">
        <v>668</v>
      </c>
      <c r="AA28" s="10" t="s">
        <v>669</v>
      </c>
      <c r="AB28" s="10" t="s">
        <v>38</v>
      </c>
      <c r="AC28" s="10" t="s">
        <v>38</v>
      </c>
      <c r="AD28" s="10" t="s">
        <v>670</v>
      </c>
      <c r="AE28" s="10" t="s">
        <v>671</v>
      </c>
      <c r="AF28" s="10" t="s">
        <v>52</v>
      </c>
    </row>
    <row r="29" spans="1:32" s="10" customFormat="1" x14ac:dyDescent="0.25">
      <c r="A29" s="10">
        <v>4949</v>
      </c>
      <c r="B29" s="10" t="s">
        <v>793</v>
      </c>
      <c r="C29" s="10">
        <v>4996</v>
      </c>
      <c r="D29" s="10" t="s">
        <v>794</v>
      </c>
      <c r="E29" s="10" t="s">
        <v>795</v>
      </c>
      <c r="F29" s="10" t="s">
        <v>35</v>
      </c>
      <c r="G29" s="15">
        <v>15.052989999999999</v>
      </c>
      <c r="H29" s="15">
        <v>22.860710000000001</v>
      </c>
      <c r="I29" s="15">
        <f>Metabolic_pathways[[#This Row],[CPM_flx]]/Metabolic_pathways[[#This Row],[CPM_norm]]</f>
        <v>1.5186823348716767</v>
      </c>
      <c r="J29" s="15">
        <v>0.99853000000000003</v>
      </c>
      <c r="K29" s="15">
        <v>3.0339999999999999E-2</v>
      </c>
      <c r="L29" s="15">
        <v>10.190899999999999</v>
      </c>
      <c r="M29" s="15">
        <v>15.35624</v>
      </c>
      <c r="N29" s="15">
        <v>19.611820000000002</v>
      </c>
      <c r="O29" s="15">
        <v>24.803460000000001</v>
      </c>
      <c r="P29" s="15">
        <v>21.161100000000001</v>
      </c>
      <c r="Q29" s="15">
        <v>22.617570000000001</v>
      </c>
      <c r="R29" s="10" t="s">
        <v>796</v>
      </c>
      <c r="S29" s="10" t="s">
        <v>37</v>
      </c>
      <c r="T29" s="10" t="s">
        <v>38</v>
      </c>
      <c r="U29" s="10" t="s">
        <v>38</v>
      </c>
      <c r="V29" s="10" t="s">
        <v>38</v>
      </c>
      <c r="W29" s="10" t="s">
        <v>797</v>
      </c>
      <c r="X29" s="10" t="s">
        <v>798</v>
      </c>
      <c r="Y29" s="10" t="s">
        <v>799</v>
      </c>
      <c r="Z29" s="10" t="s">
        <v>800</v>
      </c>
      <c r="AA29" s="10" t="s">
        <v>792</v>
      </c>
      <c r="AB29" s="10" t="s">
        <v>801</v>
      </c>
      <c r="AC29" s="10" t="s">
        <v>38</v>
      </c>
      <c r="AD29" s="10" t="s">
        <v>802</v>
      </c>
      <c r="AE29" s="10" t="s">
        <v>803</v>
      </c>
      <c r="AF29" s="10" t="s">
        <v>52</v>
      </c>
    </row>
    <row r="30" spans="1:32" s="10" customFormat="1" x14ac:dyDescent="0.25">
      <c r="A30" s="10">
        <v>2407</v>
      </c>
      <c r="B30" s="10" t="s">
        <v>707</v>
      </c>
      <c r="C30" s="10">
        <v>2423</v>
      </c>
      <c r="D30" s="10" t="s">
        <v>708</v>
      </c>
      <c r="E30" s="10" t="s">
        <v>709</v>
      </c>
      <c r="F30" s="10" t="s">
        <v>35</v>
      </c>
      <c r="G30" s="15">
        <v>104.2735</v>
      </c>
      <c r="H30" s="15">
        <v>140.29150999999999</v>
      </c>
      <c r="I30" s="15">
        <f>Metabolic_pathways[[#This Row],[CPM_flx]]/Metabolic_pathways[[#This Row],[CPM_norm]]</f>
        <v>1.3454186346483046</v>
      </c>
      <c r="J30" s="15">
        <v>0.99853000000000003</v>
      </c>
      <c r="K30" s="15">
        <v>3.4110000000000001E-2</v>
      </c>
      <c r="L30" s="15">
        <v>105.86499000000001</v>
      </c>
      <c r="M30" s="15">
        <v>94.729219999999998</v>
      </c>
      <c r="N30" s="15">
        <v>112.22628</v>
      </c>
      <c r="O30" s="15">
        <v>143.86367999999999</v>
      </c>
      <c r="P30" s="15">
        <v>136.36723000000001</v>
      </c>
      <c r="Q30" s="15">
        <v>140.64361</v>
      </c>
      <c r="R30" s="10" t="s">
        <v>710</v>
      </c>
      <c r="S30" s="10" t="s">
        <v>37</v>
      </c>
      <c r="T30" s="10" t="s">
        <v>38</v>
      </c>
      <c r="U30" s="10" t="s">
        <v>711</v>
      </c>
      <c r="V30" s="10" t="s">
        <v>38</v>
      </c>
      <c r="W30" s="10" t="s">
        <v>712</v>
      </c>
      <c r="X30" s="10" t="s">
        <v>713</v>
      </c>
      <c r="Y30" s="10" t="s">
        <v>714</v>
      </c>
      <c r="Z30" s="10" t="s">
        <v>715</v>
      </c>
      <c r="AA30" s="10" t="s">
        <v>615</v>
      </c>
      <c r="AB30" s="10" t="s">
        <v>716</v>
      </c>
      <c r="AC30" s="10" t="s">
        <v>717</v>
      </c>
      <c r="AD30" s="10" t="s">
        <v>718</v>
      </c>
      <c r="AE30" s="10" t="s">
        <v>719</v>
      </c>
      <c r="AF30" s="10" t="s">
        <v>52</v>
      </c>
    </row>
    <row r="31" spans="1:32" s="10" customFormat="1" x14ac:dyDescent="0.25">
      <c r="A31" s="10">
        <v>12863</v>
      </c>
      <c r="B31" s="10" t="s">
        <v>973</v>
      </c>
      <c r="C31" s="10">
        <v>13206</v>
      </c>
      <c r="D31" s="10" t="s">
        <v>974</v>
      </c>
      <c r="E31" s="10" t="s">
        <v>975</v>
      </c>
      <c r="F31" s="10" t="s">
        <v>35</v>
      </c>
      <c r="G31" s="15">
        <v>0.61173</v>
      </c>
      <c r="H31" s="15">
        <v>0.16794000000000001</v>
      </c>
      <c r="I31" s="15">
        <f>Metabolic_pathways[[#This Row],[CPM_flx]]/Metabolic_pathways[[#This Row],[CPM_norm]]</f>
        <v>0.27453288215389143</v>
      </c>
      <c r="J31" s="15">
        <v>0.99853000000000003</v>
      </c>
      <c r="K31" s="15">
        <v>3.5249999999999997E-2</v>
      </c>
      <c r="L31" s="15">
        <v>0.215</v>
      </c>
      <c r="M31" s="15">
        <v>0.64793999999999996</v>
      </c>
      <c r="N31" s="15">
        <v>0.97226000000000001</v>
      </c>
      <c r="O31" s="15">
        <v>0.19828000000000001</v>
      </c>
      <c r="P31" s="15">
        <v>0.15473999999999999</v>
      </c>
      <c r="Q31" s="15">
        <v>0.15078</v>
      </c>
      <c r="R31" s="10" t="s">
        <v>976</v>
      </c>
      <c r="S31" s="10" t="s">
        <v>37</v>
      </c>
      <c r="T31" s="10" t="s">
        <v>38</v>
      </c>
      <c r="U31" s="10" t="s">
        <v>38</v>
      </c>
      <c r="V31" s="10" t="s">
        <v>38</v>
      </c>
      <c r="W31" s="10" t="s">
        <v>977</v>
      </c>
      <c r="X31" s="10" t="s">
        <v>724</v>
      </c>
      <c r="Y31" s="10" t="s">
        <v>978</v>
      </c>
      <c r="Z31" s="10" t="s">
        <v>979</v>
      </c>
      <c r="AA31" s="10" t="s">
        <v>683</v>
      </c>
      <c r="AB31" s="10" t="s">
        <v>38</v>
      </c>
      <c r="AC31" s="10" t="s">
        <v>38</v>
      </c>
      <c r="AD31" s="10" t="s">
        <v>980</v>
      </c>
      <c r="AE31" s="10" t="s">
        <v>981</v>
      </c>
      <c r="AF31" s="10" t="s">
        <v>47</v>
      </c>
    </row>
    <row r="32" spans="1:32" s="10" customFormat="1" x14ac:dyDescent="0.25">
      <c r="A32" s="10">
        <v>11549</v>
      </c>
      <c r="B32" s="10" t="s">
        <v>568</v>
      </c>
      <c r="C32" s="10">
        <v>11745</v>
      </c>
      <c r="D32" s="10" t="s">
        <v>569</v>
      </c>
      <c r="E32" s="10" t="s">
        <v>570</v>
      </c>
      <c r="F32" s="10" t="s">
        <v>35</v>
      </c>
      <c r="G32" s="15">
        <v>0.34028999999999998</v>
      </c>
      <c r="H32" s="15">
        <v>3.8190000000000002E-2</v>
      </c>
      <c r="I32" s="15">
        <f>Metabolic_pathways[[#This Row],[CPM_flx]]/Metabolic_pathways[[#This Row],[CPM_norm]]</f>
        <v>0.11222780569514239</v>
      </c>
      <c r="J32" s="15">
        <v>0.99853000000000003</v>
      </c>
      <c r="K32" s="15">
        <v>3.7429999999999998E-2</v>
      </c>
      <c r="L32" s="15">
        <v>0.77398999999999996</v>
      </c>
      <c r="M32" s="15">
        <v>0.10799</v>
      </c>
      <c r="N32" s="15">
        <v>0.13889000000000001</v>
      </c>
      <c r="O32" s="20">
        <v>0</v>
      </c>
      <c r="P32" s="15">
        <v>5.8029999999999998E-2</v>
      </c>
      <c r="Q32" s="15">
        <v>5.654E-2</v>
      </c>
      <c r="R32" s="10" t="s">
        <v>571</v>
      </c>
      <c r="S32" s="10" t="s">
        <v>37</v>
      </c>
      <c r="T32" s="10" t="s">
        <v>38</v>
      </c>
      <c r="U32" s="10" t="s">
        <v>38</v>
      </c>
      <c r="V32" s="10" t="s">
        <v>561</v>
      </c>
      <c r="W32" s="10" t="s">
        <v>572</v>
      </c>
      <c r="X32" s="10" t="s">
        <v>573</v>
      </c>
      <c r="Y32" s="10" t="s">
        <v>543</v>
      </c>
      <c r="Z32" s="10" t="s">
        <v>544</v>
      </c>
      <c r="AA32" s="10" t="s">
        <v>534</v>
      </c>
      <c r="AB32" s="10" t="s">
        <v>38</v>
      </c>
      <c r="AC32" s="10" t="s">
        <v>535</v>
      </c>
      <c r="AD32" s="10" t="s">
        <v>574</v>
      </c>
      <c r="AE32" s="10" t="s">
        <v>575</v>
      </c>
      <c r="AF32" s="10" t="s">
        <v>47</v>
      </c>
    </row>
    <row r="33" spans="1:32" s="10" customFormat="1" x14ac:dyDescent="0.25">
      <c r="A33" s="10">
        <v>5692</v>
      </c>
      <c r="B33" s="10" t="s">
        <v>833</v>
      </c>
      <c r="C33" s="10">
        <v>5744</v>
      </c>
      <c r="D33" s="10" t="s">
        <v>834</v>
      </c>
      <c r="E33" s="10" t="s">
        <v>835</v>
      </c>
      <c r="F33" s="10" t="s">
        <v>35</v>
      </c>
      <c r="G33" s="15">
        <v>1.9243399999999999</v>
      </c>
      <c r="H33" s="15">
        <v>3.9700799999999998</v>
      </c>
      <c r="I33" s="15">
        <f>Metabolic_pathways[[#This Row],[CPM_flx]]/Metabolic_pathways[[#This Row],[CPM_norm]]</f>
        <v>2.063086564744276</v>
      </c>
      <c r="J33" s="15">
        <v>0.99853000000000003</v>
      </c>
      <c r="K33" s="15">
        <v>3.78E-2</v>
      </c>
      <c r="L33" s="15">
        <v>2.0639799999999999</v>
      </c>
      <c r="M33" s="15">
        <v>2.7645599999999999</v>
      </c>
      <c r="N33" s="15">
        <v>0.94447999999999999</v>
      </c>
      <c r="O33" s="15">
        <v>3.9476399999999998</v>
      </c>
      <c r="P33" s="15">
        <v>3.2882899999999999</v>
      </c>
      <c r="Q33" s="15">
        <v>4.6742999999999997</v>
      </c>
      <c r="R33" s="10" t="s">
        <v>836</v>
      </c>
      <c r="S33" s="10" t="s">
        <v>37</v>
      </c>
      <c r="T33" s="10" t="s">
        <v>38</v>
      </c>
      <c r="U33" s="10" t="s">
        <v>735</v>
      </c>
      <c r="V33" s="10" t="s">
        <v>38</v>
      </c>
      <c r="W33" s="10" t="s">
        <v>837</v>
      </c>
      <c r="X33" s="10" t="s">
        <v>720</v>
      </c>
      <c r="Y33" s="10" t="s">
        <v>838</v>
      </c>
      <c r="Z33" s="10" t="s">
        <v>839</v>
      </c>
      <c r="AA33" s="10" t="s">
        <v>840</v>
      </c>
      <c r="AB33" s="10" t="s">
        <v>841</v>
      </c>
      <c r="AC33" s="10" t="s">
        <v>38</v>
      </c>
      <c r="AD33" s="10" t="s">
        <v>842</v>
      </c>
      <c r="AE33" s="10" t="s">
        <v>843</v>
      </c>
      <c r="AF33" s="10" t="s">
        <v>52</v>
      </c>
    </row>
    <row r="34" spans="1:32" s="10" customFormat="1" x14ac:dyDescent="0.25">
      <c r="A34" s="10">
        <v>13310</v>
      </c>
      <c r="B34" s="10" t="s">
        <v>993</v>
      </c>
      <c r="C34" s="10">
        <v>13736</v>
      </c>
      <c r="D34" s="10" t="s">
        <v>994</v>
      </c>
      <c r="E34" s="10" t="s">
        <v>995</v>
      </c>
      <c r="F34" s="10" t="s">
        <v>35</v>
      </c>
      <c r="G34" s="15">
        <v>155.60167999999999</v>
      </c>
      <c r="H34" s="15">
        <v>134.82874000000001</v>
      </c>
      <c r="I34" s="15">
        <f>Metabolic_pathways[[#This Row],[CPM_flx]]/Metabolic_pathways[[#This Row],[CPM_norm]]</f>
        <v>0.86649925630623026</v>
      </c>
      <c r="J34" s="15">
        <v>0.99853000000000003</v>
      </c>
      <c r="K34" s="15">
        <v>4.1169999999999998E-2</v>
      </c>
      <c r="L34" s="15">
        <v>144.13462000000001</v>
      </c>
      <c r="M34" s="15">
        <v>170.97047000000001</v>
      </c>
      <c r="N34" s="15">
        <v>151.69994</v>
      </c>
      <c r="O34" s="15">
        <v>141.88085000000001</v>
      </c>
      <c r="P34" s="15">
        <v>139.09458000000001</v>
      </c>
      <c r="Q34" s="15">
        <v>123.5108</v>
      </c>
      <c r="R34" s="10" t="s">
        <v>996</v>
      </c>
      <c r="S34" s="10" t="s">
        <v>37</v>
      </c>
      <c r="T34" s="10" t="s">
        <v>38</v>
      </c>
      <c r="U34" s="10" t="s">
        <v>38</v>
      </c>
      <c r="V34" s="10" t="s">
        <v>38</v>
      </c>
      <c r="W34" s="10" t="s">
        <v>997</v>
      </c>
      <c r="X34" s="10" t="s">
        <v>998</v>
      </c>
      <c r="Y34" s="10" t="s">
        <v>854</v>
      </c>
      <c r="Z34" s="10" t="s">
        <v>855</v>
      </c>
      <c r="AA34" s="10" t="s">
        <v>856</v>
      </c>
      <c r="AB34" s="10" t="s">
        <v>857</v>
      </c>
      <c r="AC34" s="10" t="s">
        <v>38</v>
      </c>
      <c r="AD34" s="10" t="s">
        <v>999</v>
      </c>
      <c r="AE34" s="10" t="s">
        <v>1000</v>
      </c>
      <c r="AF34" s="10" t="s">
        <v>47</v>
      </c>
    </row>
    <row r="35" spans="1:32" s="10" customFormat="1" x14ac:dyDescent="0.25">
      <c r="A35" s="10">
        <v>6724</v>
      </c>
      <c r="B35" s="10" t="s">
        <v>858</v>
      </c>
      <c r="C35" s="10">
        <v>6786</v>
      </c>
      <c r="D35" s="10" t="s">
        <v>859</v>
      </c>
      <c r="E35" s="10" t="s">
        <v>860</v>
      </c>
      <c r="F35" s="10" t="s">
        <v>35</v>
      </c>
      <c r="G35" s="15">
        <v>21.562809999999999</v>
      </c>
      <c r="H35" s="15">
        <v>15.43632</v>
      </c>
      <c r="I35" s="15">
        <f>Metabolic_pathways[[#This Row],[CPM_flx]]/Metabolic_pathways[[#This Row],[CPM_norm]]</f>
        <v>0.71587701231889544</v>
      </c>
      <c r="J35" s="15">
        <v>0.99853000000000003</v>
      </c>
      <c r="K35" s="15">
        <v>4.3470000000000002E-2</v>
      </c>
      <c r="L35" s="15">
        <v>22.338290000000001</v>
      </c>
      <c r="M35" s="15">
        <v>17.904820000000001</v>
      </c>
      <c r="N35" s="15">
        <v>24.445329999999998</v>
      </c>
      <c r="O35" s="15">
        <v>12.50989</v>
      </c>
      <c r="P35" s="15">
        <v>14.178319999999999</v>
      </c>
      <c r="Q35" s="15">
        <v>19.620750000000001</v>
      </c>
      <c r="R35" s="10" t="s">
        <v>861</v>
      </c>
      <c r="S35" s="10" t="s">
        <v>37</v>
      </c>
      <c r="T35" s="10" t="s">
        <v>38</v>
      </c>
      <c r="U35" s="10" t="s">
        <v>38</v>
      </c>
      <c r="V35" s="10" t="s">
        <v>38</v>
      </c>
      <c r="W35" s="10" t="s">
        <v>862</v>
      </c>
      <c r="X35" s="10" t="s">
        <v>758</v>
      </c>
      <c r="Y35" s="10" t="s">
        <v>759</v>
      </c>
      <c r="Z35" s="10" t="s">
        <v>680</v>
      </c>
      <c r="AA35" s="10" t="s">
        <v>863</v>
      </c>
      <c r="AB35" s="10" t="s">
        <v>681</v>
      </c>
      <c r="AC35" s="10" t="s">
        <v>38</v>
      </c>
      <c r="AD35" s="10" t="s">
        <v>864</v>
      </c>
      <c r="AE35" s="10" t="s">
        <v>865</v>
      </c>
      <c r="AF35" s="10" t="s">
        <v>47</v>
      </c>
    </row>
    <row r="36" spans="1:32" s="10" customFormat="1" x14ac:dyDescent="0.25">
      <c r="A36" s="10">
        <v>12127</v>
      </c>
      <c r="B36" s="10" t="s">
        <v>964</v>
      </c>
      <c r="C36" s="10">
        <v>12374</v>
      </c>
      <c r="D36" s="10" t="s">
        <v>965</v>
      </c>
      <c r="E36" s="10" t="s">
        <v>966</v>
      </c>
      <c r="F36" s="10" t="s">
        <v>35</v>
      </c>
      <c r="G36" s="15">
        <v>21.983059999999998</v>
      </c>
      <c r="H36" s="15">
        <v>16.60773</v>
      </c>
      <c r="I36" s="15">
        <f>Metabolic_pathways[[#This Row],[CPM_flx]]/Metabolic_pathways[[#This Row],[CPM_norm]]</f>
        <v>0.75547853665504261</v>
      </c>
      <c r="J36" s="15">
        <v>0.99853000000000003</v>
      </c>
      <c r="K36" s="15">
        <v>4.4010000000000001E-2</v>
      </c>
      <c r="L36" s="15">
        <v>22.875779999999999</v>
      </c>
      <c r="M36" s="15">
        <v>23.822690000000001</v>
      </c>
      <c r="N36" s="15">
        <v>19.250699999999998</v>
      </c>
      <c r="O36" s="15">
        <v>20.459250000000001</v>
      </c>
      <c r="P36" s="15">
        <v>12.476150000000001</v>
      </c>
      <c r="Q36" s="15">
        <v>16.887789999999999</v>
      </c>
      <c r="R36" s="10" t="s">
        <v>967</v>
      </c>
      <c r="S36" s="10" t="s">
        <v>37</v>
      </c>
      <c r="T36" s="10" t="s">
        <v>38</v>
      </c>
      <c r="U36" s="10" t="s">
        <v>38</v>
      </c>
      <c r="V36" s="10" t="s">
        <v>38</v>
      </c>
      <c r="W36" s="10" t="s">
        <v>968</v>
      </c>
      <c r="X36" s="10" t="s">
        <v>597</v>
      </c>
      <c r="Y36" s="10" t="s">
        <v>969</v>
      </c>
      <c r="Z36" s="10" t="s">
        <v>970</v>
      </c>
      <c r="AA36" s="10" t="s">
        <v>898</v>
      </c>
      <c r="AB36" s="10" t="s">
        <v>38</v>
      </c>
      <c r="AC36" s="10" t="s">
        <v>38</v>
      </c>
      <c r="AD36" s="10" t="s">
        <v>971</v>
      </c>
      <c r="AE36" s="10" t="s">
        <v>972</v>
      </c>
      <c r="AF36" s="10" t="s">
        <v>47</v>
      </c>
    </row>
    <row r="37" spans="1:32" s="10" customFormat="1" x14ac:dyDescent="0.25">
      <c r="A37" s="10">
        <v>10543</v>
      </c>
      <c r="B37" s="10" t="s">
        <v>948</v>
      </c>
      <c r="C37" s="10">
        <v>10655</v>
      </c>
      <c r="D37" s="10" t="s">
        <v>949</v>
      </c>
      <c r="E37" s="10" t="s">
        <v>950</v>
      </c>
      <c r="F37" s="10" t="s">
        <v>35</v>
      </c>
      <c r="G37" s="15">
        <v>3.55077</v>
      </c>
      <c r="H37" s="15">
        <v>7.92849</v>
      </c>
      <c r="I37" s="15">
        <f>Metabolic_pathways[[#This Row],[CPM_flx]]/Metabolic_pathways[[#This Row],[CPM_norm]]</f>
        <v>2.232893147120202</v>
      </c>
      <c r="J37" s="15">
        <v>0.99853000000000003</v>
      </c>
      <c r="K37" s="15">
        <v>4.6829999999999997E-2</v>
      </c>
      <c r="L37" s="15">
        <v>1.28999</v>
      </c>
      <c r="M37" s="15">
        <v>6.3066399999999998</v>
      </c>
      <c r="N37" s="15">
        <v>3.0556700000000001</v>
      </c>
      <c r="O37" s="15">
        <v>4.7047299999999996</v>
      </c>
      <c r="P37" s="15">
        <v>6.1510300000000004</v>
      </c>
      <c r="Q37" s="15">
        <v>12.92971</v>
      </c>
      <c r="R37" s="10" t="s">
        <v>951</v>
      </c>
      <c r="S37" s="10" t="s">
        <v>37</v>
      </c>
      <c r="T37" s="10" t="s">
        <v>38</v>
      </c>
      <c r="U37" s="10" t="s">
        <v>38</v>
      </c>
      <c r="V37" s="10" t="s">
        <v>609</v>
      </c>
      <c r="W37" s="10" t="s">
        <v>952</v>
      </c>
      <c r="X37" s="10" t="s">
        <v>724</v>
      </c>
      <c r="Y37" s="10" t="s">
        <v>804</v>
      </c>
      <c r="Z37" s="10" t="s">
        <v>953</v>
      </c>
      <c r="AA37" s="10" t="s">
        <v>634</v>
      </c>
      <c r="AB37" s="10" t="s">
        <v>38</v>
      </c>
      <c r="AC37" s="10" t="s">
        <v>38</v>
      </c>
      <c r="AD37" s="10" t="s">
        <v>954</v>
      </c>
      <c r="AE37" s="10" t="s">
        <v>955</v>
      </c>
      <c r="AF37" s="10" t="s">
        <v>52</v>
      </c>
    </row>
    <row r="38" spans="1:32" s="10" customFormat="1" x14ac:dyDescent="0.25">
      <c r="A38" s="10">
        <v>14530</v>
      </c>
      <c r="B38" s="10" t="s">
        <v>1001</v>
      </c>
      <c r="C38" s="10">
        <v>15337</v>
      </c>
      <c r="D38" s="10" t="s">
        <v>1002</v>
      </c>
      <c r="E38" s="10" t="s">
        <v>1003</v>
      </c>
      <c r="F38" s="10" t="s">
        <v>35</v>
      </c>
      <c r="G38" s="15">
        <v>1.18987</v>
      </c>
      <c r="H38" s="15">
        <v>0.50490999999999997</v>
      </c>
      <c r="I38" s="15">
        <f>Metabolic_pathways[[#This Row],[CPM_flx]]/Metabolic_pathways[[#This Row],[CPM_norm]]</f>
        <v>0.42434047416944709</v>
      </c>
      <c r="J38" s="15">
        <v>0.99853000000000003</v>
      </c>
      <c r="K38" s="15">
        <v>4.7190000000000003E-2</v>
      </c>
      <c r="L38" s="15">
        <v>1.48349</v>
      </c>
      <c r="M38" s="15">
        <v>1.0583100000000001</v>
      </c>
      <c r="N38" s="15">
        <v>1.0278099999999999</v>
      </c>
      <c r="O38" s="15">
        <v>0.63090000000000002</v>
      </c>
      <c r="P38" s="15">
        <v>0.65766000000000002</v>
      </c>
      <c r="Q38" s="15">
        <v>0.22617999999999999</v>
      </c>
      <c r="R38" s="10" t="s">
        <v>1004</v>
      </c>
      <c r="S38" s="10" t="s">
        <v>37</v>
      </c>
      <c r="T38" s="10" t="s">
        <v>38</v>
      </c>
      <c r="U38" s="10" t="s">
        <v>38</v>
      </c>
      <c r="V38" s="10" t="s">
        <v>38</v>
      </c>
      <c r="W38" s="10" t="s">
        <v>1005</v>
      </c>
      <c r="X38" s="10" t="s">
        <v>483</v>
      </c>
      <c r="Y38" s="10" t="s">
        <v>1006</v>
      </c>
      <c r="Z38" s="10" t="s">
        <v>1007</v>
      </c>
      <c r="AA38" s="10" t="s">
        <v>706</v>
      </c>
      <c r="AB38" s="10" t="s">
        <v>38</v>
      </c>
      <c r="AC38" s="10" t="s">
        <v>38</v>
      </c>
      <c r="AD38" s="10" t="s">
        <v>1008</v>
      </c>
      <c r="AE38" s="10" t="s">
        <v>38</v>
      </c>
      <c r="AF38" s="10" t="s">
        <v>47</v>
      </c>
    </row>
    <row r="39" spans="1:32" s="10" customFormat="1" x14ac:dyDescent="0.25">
      <c r="A39" s="10">
        <v>565</v>
      </c>
      <c r="B39" s="10" t="s">
        <v>620</v>
      </c>
      <c r="C39" s="10">
        <v>570</v>
      </c>
      <c r="D39" s="10" t="s">
        <v>621</v>
      </c>
      <c r="E39" s="10" t="s">
        <v>622</v>
      </c>
      <c r="F39" s="10" t="s">
        <v>35</v>
      </c>
      <c r="G39" s="15">
        <v>7.3011699999999999</v>
      </c>
      <c r="H39" s="15">
        <v>12.97357</v>
      </c>
      <c r="I39" s="15">
        <f>Metabolic_pathways[[#This Row],[CPM_flx]]/Metabolic_pathways[[#This Row],[CPM_norm]]</f>
        <v>1.7769165763843331</v>
      </c>
      <c r="J39" s="15">
        <v>0.99853000000000003</v>
      </c>
      <c r="K39" s="15">
        <v>4.7530000000000003E-2</v>
      </c>
      <c r="L39" s="15">
        <v>3.8699599999999998</v>
      </c>
      <c r="M39" s="15">
        <v>11.72776</v>
      </c>
      <c r="N39" s="15">
        <v>6.3057800000000004</v>
      </c>
      <c r="O39" s="15">
        <v>15.79058</v>
      </c>
      <c r="P39" s="15">
        <v>14.13964</v>
      </c>
      <c r="Q39" s="15">
        <v>8.9904899999999994</v>
      </c>
      <c r="R39" s="10" t="s">
        <v>623</v>
      </c>
      <c r="S39" s="10" t="s">
        <v>37</v>
      </c>
      <c r="T39" s="10" t="s">
        <v>38</v>
      </c>
      <c r="U39" s="10" t="s">
        <v>38</v>
      </c>
      <c r="V39" s="10" t="s">
        <v>38</v>
      </c>
      <c r="W39" s="10" t="s">
        <v>624</v>
      </c>
      <c r="X39" s="10" t="s">
        <v>525</v>
      </c>
      <c r="Y39" s="10" t="s">
        <v>625</v>
      </c>
      <c r="Z39" s="10" t="s">
        <v>626</v>
      </c>
      <c r="AA39" s="10" t="s">
        <v>627</v>
      </c>
      <c r="AB39" s="10" t="s">
        <v>38</v>
      </c>
      <c r="AC39" s="10" t="s">
        <v>38</v>
      </c>
      <c r="AD39" s="10" t="s">
        <v>628</v>
      </c>
      <c r="AE39" s="10" t="s">
        <v>629</v>
      </c>
      <c r="AF39" s="10" t="s">
        <v>52</v>
      </c>
    </row>
    <row r="40" spans="1:32" s="10" customFormat="1" x14ac:dyDescent="0.25">
      <c r="A40" s="10">
        <v>8317</v>
      </c>
      <c r="B40" s="10" t="s">
        <v>562</v>
      </c>
      <c r="C40" s="10">
        <v>8396</v>
      </c>
      <c r="D40" s="10" t="s">
        <v>563</v>
      </c>
      <c r="E40" s="10" t="s">
        <v>564</v>
      </c>
      <c r="F40" s="10" t="s">
        <v>35</v>
      </c>
      <c r="G40" s="15">
        <v>44.58522</v>
      </c>
      <c r="H40" s="15">
        <v>36.073680000000003</v>
      </c>
      <c r="I40" s="15">
        <f>Metabolic_pathways[[#This Row],[CPM_flx]]/Metabolic_pathways[[#This Row],[CPM_norm]]</f>
        <v>0.80909503194107835</v>
      </c>
      <c r="J40" s="15">
        <v>0.99853000000000003</v>
      </c>
      <c r="K40" s="15">
        <v>4.7829999999999998E-2</v>
      </c>
      <c r="L40" s="15">
        <v>44.268079999999998</v>
      </c>
      <c r="M40" s="15">
        <v>44.319279999999999</v>
      </c>
      <c r="N40" s="15">
        <v>45.168300000000002</v>
      </c>
      <c r="O40" s="15">
        <v>33.311630000000001</v>
      </c>
      <c r="P40" s="15">
        <v>41.548479999999998</v>
      </c>
      <c r="Q40" s="15">
        <v>33.36092</v>
      </c>
      <c r="R40" s="10" t="s">
        <v>565</v>
      </c>
      <c r="S40" s="10" t="s">
        <v>37</v>
      </c>
      <c r="T40" s="10" t="s">
        <v>38</v>
      </c>
      <c r="U40" s="10" t="s">
        <v>38</v>
      </c>
      <c r="V40" s="10" t="s">
        <v>38</v>
      </c>
      <c r="W40" s="10" t="s">
        <v>566</v>
      </c>
      <c r="X40" s="10" t="s">
        <v>540</v>
      </c>
      <c r="Y40" s="10" t="s">
        <v>557</v>
      </c>
      <c r="Z40" s="10" t="s">
        <v>558</v>
      </c>
      <c r="AA40" s="10" t="s">
        <v>559</v>
      </c>
      <c r="AB40" s="10" t="s">
        <v>38</v>
      </c>
      <c r="AC40" s="10" t="s">
        <v>535</v>
      </c>
      <c r="AD40" s="10" t="s">
        <v>560</v>
      </c>
      <c r="AE40" s="10" t="s">
        <v>567</v>
      </c>
      <c r="AF40" s="10" t="s">
        <v>47</v>
      </c>
    </row>
    <row r="41" spans="1:32" s="10" customFormat="1" x14ac:dyDescent="0.25">
      <c r="A41" s="10">
        <v>6920</v>
      </c>
      <c r="B41" s="10" t="s">
        <v>878</v>
      </c>
      <c r="C41" s="10">
        <v>6985</v>
      </c>
      <c r="D41" s="10" t="s">
        <v>879</v>
      </c>
      <c r="E41" s="10" t="s">
        <v>880</v>
      </c>
      <c r="F41" s="10" t="s">
        <v>35</v>
      </c>
      <c r="G41" s="15">
        <v>9.6650899999999993</v>
      </c>
      <c r="H41" s="15">
        <v>16.483049999999999</v>
      </c>
      <c r="I41" s="15">
        <f>Metabolic_pathways[[#This Row],[CPM_flx]]/Metabolic_pathways[[#This Row],[CPM_norm]]</f>
        <v>1.7054212635371218</v>
      </c>
      <c r="J41" s="15">
        <v>0.99853000000000003</v>
      </c>
      <c r="K41" s="15">
        <v>4.8120000000000003E-2</v>
      </c>
      <c r="L41" s="15">
        <v>7.0519299999999996</v>
      </c>
      <c r="M41" s="15">
        <v>14.081950000000001</v>
      </c>
      <c r="N41" s="15">
        <v>7.8613999999999997</v>
      </c>
      <c r="O41" s="15">
        <v>22.27985</v>
      </c>
      <c r="P41" s="15">
        <v>9.94224</v>
      </c>
      <c r="Q41" s="15">
        <v>17.227049999999998</v>
      </c>
      <c r="R41" s="10" t="s">
        <v>881</v>
      </c>
      <c r="S41" s="10" t="s">
        <v>37</v>
      </c>
      <c r="T41" s="10" t="s">
        <v>38</v>
      </c>
      <c r="U41" s="10" t="s">
        <v>38</v>
      </c>
      <c r="V41" s="10" t="s">
        <v>38</v>
      </c>
      <c r="W41" s="10" t="s">
        <v>882</v>
      </c>
      <c r="X41" s="10" t="s">
        <v>883</v>
      </c>
      <c r="Y41" s="10" t="s">
        <v>745</v>
      </c>
      <c r="Z41" s="10" t="s">
        <v>884</v>
      </c>
      <c r="AA41" s="10" t="s">
        <v>705</v>
      </c>
      <c r="AB41" s="10" t="s">
        <v>38</v>
      </c>
      <c r="AC41" s="10" t="s">
        <v>38</v>
      </c>
      <c r="AD41" s="10" t="s">
        <v>885</v>
      </c>
      <c r="AE41" s="10" t="s">
        <v>886</v>
      </c>
      <c r="AF41" s="10" t="s">
        <v>52</v>
      </c>
    </row>
    <row r="42" spans="1:32" s="10" customFormat="1" x14ac:dyDescent="0.25">
      <c r="A42" s="10">
        <v>5334</v>
      </c>
      <c r="B42" s="10" t="s">
        <v>813</v>
      </c>
      <c r="C42" s="10">
        <v>5384</v>
      </c>
      <c r="D42" s="10" t="s">
        <v>814</v>
      </c>
      <c r="E42" s="10" t="s">
        <v>815</v>
      </c>
      <c r="F42" s="10" t="s">
        <v>35</v>
      </c>
      <c r="G42" s="15">
        <v>8.1473700000000004</v>
      </c>
      <c r="H42" s="15">
        <v>13.695320000000001</v>
      </c>
      <c r="I42" s="15">
        <f>Metabolic_pathways[[#This Row],[CPM_flx]]/Metabolic_pathways[[#This Row],[CPM_norm]]</f>
        <v>1.6809498034335006</v>
      </c>
      <c r="J42" s="15">
        <v>0.99853000000000003</v>
      </c>
      <c r="K42" s="15">
        <v>4.8300000000000003E-2</v>
      </c>
      <c r="L42" s="15">
        <v>4.2139600000000002</v>
      </c>
      <c r="M42" s="15">
        <v>11.533379999999999</v>
      </c>
      <c r="N42" s="15">
        <v>8.6947600000000005</v>
      </c>
      <c r="O42" s="15">
        <v>17.539079999999998</v>
      </c>
      <c r="P42" s="15">
        <v>12.01192</v>
      </c>
      <c r="Q42" s="15">
        <v>11.53496</v>
      </c>
      <c r="R42" s="10" t="s">
        <v>816</v>
      </c>
      <c r="S42" s="10" t="s">
        <v>37</v>
      </c>
      <c r="T42" s="10" t="s">
        <v>38</v>
      </c>
      <c r="U42" s="10" t="s">
        <v>38</v>
      </c>
      <c r="V42" s="10" t="s">
        <v>38</v>
      </c>
      <c r="W42" s="10" t="s">
        <v>817</v>
      </c>
      <c r="X42" s="10" t="s">
        <v>178</v>
      </c>
      <c r="Y42" s="10" t="s">
        <v>818</v>
      </c>
      <c r="Z42" s="10" t="s">
        <v>819</v>
      </c>
      <c r="AA42" s="10" t="s">
        <v>820</v>
      </c>
      <c r="AB42" s="10" t="s">
        <v>38</v>
      </c>
      <c r="AC42" s="10" t="s">
        <v>38</v>
      </c>
      <c r="AD42" s="10" t="s">
        <v>722</v>
      </c>
      <c r="AE42" s="10" t="s">
        <v>821</v>
      </c>
      <c r="AF42" s="10" t="s">
        <v>52</v>
      </c>
    </row>
    <row r="43" spans="1:32" s="10" customFormat="1" x14ac:dyDescent="0.25">
      <c r="A43" s="10">
        <v>3018</v>
      </c>
      <c r="B43" s="10" t="s">
        <v>587</v>
      </c>
      <c r="C43" s="10">
        <v>3041</v>
      </c>
      <c r="D43" s="10" t="s">
        <v>588</v>
      </c>
      <c r="E43" s="10" t="s">
        <v>589</v>
      </c>
      <c r="F43" s="10" t="s">
        <v>35</v>
      </c>
      <c r="G43" s="15">
        <v>36.022030000000001</v>
      </c>
      <c r="H43" s="15">
        <v>29.91846</v>
      </c>
      <c r="I43" s="15">
        <f>Metabolic_pathways[[#This Row],[CPM_flx]]/Metabolic_pathways[[#This Row],[CPM_norm]]</f>
        <v>0.83056007670861409</v>
      </c>
      <c r="J43" s="15">
        <v>0.99853000000000003</v>
      </c>
      <c r="K43" s="15">
        <v>4.8550000000000003E-2</v>
      </c>
      <c r="L43" s="15">
        <v>33.17418</v>
      </c>
      <c r="M43" s="15">
        <v>42.807409999999997</v>
      </c>
      <c r="N43" s="15">
        <v>32.084490000000002</v>
      </c>
      <c r="O43" s="15">
        <v>31.022349999999999</v>
      </c>
      <c r="P43" s="15">
        <v>30.310279999999999</v>
      </c>
      <c r="Q43" s="15">
        <v>28.422750000000001</v>
      </c>
      <c r="R43" s="10" t="s">
        <v>590</v>
      </c>
      <c r="S43" s="10" t="s">
        <v>37</v>
      </c>
      <c r="T43" s="10" t="s">
        <v>38</v>
      </c>
      <c r="U43" s="10" t="s">
        <v>38</v>
      </c>
      <c r="V43" s="10" t="s">
        <v>38</v>
      </c>
      <c r="W43" s="10" t="s">
        <v>591</v>
      </c>
      <c r="X43" s="10" t="s">
        <v>540</v>
      </c>
      <c r="Y43" s="10" t="s">
        <v>592</v>
      </c>
      <c r="Z43" s="10" t="s">
        <v>593</v>
      </c>
      <c r="AA43" s="10" t="s">
        <v>594</v>
      </c>
      <c r="AB43" s="10" t="s">
        <v>38</v>
      </c>
      <c r="AC43" s="10" t="s">
        <v>38</v>
      </c>
      <c r="AD43" s="10" t="s">
        <v>595</v>
      </c>
      <c r="AE43" s="10" t="s">
        <v>596</v>
      </c>
      <c r="AF43" s="10" t="s">
        <v>47</v>
      </c>
    </row>
    <row r="44" spans="1:32" s="10" customFormat="1" x14ac:dyDescent="0.25">
      <c r="A44" s="10">
        <v>3430</v>
      </c>
      <c r="B44" s="10" t="s">
        <v>725</v>
      </c>
      <c r="C44" s="10">
        <v>3462</v>
      </c>
      <c r="D44" s="10" t="s">
        <v>726</v>
      </c>
      <c r="E44" s="10" t="s">
        <v>727</v>
      </c>
      <c r="F44" s="10" t="s">
        <v>35</v>
      </c>
      <c r="G44" s="15">
        <v>18.081230000000001</v>
      </c>
      <c r="H44" s="15">
        <v>14.2193</v>
      </c>
      <c r="I44" s="15">
        <f>Metabolic_pathways[[#This Row],[CPM_flx]]/Metabolic_pathways[[#This Row],[CPM_norm]]</f>
        <v>0.78641220757658625</v>
      </c>
      <c r="J44" s="15">
        <v>0.99853000000000003</v>
      </c>
      <c r="K44" s="15">
        <v>4.8559999999999999E-2</v>
      </c>
      <c r="L44" s="15">
        <v>17.199839999999998</v>
      </c>
      <c r="M44" s="15">
        <v>19.459879999999998</v>
      </c>
      <c r="N44" s="15">
        <v>17.583970000000001</v>
      </c>
      <c r="O44" s="15">
        <v>12.8704</v>
      </c>
      <c r="P44" s="15">
        <v>12.82432</v>
      </c>
      <c r="Q44" s="15">
        <v>16.963180000000001</v>
      </c>
      <c r="R44" s="10" t="s">
        <v>728</v>
      </c>
      <c r="S44" s="10" t="s">
        <v>37</v>
      </c>
      <c r="T44" s="10" t="s">
        <v>38</v>
      </c>
      <c r="U44" s="10" t="s">
        <v>38</v>
      </c>
      <c r="V44" s="10" t="s">
        <v>38</v>
      </c>
      <c r="W44" s="10" t="s">
        <v>729</v>
      </c>
      <c r="X44" s="10" t="s">
        <v>730</v>
      </c>
      <c r="Y44" s="10" t="s">
        <v>731</v>
      </c>
      <c r="Z44" s="10" t="s">
        <v>584</v>
      </c>
      <c r="AA44" s="10" t="s">
        <v>732</v>
      </c>
      <c r="AB44" s="10" t="s">
        <v>38</v>
      </c>
      <c r="AC44" s="10" t="s">
        <v>38</v>
      </c>
      <c r="AD44" s="10" t="s">
        <v>733</v>
      </c>
      <c r="AE44" s="10" t="s">
        <v>734</v>
      </c>
      <c r="AF44" s="10" t="s">
        <v>47</v>
      </c>
    </row>
    <row r="45" spans="1:32" s="10" customFormat="1" x14ac:dyDescent="0.25">
      <c r="A45" s="10">
        <v>2789</v>
      </c>
      <c r="B45" s="10" t="s">
        <v>577</v>
      </c>
      <c r="C45" s="10">
        <v>2808</v>
      </c>
      <c r="D45" s="10" t="s">
        <v>578</v>
      </c>
      <c r="E45" s="10" t="s">
        <v>579</v>
      </c>
      <c r="F45" s="10" t="s">
        <v>35</v>
      </c>
      <c r="G45" s="15">
        <v>71.838719999999995</v>
      </c>
      <c r="H45" s="15">
        <v>60.296259999999997</v>
      </c>
      <c r="I45" s="15">
        <f>Metabolic_pathways[[#This Row],[CPM_flx]]/Metabolic_pathways[[#This Row],[CPM_norm]]</f>
        <v>0.83932815061292854</v>
      </c>
      <c r="J45" s="15">
        <v>0.99853000000000003</v>
      </c>
      <c r="K45" s="15">
        <v>4.8849999999999998E-2</v>
      </c>
      <c r="L45" s="15">
        <v>61.489409999999999</v>
      </c>
      <c r="M45" s="15">
        <v>71.079310000000007</v>
      </c>
      <c r="N45" s="15">
        <v>82.947450000000003</v>
      </c>
      <c r="O45" s="15">
        <v>59.268740000000001</v>
      </c>
      <c r="P45" s="15">
        <v>60.910699999999999</v>
      </c>
      <c r="Q45" s="15">
        <v>60.709339999999997</v>
      </c>
      <c r="R45" s="10" t="s">
        <v>580</v>
      </c>
      <c r="S45" s="10" t="s">
        <v>37</v>
      </c>
      <c r="T45" s="10" t="s">
        <v>38</v>
      </c>
      <c r="U45" s="10" t="s">
        <v>38</v>
      </c>
      <c r="V45" s="10" t="s">
        <v>38</v>
      </c>
      <c r="W45" s="10" t="s">
        <v>581</v>
      </c>
      <c r="X45" s="10" t="s">
        <v>582</v>
      </c>
      <c r="Y45" s="10" t="s">
        <v>583</v>
      </c>
      <c r="Z45" s="10" t="s">
        <v>584</v>
      </c>
      <c r="AA45" s="10" t="s">
        <v>576</v>
      </c>
      <c r="AB45" s="10" t="s">
        <v>38</v>
      </c>
      <c r="AC45" s="10" t="s">
        <v>38</v>
      </c>
      <c r="AD45" s="10" t="s">
        <v>585</v>
      </c>
      <c r="AE45" s="10" t="s">
        <v>586</v>
      </c>
      <c r="AF45" s="10" t="s">
        <v>47</v>
      </c>
    </row>
    <row r="46" spans="1:32" s="10" customFormat="1" x14ac:dyDescent="0.25">
      <c r="A46" s="10">
        <v>11035</v>
      </c>
      <c r="B46" s="10" t="s">
        <v>956</v>
      </c>
      <c r="C46" s="10">
        <v>11165</v>
      </c>
      <c r="D46" s="10" t="s">
        <v>957</v>
      </c>
      <c r="E46" s="10" t="s">
        <v>958</v>
      </c>
      <c r="F46" s="10" t="s">
        <v>35</v>
      </c>
      <c r="G46" s="15">
        <v>57.697229999999998</v>
      </c>
      <c r="H46" s="15">
        <v>48.40569</v>
      </c>
      <c r="I46" s="15">
        <f>Metabolic_pathways[[#This Row],[CPM_flx]]/Metabolic_pathways[[#This Row],[CPM_norm]]</f>
        <v>0.83896037990038697</v>
      </c>
      <c r="J46" s="15">
        <v>0.99853000000000003</v>
      </c>
      <c r="K46" s="15">
        <v>4.9480000000000003E-2</v>
      </c>
      <c r="L46" s="15">
        <v>47.901539999999997</v>
      </c>
      <c r="M46" s="15">
        <v>68.660330000000002</v>
      </c>
      <c r="N46" s="15">
        <v>56.529820000000001</v>
      </c>
      <c r="O46" s="15">
        <v>53.608640000000001</v>
      </c>
      <c r="P46" s="15">
        <v>46.693689999999997</v>
      </c>
      <c r="Q46" s="15">
        <v>44.914729999999999</v>
      </c>
      <c r="R46" s="10" t="s">
        <v>959</v>
      </c>
      <c r="S46" s="10" t="s">
        <v>37</v>
      </c>
      <c r="T46" s="10" t="s">
        <v>38</v>
      </c>
      <c r="U46" s="10" t="s">
        <v>38</v>
      </c>
      <c r="V46" s="10" t="s">
        <v>38</v>
      </c>
      <c r="W46" s="10" t="s">
        <v>909</v>
      </c>
      <c r="X46" s="10" t="s">
        <v>597</v>
      </c>
      <c r="Y46" s="10" t="s">
        <v>960</v>
      </c>
      <c r="Z46" s="10" t="s">
        <v>598</v>
      </c>
      <c r="AA46" s="10" t="s">
        <v>961</v>
      </c>
      <c r="AB46" s="10" t="s">
        <v>38</v>
      </c>
      <c r="AC46" s="10" t="s">
        <v>38</v>
      </c>
      <c r="AD46" s="10" t="s">
        <v>962</v>
      </c>
      <c r="AE46" s="10" t="s">
        <v>963</v>
      </c>
      <c r="AF46" s="10" t="s">
        <v>47</v>
      </c>
    </row>
    <row r="47" spans="1:32" x14ac:dyDescent="0.25"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1:32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7:17" x14ac:dyDescent="0.25"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7:17" x14ac:dyDescent="0.25"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7:17" x14ac:dyDescent="0.25"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7:17" x14ac:dyDescent="0.25"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7:17" x14ac:dyDescent="0.25"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7:17" x14ac:dyDescent="0.25"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7:17" x14ac:dyDescent="0.25"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7:17" x14ac:dyDescent="0.25">
      <c r="G56" s="16"/>
      <c r="H56" s="16"/>
      <c r="I56" s="16"/>
      <c r="J56" s="16"/>
      <c r="K56" s="16"/>
      <c r="L56" s="18"/>
      <c r="M56" s="16"/>
      <c r="N56" s="16"/>
      <c r="O56" s="16"/>
      <c r="P56" s="16"/>
      <c r="Q56" s="16"/>
    </row>
    <row r="57" spans="7:17" x14ac:dyDescent="0.25">
      <c r="G57" s="16"/>
      <c r="H57" s="16"/>
      <c r="I57" s="16"/>
      <c r="J57" s="16"/>
      <c r="K57" s="16"/>
      <c r="L57" s="18"/>
      <c r="M57" s="16"/>
      <c r="N57" s="16"/>
      <c r="O57" s="16"/>
      <c r="P57" s="16"/>
      <c r="Q57" s="16"/>
    </row>
    <row r="58" spans="7:17" x14ac:dyDescent="0.25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7:17" x14ac:dyDescent="0.25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7:17" x14ac:dyDescent="0.25"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7:17" x14ac:dyDescent="0.25"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7:17" x14ac:dyDescent="0.25"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7:17" x14ac:dyDescent="0.25"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7:17" x14ac:dyDescent="0.25"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7:17" x14ac:dyDescent="0.25"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7:17" x14ac:dyDescent="0.2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7:17" x14ac:dyDescent="0.25"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7:17" x14ac:dyDescent="0.25"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7:17" x14ac:dyDescent="0.25"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7:17" x14ac:dyDescent="0.25"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7:17" x14ac:dyDescent="0.25"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7:17" x14ac:dyDescent="0.25"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7:17" x14ac:dyDescent="0.25"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7:17" x14ac:dyDescent="0.25"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7:17" x14ac:dyDescent="0.25">
      <c r="G75" s="16"/>
      <c r="H75" s="16"/>
      <c r="I75" s="16"/>
      <c r="J75" s="16"/>
      <c r="K75" s="16"/>
      <c r="L75" s="16"/>
      <c r="M75" s="16"/>
      <c r="N75" s="16"/>
      <c r="O75" s="16"/>
      <c r="P75" s="18"/>
      <c r="Q75" s="18"/>
    </row>
    <row r="76" spans="7:17" x14ac:dyDescent="0.25"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7:17" x14ac:dyDescent="0.25"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7:17" x14ac:dyDescent="0.25"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7:17" x14ac:dyDescent="0.25"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7:17" x14ac:dyDescent="0.25"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7:17" x14ac:dyDescent="0.25"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7:17" x14ac:dyDescent="0.25"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7:17" x14ac:dyDescent="0.25"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7:17" x14ac:dyDescent="0.25"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7:17" x14ac:dyDescent="0.25"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7:17" x14ac:dyDescent="0.25"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7:17" x14ac:dyDescent="0.25"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7:17" x14ac:dyDescent="0.25"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</row>
    <row r="89" spans="7:17" x14ac:dyDescent="0.25"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7:17" x14ac:dyDescent="0.25"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7:17" x14ac:dyDescent="0.25"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7:17" x14ac:dyDescent="0.25"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7:17" x14ac:dyDescent="0.25">
      <c r="G93" s="16"/>
      <c r="H93" s="16"/>
      <c r="I93" s="16"/>
      <c r="K93" s="16"/>
      <c r="L93" s="16"/>
      <c r="M93" s="16"/>
      <c r="N93" s="16"/>
      <c r="O93" s="18"/>
      <c r="P93" s="16"/>
      <c r="Q93" s="16"/>
    </row>
    <row r="94" spans="7:17" x14ac:dyDescent="0.25"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7:17" x14ac:dyDescent="0.25"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7:17" x14ac:dyDescent="0.25"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7:17" x14ac:dyDescent="0.25"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7:17" x14ac:dyDescent="0.25"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</row>
    <row r="99" spans="7:17" x14ac:dyDescent="0.25"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7:17" x14ac:dyDescent="0.25"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7:17" x14ac:dyDescent="0.25"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7:17" x14ac:dyDescent="0.25"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7:17" x14ac:dyDescent="0.25"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7:17" x14ac:dyDescent="0.25"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7:17" x14ac:dyDescent="0.25"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7:17" x14ac:dyDescent="0.25"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7:17" x14ac:dyDescent="0.25"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7:17" x14ac:dyDescent="0.25">
      <c r="G108" s="16"/>
      <c r="H108" s="16"/>
      <c r="I108" s="16"/>
      <c r="K108" s="16"/>
      <c r="L108" s="16"/>
      <c r="M108" s="16"/>
      <c r="N108" s="18"/>
      <c r="O108" s="18"/>
      <c r="P108" s="16"/>
      <c r="Q108" s="18"/>
    </row>
    <row r="109" spans="7:17" x14ac:dyDescent="0.25"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7:17" x14ac:dyDescent="0.25"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7:17" x14ac:dyDescent="0.25"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7:17" x14ac:dyDescent="0.25">
      <c r="G112" s="16"/>
      <c r="H112" s="16"/>
      <c r="I112" s="16"/>
      <c r="J112" s="16"/>
      <c r="K112" s="16"/>
      <c r="L112" s="18"/>
      <c r="M112" s="16"/>
      <c r="N112" s="16"/>
      <c r="O112" s="16"/>
      <c r="P112" s="16"/>
      <c r="Q112" s="16"/>
    </row>
    <row r="113" spans="7:17" x14ac:dyDescent="0.25"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7:17" x14ac:dyDescent="0.25"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7:17" x14ac:dyDescent="0.25"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7:17" x14ac:dyDescent="0.25"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7:17" x14ac:dyDescent="0.25"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7:17" x14ac:dyDescent="0.25"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7:17" x14ac:dyDescent="0.25"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7:17" x14ac:dyDescent="0.25">
      <c r="G120" s="16"/>
      <c r="H120" s="16"/>
      <c r="I120" s="16"/>
      <c r="J120" s="16"/>
      <c r="K120" s="16"/>
      <c r="L120" s="18"/>
      <c r="M120" s="16"/>
      <c r="N120" s="16"/>
      <c r="O120" s="16"/>
      <c r="P120" s="16"/>
      <c r="Q120" s="16"/>
    </row>
    <row r="121" spans="7:17" x14ac:dyDescent="0.25">
      <c r="G121" s="16"/>
      <c r="H121" s="16"/>
      <c r="I121" s="16"/>
      <c r="K121" s="16"/>
      <c r="L121" s="16"/>
      <c r="M121" s="18"/>
      <c r="N121" s="18"/>
      <c r="O121" s="16"/>
      <c r="P121" s="18"/>
      <c r="Q121" s="16"/>
    </row>
    <row r="122" spans="7:17" x14ac:dyDescent="0.25"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7:17" x14ac:dyDescent="0.25"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7:17" x14ac:dyDescent="0.25"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7:17" x14ac:dyDescent="0.25"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7:17" x14ac:dyDescent="0.25"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7:17" x14ac:dyDescent="0.25"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  <row r="128" spans="7:17" x14ac:dyDescent="0.25"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7:17" x14ac:dyDescent="0.25"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7:17" x14ac:dyDescent="0.25"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7:17" x14ac:dyDescent="0.25"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7:17" x14ac:dyDescent="0.25"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7:17" x14ac:dyDescent="0.25"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7:17" x14ac:dyDescent="0.25"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7:17" x14ac:dyDescent="0.25"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7:17" x14ac:dyDescent="0.25"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7:17" x14ac:dyDescent="0.25"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7:17" x14ac:dyDescent="0.25"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7:17" x14ac:dyDescent="0.25"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7:17" x14ac:dyDescent="0.25"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7:17" x14ac:dyDescent="0.25"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7:17" x14ac:dyDescent="0.25"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7:17" x14ac:dyDescent="0.25"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7:17" x14ac:dyDescent="0.25"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7:17" x14ac:dyDescent="0.25"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7:17" x14ac:dyDescent="0.25">
      <c r="G146" s="16"/>
      <c r="H146" s="16"/>
      <c r="I146" s="16"/>
      <c r="K146" s="16"/>
      <c r="L146" s="16"/>
      <c r="M146" s="18"/>
      <c r="N146" s="16"/>
      <c r="O146" s="18"/>
      <c r="P146" s="16"/>
      <c r="Q146" s="16"/>
    </row>
    <row r="147" spans="7:17" x14ac:dyDescent="0.25"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7:17" x14ac:dyDescent="0.25"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7:17" x14ac:dyDescent="0.25"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7:17" x14ac:dyDescent="0.25"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7:17" x14ac:dyDescent="0.25"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</row>
    <row r="152" spans="7:17" x14ac:dyDescent="0.25"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7:17" x14ac:dyDescent="0.25"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7:17" x14ac:dyDescent="0.25"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7:17" x14ac:dyDescent="0.25"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7:17" x14ac:dyDescent="0.25"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  <row r="157" spans="7:17" x14ac:dyDescent="0.25"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</row>
    <row r="158" spans="7:17" x14ac:dyDescent="0.25"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</row>
    <row r="159" spans="7:17" x14ac:dyDescent="0.25"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</row>
    <row r="160" spans="7:17" x14ac:dyDescent="0.25"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</row>
    <row r="161" spans="7:17" x14ac:dyDescent="0.25"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</row>
    <row r="162" spans="7:17" x14ac:dyDescent="0.25">
      <c r="G162" s="16"/>
      <c r="H162" s="16"/>
      <c r="I162" s="16"/>
      <c r="J162" s="16"/>
      <c r="K162" s="16"/>
      <c r="L162" s="16"/>
      <c r="M162" s="16"/>
      <c r="N162" s="16"/>
      <c r="O162" s="16"/>
      <c r="P162" s="18"/>
      <c r="Q162" s="18"/>
    </row>
    <row r="163" spans="7:17" x14ac:dyDescent="0.25"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</row>
    <row r="164" spans="7:17" x14ac:dyDescent="0.25"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</row>
    <row r="165" spans="7:17" x14ac:dyDescent="0.25"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</row>
    <row r="166" spans="7:17" x14ac:dyDescent="0.25"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</row>
    <row r="167" spans="7:17" x14ac:dyDescent="0.25"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</row>
    <row r="168" spans="7:17" x14ac:dyDescent="0.25">
      <c r="G168" s="16"/>
      <c r="H168" s="16"/>
      <c r="I168" s="16"/>
      <c r="J168" s="16"/>
      <c r="K168" s="16"/>
      <c r="L168" s="16"/>
      <c r="M168" s="16"/>
      <c r="N168" s="16"/>
      <c r="O168" s="18"/>
      <c r="P168" s="16"/>
      <c r="Q168" s="18"/>
    </row>
    <row r="169" spans="7:17" x14ac:dyDescent="0.25"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</row>
    <row r="170" spans="7:17" x14ac:dyDescent="0.25"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</row>
    <row r="171" spans="7:17" x14ac:dyDescent="0.25"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</row>
    <row r="172" spans="7:17" x14ac:dyDescent="0.25"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</row>
    <row r="173" spans="7:17" x14ac:dyDescent="0.25"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</row>
    <row r="174" spans="7:17" x14ac:dyDescent="0.25"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</row>
    <row r="175" spans="7:17" x14ac:dyDescent="0.25"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</row>
    <row r="176" spans="7:17" x14ac:dyDescent="0.25"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</row>
    <row r="177" spans="7:17" x14ac:dyDescent="0.25"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</row>
    <row r="178" spans="7:17" x14ac:dyDescent="0.25"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</row>
    <row r="179" spans="7:17" x14ac:dyDescent="0.25"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</row>
    <row r="180" spans="7:17" x14ac:dyDescent="0.25"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</row>
    <row r="181" spans="7:17" x14ac:dyDescent="0.25"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</row>
    <row r="182" spans="7:17" x14ac:dyDescent="0.25"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</row>
    <row r="183" spans="7:17" x14ac:dyDescent="0.25"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</row>
    <row r="184" spans="7:17" x14ac:dyDescent="0.25"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</row>
    <row r="185" spans="7:17" x14ac:dyDescent="0.25"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</row>
    <row r="186" spans="7:17" x14ac:dyDescent="0.25"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</row>
    <row r="187" spans="7:17" x14ac:dyDescent="0.25"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</row>
    <row r="188" spans="7:17" x14ac:dyDescent="0.25"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</row>
    <row r="189" spans="7:17" x14ac:dyDescent="0.25"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</row>
    <row r="190" spans="7:17" x14ac:dyDescent="0.25"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</row>
    <row r="191" spans="7:17" x14ac:dyDescent="0.25"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</row>
    <row r="192" spans="7:17" x14ac:dyDescent="0.25"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</row>
    <row r="193" spans="7:17" x14ac:dyDescent="0.25"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</row>
    <row r="194" spans="7:17" x14ac:dyDescent="0.25"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</row>
    <row r="195" spans="7:17" x14ac:dyDescent="0.25"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</row>
    <row r="196" spans="7:17" x14ac:dyDescent="0.25"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</row>
    <row r="197" spans="7:17" x14ac:dyDescent="0.25"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</row>
    <row r="198" spans="7:17" x14ac:dyDescent="0.25"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</row>
    <row r="199" spans="7:17" x14ac:dyDescent="0.25"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</row>
    <row r="200" spans="7:17" x14ac:dyDescent="0.25"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</row>
    <row r="201" spans="7:17" x14ac:dyDescent="0.25"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</row>
    <row r="202" spans="7:17" x14ac:dyDescent="0.25"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</row>
    <row r="203" spans="7:17" x14ac:dyDescent="0.25"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</row>
    <row r="204" spans="7:17" x14ac:dyDescent="0.25"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</row>
    <row r="205" spans="7:17" x14ac:dyDescent="0.25"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</row>
    <row r="206" spans="7:17" x14ac:dyDescent="0.25"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</row>
    <row r="207" spans="7:17" x14ac:dyDescent="0.25"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</row>
    <row r="208" spans="7:17" x14ac:dyDescent="0.25"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</row>
    <row r="209" spans="7:17" x14ac:dyDescent="0.25"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7:17" x14ac:dyDescent="0.25"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</row>
    <row r="211" spans="7:17" x14ac:dyDescent="0.25"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7:17" x14ac:dyDescent="0.25"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7:17" x14ac:dyDescent="0.25"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7:17" x14ac:dyDescent="0.25"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7:17" x14ac:dyDescent="0.25"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7:17" x14ac:dyDescent="0.25"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</row>
    <row r="217" spans="7:17" x14ac:dyDescent="0.25"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7:17" x14ac:dyDescent="0.25"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7:17" x14ac:dyDescent="0.25"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7:17" x14ac:dyDescent="0.25"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</row>
    <row r="221" spans="7:17" x14ac:dyDescent="0.25"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</row>
    <row r="222" spans="7:17" x14ac:dyDescent="0.25"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</row>
    <row r="223" spans="7:17" x14ac:dyDescent="0.25"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</row>
    <row r="224" spans="7:17" x14ac:dyDescent="0.25"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</row>
    <row r="225" spans="7:17" x14ac:dyDescent="0.25"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</row>
    <row r="226" spans="7:17" x14ac:dyDescent="0.25"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</row>
    <row r="227" spans="7:17" x14ac:dyDescent="0.25">
      <c r="G227" s="16"/>
      <c r="H227" s="16"/>
      <c r="I227" s="16"/>
      <c r="J227" s="16"/>
      <c r="K227" s="16"/>
      <c r="L227" s="16"/>
      <c r="M227" s="16"/>
      <c r="N227" s="16"/>
      <c r="O227" s="16"/>
      <c r="P227" s="18"/>
      <c r="Q227" s="16"/>
    </row>
    <row r="228" spans="7:17" x14ac:dyDescent="0.25"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</row>
    <row r="229" spans="7:17" x14ac:dyDescent="0.25"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</row>
    <row r="230" spans="7:17" x14ac:dyDescent="0.25"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</row>
    <row r="231" spans="7:17" x14ac:dyDescent="0.25"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</row>
    <row r="232" spans="7:17" x14ac:dyDescent="0.25"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</row>
    <row r="233" spans="7:17" x14ac:dyDescent="0.25"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</row>
    <row r="234" spans="7:17" x14ac:dyDescent="0.25"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</row>
    <row r="235" spans="7:17" x14ac:dyDescent="0.25"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</row>
    <row r="236" spans="7:17" x14ac:dyDescent="0.25"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</row>
    <row r="237" spans="7:17" x14ac:dyDescent="0.25"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</row>
    <row r="238" spans="7:17" x14ac:dyDescent="0.25"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</row>
    <row r="239" spans="7:17" x14ac:dyDescent="0.25"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</row>
    <row r="240" spans="7:17" x14ac:dyDescent="0.25"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</row>
    <row r="241" spans="7:17" x14ac:dyDescent="0.25"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</row>
    <row r="242" spans="7:17" x14ac:dyDescent="0.25"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7:17" x14ac:dyDescent="0.25"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</row>
    <row r="244" spans="7:17" x14ac:dyDescent="0.25"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</row>
    <row r="245" spans="7:17" x14ac:dyDescent="0.25">
      <c r="G245" s="16"/>
      <c r="H245" s="16"/>
      <c r="I245" s="16"/>
      <c r="K245" s="16"/>
      <c r="L245" s="18"/>
      <c r="M245" s="16"/>
      <c r="N245" s="16"/>
      <c r="O245" s="16"/>
      <c r="P245" s="18"/>
      <c r="Q245" s="16"/>
    </row>
    <row r="246" spans="7:17" x14ac:dyDescent="0.25"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</row>
    <row r="247" spans="7:17" x14ac:dyDescent="0.25"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</row>
    <row r="248" spans="7:17" x14ac:dyDescent="0.25"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</row>
    <row r="249" spans="7:17" x14ac:dyDescent="0.25"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</row>
    <row r="250" spans="7:17" x14ac:dyDescent="0.25"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</row>
    <row r="251" spans="7:17" x14ac:dyDescent="0.25"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</row>
    <row r="252" spans="7:17" x14ac:dyDescent="0.25">
      <c r="G252" s="16"/>
      <c r="H252" s="16"/>
      <c r="I252" s="16"/>
      <c r="J252" s="16"/>
      <c r="K252" s="16"/>
      <c r="L252" s="18"/>
      <c r="M252" s="16"/>
      <c r="N252" s="16"/>
      <c r="O252" s="18"/>
      <c r="P252" s="16"/>
      <c r="Q252" s="16"/>
    </row>
    <row r="253" spans="7:17" x14ac:dyDescent="0.25"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</row>
    <row r="254" spans="7:17" x14ac:dyDescent="0.25"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</row>
    <row r="255" spans="7:17" x14ac:dyDescent="0.25"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</row>
    <row r="256" spans="7:17" x14ac:dyDescent="0.25"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</row>
    <row r="257" spans="7:17" x14ac:dyDescent="0.25"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</row>
    <row r="258" spans="7:17" x14ac:dyDescent="0.25"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</row>
    <row r="259" spans="7:17" x14ac:dyDescent="0.25"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</row>
    <row r="260" spans="7:17" x14ac:dyDescent="0.25"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</row>
    <row r="261" spans="7:17" x14ac:dyDescent="0.25"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</row>
    <row r="262" spans="7:17" x14ac:dyDescent="0.25"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</row>
    <row r="263" spans="7:17" x14ac:dyDescent="0.25"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</row>
    <row r="264" spans="7:17" x14ac:dyDescent="0.25"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</row>
    <row r="265" spans="7:17" x14ac:dyDescent="0.25"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</row>
    <row r="266" spans="7:17" x14ac:dyDescent="0.25"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</row>
    <row r="267" spans="7:17" x14ac:dyDescent="0.25">
      <c r="G267" s="16"/>
      <c r="H267" s="16"/>
      <c r="I267" s="16"/>
      <c r="J267" s="16"/>
      <c r="K267" s="16"/>
      <c r="L267" s="18"/>
      <c r="M267" s="16"/>
      <c r="N267" s="18"/>
      <c r="O267" s="18"/>
      <c r="P267" s="16"/>
      <c r="Q267" s="16"/>
    </row>
    <row r="268" spans="7:17" x14ac:dyDescent="0.25"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</row>
    <row r="269" spans="7:17" x14ac:dyDescent="0.25"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</row>
    <row r="270" spans="7:17" x14ac:dyDescent="0.25"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</row>
    <row r="271" spans="7:17" x14ac:dyDescent="0.25"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</row>
    <row r="272" spans="7:17" x14ac:dyDescent="0.25"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</row>
    <row r="273" spans="7:17" x14ac:dyDescent="0.25"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</row>
    <row r="274" spans="7:17" x14ac:dyDescent="0.25">
      <c r="G274" s="16"/>
      <c r="H274" s="16"/>
      <c r="I274" s="16"/>
      <c r="J274" s="16"/>
      <c r="K274" s="16"/>
      <c r="L274" s="18"/>
      <c r="M274" s="16"/>
      <c r="N274" s="16"/>
      <c r="O274" s="16"/>
      <c r="P274" s="16"/>
      <c r="Q274" s="16"/>
    </row>
    <row r="275" spans="7:17" x14ac:dyDescent="0.25"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</row>
    <row r="276" spans="7:17" x14ac:dyDescent="0.25"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</row>
    <row r="277" spans="7:17" x14ac:dyDescent="0.25"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</row>
    <row r="278" spans="7:17" x14ac:dyDescent="0.25"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</row>
    <row r="279" spans="7:17" x14ac:dyDescent="0.25"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</row>
    <row r="280" spans="7:17" x14ac:dyDescent="0.25"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</row>
    <row r="281" spans="7:17" x14ac:dyDescent="0.25"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</row>
    <row r="282" spans="7:17" x14ac:dyDescent="0.25"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</row>
    <row r="283" spans="7:17" x14ac:dyDescent="0.25"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</row>
    <row r="284" spans="7:17" x14ac:dyDescent="0.25"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</row>
    <row r="285" spans="7:17" x14ac:dyDescent="0.25"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</row>
    <row r="286" spans="7:17" x14ac:dyDescent="0.25"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</row>
    <row r="287" spans="7:17" x14ac:dyDescent="0.25"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</row>
    <row r="288" spans="7:17" x14ac:dyDescent="0.25"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</row>
    <row r="289" spans="7:17" x14ac:dyDescent="0.25"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</row>
    <row r="290" spans="7:17" x14ac:dyDescent="0.25"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</row>
    <row r="291" spans="7:17" x14ac:dyDescent="0.25"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</row>
    <row r="292" spans="7:17" x14ac:dyDescent="0.25"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</row>
    <row r="293" spans="7:17" x14ac:dyDescent="0.25"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</row>
    <row r="294" spans="7:17" x14ac:dyDescent="0.25">
      <c r="G294" s="16"/>
      <c r="H294" s="16"/>
      <c r="I294" s="16"/>
      <c r="K294" s="16"/>
      <c r="L294" s="16"/>
      <c r="M294" s="16"/>
      <c r="N294" s="18"/>
      <c r="O294" s="16"/>
      <c r="P294" s="18"/>
      <c r="Q294" s="16"/>
    </row>
    <row r="295" spans="7:17" x14ac:dyDescent="0.25"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</row>
    <row r="296" spans="7:17" x14ac:dyDescent="0.25"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</row>
    <row r="297" spans="7:17" x14ac:dyDescent="0.25"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</row>
    <row r="298" spans="7:17" x14ac:dyDescent="0.25"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</row>
    <row r="299" spans="7:17" x14ac:dyDescent="0.25"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</row>
    <row r="300" spans="7:17" x14ac:dyDescent="0.25">
      <c r="G300" s="18"/>
      <c r="H300" s="16"/>
      <c r="K300" s="16"/>
      <c r="L300" s="18"/>
      <c r="M300" s="18"/>
      <c r="N300" s="18"/>
      <c r="O300" s="16"/>
      <c r="P300" s="16"/>
      <c r="Q300" s="16"/>
    </row>
    <row r="301" spans="7:17" x14ac:dyDescent="0.25"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</row>
    <row r="302" spans="7:17" x14ac:dyDescent="0.25"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</row>
    <row r="303" spans="7:17" x14ac:dyDescent="0.25"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</row>
    <row r="304" spans="7:17" x14ac:dyDescent="0.25"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</row>
    <row r="305" spans="7:17" x14ac:dyDescent="0.25"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</row>
    <row r="306" spans="7:17" x14ac:dyDescent="0.25"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</row>
    <row r="307" spans="7:17" x14ac:dyDescent="0.25"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</row>
    <row r="308" spans="7:17" x14ac:dyDescent="0.25"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</row>
    <row r="309" spans="7:17" x14ac:dyDescent="0.25"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</row>
    <row r="310" spans="7:17" x14ac:dyDescent="0.25"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</row>
    <row r="311" spans="7:17" x14ac:dyDescent="0.25"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</row>
    <row r="312" spans="7:17" x14ac:dyDescent="0.25"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</row>
    <row r="313" spans="7:17" x14ac:dyDescent="0.25"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</row>
    <row r="314" spans="7:17" x14ac:dyDescent="0.25">
      <c r="G314" s="16"/>
      <c r="H314" s="16"/>
      <c r="I314" s="16"/>
      <c r="K314" s="16"/>
      <c r="L314" s="18"/>
      <c r="M314" s="16"/>
      <c r="N314" s="18"/>
      <c r="O314" s="16"/>
      <c r="P314" s="16"/>
      <c r="Q314" s="18"/>
    </row>
    <row r="315" spans="7:17" x14ac:dyDescent="0.25"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</row>
    <row r="316" spans="7:17" x14ac:dyDescent="0.25"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</row>
    <row r="317" spans="7:17" x14ac:dyDescent="0.25"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</row>
    <row r="318" spans="7:17" x14ac:dyDescent="0.25"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</row>
    <row r="319" spans="7:17" x14ac:dyDescent="0.25"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</row>
    <row r="320" spans="7:17" x14ac:dyDescent="0.25"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</row>
    <row r="321" spans="7:17" x14ac:dyDescent="0.25"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</row>
    <row r="322" spans="7:17" x14ac:dyDescent="0.25"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</row>
    <row r="323" spans="7:17" x14ac:dyDescent="0.25"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</row>
    <row r="324" spans="7:17" x14ac:dyDescent="0.25"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</row>
    <row r="325" spans="7:17" x14ac:dyDescent="0.25"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</row>
    <row r="326" spans="7:17" x14ac:dyDescent="0.25"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</row>
    <row r="327" spans="7:17" x14ac:dyDescent="0.25"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</row>
    <row r="328" spans="7:17" x14ac:dyDescent="0.25"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</row>
    <row r="329" spans="7:17" x14ac:dyDescent="0.25"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</row>
    <row r="330" spans="7:17" x14ac:dyDescent="0.25"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</row>
    <row r="331" spans="7:17" x14ac:dyDescent="0.25"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</row>
    <row r="332" spans="7:17" x14ac:dyDescent="0.25"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</row>
    <row r="333" spans="7:17" x14ac:dyDescent="0.25"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</row>
    <row r="334" spans="7:17" x14ac:dyDescent="0.25"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</row>
    <row r="335" spans="7:17" x14ac:dyDescent="0.25"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</row>
    <row r="336" spans="7:17" x14ac:dyDescent="0.25"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</row>
    <row r="337" spans="7:17" x14ac:dyDescent="0.25"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</row>
    <row r="338" spans="7:17" x14ac:dyDescent="0.25"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</row>
    <row r="339" spans="7:17" x14ac:dyDescent="0.25"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</row>
    <row r="340" spans="7:17" x14ac:dyDescent="0.25">
      <c r="G340" s="16"/>
      <c r="H340" s="16"/>
      <c r="I340" s="16"/>
      <c r="J340" s="16"/>
      <c r="K340" s="16"/>
      <c r="L340" s="18"/>
      <c r="M340" s="16"/>
      <c r="N340" s="16"/>
      <c r="O340" s="18"/>
      <c r="P340" s="16"/>
      <c r="Q340" s="16"/>
    </row>
    <row r="341" spans="7:17" x14ac:dyDescent="0.25">
      <c r="G341" s="16"/>
      <c r="H341" s="16"/>
      <c r="I341" s="16"/>
      <c r="J341" s="16"/>
      <c r="K341" s="16"/>
      <c r="L341" s="18"/>
      <c r="M341" s="16"/>
      <c r="N341" s="16"/>
      <c r="O341" s="18"/>
      <c r="P341" s="16"/>
      <c r="Q341" s="16"/>
    </row>
    <row r="342" spans="7:17" x14ac:dyDescent="0.25">
      <c r="G342" s="16"/>
      <c r="H342" s="16"/>
      <c r="I342" s="16"/>
      <c r="J342" s="16"/>
      <c r="K342" s="16"/>
      <c r="L342" s="18"/>
      <c r="M342" s="16"/>
      <c r="N342" s="16"/>
      <c r="O342" s="18"/>
      <c r="P342" s="16"/>
      <c r="Q342" s="16"/>
    </row>
    <row r="343" spans="7:17" x14ac:dyDescent="0.25">
      <c r="G343" s="16"/>
      <c r="H343" s="16"/>
      <c r="I343" s="16"/>
      <c r="J343" s="16"/>
      <c r="K343" s="16"/>
      <c r="L343" s="18"/>
      <c r="M343" s="16"/>
      <c r="N343" s="16"/>
      <c r="O343" s="18"/>
      <c r="P343" s="16"/>
      <c r="Q343" s="16"/>
    </row>
    <row r="344" spans="7:17" x14ac:dyDescent="0.25">
      <c r="G344" s="16"/>
      <c r="H344" s="16"/>
      <c r="I344" s="16"/>
      <c r="J344" s="16"/>
      <c r="K344" s="16"/>
      <c r="L344" s="18"/>
      <c r="M344" s="16"/>
      <c r="N344" s="16"/>
      <c r="O344" s="18"/>
      <c r="P344" s="16"/>
      <c r="Q344" s="16"/>
    </row>
    <row r="345" spans="7:17" x14ac:dyDescent="0.25">
      <c r="G345" s="16"/>
      <c r="H345" s="16"/>
      <c r="I345" s="16"/>
      <c r="J345" s="16"/>
      <c r="K345" s="16"/>
      <c r="L345" s="18"/>
      <c r="M345" s="16"/>
      <c r="N345" s="16"/>
      <c r="O345" s="18"/>
      <c r="P345" s="16"/>
      <c r="Q345" s="16"/>
    </row>
    <row r="346" spans="7:17" x14ac:dyDescent="0.25"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</row>
    <row r="347" spans="7:17" x14ac:dyDescent="0.25"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</row>
    <row r="348" spans="7:17" x14ac:dyDescent="0.25"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</row>
    <row r="349" spans="7:17" x14ac:dyDescent="0.25"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</row>
    <row r="350" spans="7:17" x14ac:dyDescent="0.25"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</row>
    <row r="351" spans="7:17" x14ac:dyDescent="0.25"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</row>
    <row r="352" spans="7:17" x14ac:dyDescent="0.25"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</row>
    <row r="353" spans="7:17" x14ac:dyDescent="0.25"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</row>
    <row r="354" spans="7:17" x14ac:dyDescent="0.25"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</row>
    <row r="355" spans="7:17" x14ac:dyDescent="0.25"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</row>
    <row r="356" spans="7:17" x14ac:dyDescent="0.25"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</row>
    <row r="357" spans="7:17" x14ac:dyDescent="0.25"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</row>
    <row r="358" spans="7:17" x14ac:dyDescent="0.25"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</row>
    <row r="359" spans="7:17" x14ac:dyDescent="0.25"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</row>
    <row r="360" spans="7:17" x14ac:dyDescent="0.25"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</row>
    <row r="361" spans="7:17" x14ac:dyDescent="0.25"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</row>
    <row r="362" spans="7:17" x14ac:dyDescent="0.25"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</row>
    <row r="363" spans="7:17" x14ac:dyDescent="0.25"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</row>
    <row r="364" spans="7:17" x14ac:dyDescent="0.25"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</row>
    <row r="365" spans="7:17" x14ac:dyDescent="0.25"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</row>
    <row r="366" spans="7:17" x14ac:dyDescent="0.25">
      <c r="G366" s="16"/>
      <c r="H366" s="16"/>
      <c r="I366" s="16"/>
      <c r="J366" s="16"/>
      <c r="K366" s="16"/>
      <c r="L366" s="16"/>
      <c r="M366" s="18"/>
      <c r="N366" s="16"/>
      <c r="O366" s="16"/>
      <c r="P366" s="16"/>
      <c r="Q366" s="16"/>
    </row>
    <row r="367" spans="7:17" x14ac:dyDescent="0.25"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</row>
    <row r="368" spans="7:17" x14ac:dyDescent="0.25"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</row>
    <row r="369" spans="7:17" x14ac:dyDescent="0.25"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</row>
    <row r="370" spans="7:17" x14ac:dyDescent="0.25"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</row>
    <row r="371" spans="7:17" x14ac:dyDescent="0.25"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</row>
    <row r="372" spans="7:17" x14ac:dyDescent="0.25"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</row>
    <row r="373" spans="7:17" x14ac:dyDescent="0.25"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</row>
    <row r="374" spans="7:17" x14ac:dyDescent="0.25"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</row>
    <row r="375" spans="7:17" x14ac:dyDescent="0.25"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</row>
    <row r="376" spans="7:17" x14ac:dyDescent="0.25"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</row>
    <row r="377" spans="7:17" x14ac:dyDescent="0.25"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</row>
    <row r="378" spans="7:17" x14ac:dyDescent="0.25"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</row>
    <row r="379" spans="7:17" x14ac:dyDescent="0.25"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</row>
    <row r="380" spans="7:17" x14ac:dyDescent="0.25"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</row>
    <row r="381" spans="7:17" x14ac:dyDescent="0.25"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</row>
    <row r="382" spans="7:17" x14ac:dyDescent="0.25"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</row>
    <row r="383" spans="7:17" x14ac:dyDescent="0.25"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</row>
    <row r="384" spans="7:17" x14ac:dyDescent="0.25"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</row>
    <row r="385" spans="7:17" x14ac:dyDescent="0.25"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</row>
    <row r="386" spans="7:17" x14ac:dyDescent="0.25"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</row>
    <row r="387" spans="7:17" x14ac:dyDescent="0.25"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</row>
    <row r="388" spans="7:17" x14ac:dyDescent="0.25"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</row>
    <row r="389" spans="7:17" x14ac:dyDescent="0.25"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</row>
    <row r="390" spans="7:17" x14ac:dyDescent="0.25"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</row>
    <row r="391" spans="7:17" x14ac:dyDescent="0.25"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</row>
    <row r="392" spans="7:17" x14ac:dyDescent="0.25"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</row>
    <row r="393" spans="7:17" x14ac:dyDescent="0.25"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</row>
    <row r="394" spans="7:17" x14ac:dyDescent="0.25"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</row>
    <row r="395" spans="7:17" x14ac:dyDescent="0.25"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</row>
    <row r="396" spans="7:17" x14ac:dyDescent="0.25"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</row>
    <row r="397" spans="7:17" x14ac:dyDescent="0.25"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</row>
    <row r="398" spans="7:17" x14ac:dyDescent="0.25"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</row>
    <row r="399" spans="7:17" x14ac:dyDescent="0.25"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</row>
    <row r="400" spans="7:17" x14ac:dyDescent="0.25"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</row>
    <row r="401" spans="7:17" x14ac:dyDescent="0.25"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</row>
    <row r="402" spans="7:17" x14ac:dyDescent="0.25"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</row>
    <row r="403" spans="7:17" x14ac:dyDescent="0.25"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</row>
    <row r="404" spans="7:17" x14ac:dyDescent="0.25"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</row>
    <row r="405" spans="7:17" x14ac:dyDescent="0.25"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</row>
    <row r="406" spans="7:17" x14ac:dyDescent="0.25"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</row>
    <row r="407" spans="7:17" x14ac:dyDescent="0.25"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</row>
    <row r="408" spans="7:17" x14ac:dyDescent="0.25"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</row>
    <row r="409" spans="7:17" x14ac:dyDescent="0.25"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</row>
    <row r="410" spans="7:17" x14ac:dyDescent="0.25"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</row>
    <row r="411" spans="7:17" x14ac:dyDescent="0.25"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</row>
    <row r="412" spans="7:17" x14ac:dyDescent="0.25"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</row>
    <row r="413" spans="7:17" x14ac:dyDescent="0.25"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</row>
    <row r="414" spans="7:17" x14ac:dyDescent="0.25"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</row>
    <row r="415" spans="7:17" x14ac:dyDescent="0.25"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</row>
    <row r="416" spans="7:17" x14ac:dyDescent="0.25"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</row>
    <row r="417" spans="7:17" x14ac:dyDescent="0.25"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</row>
    <row r="418" spans="7:17" x14ac:dyDescent="0.25"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</row>
    <row r="419" spans="7:17" x14ac:dyDescent="0.25"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</row>
    <row r="420" spans="7:17" x14ac:dyDescent="0.25"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</row>
    <row r="421" spans="7:17" x14ac:dyDescent="0.25"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</row>
    <row r="422" spans="7:17" x14ac:dyDescent="0.25"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</row>
    <row r="423" spans="7:17" x14ac:dyDescent="0.25"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</row>
    <row r="424" spans="7:17" x14ac:dyDescent="0.25"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8"/>
    </row>
    <row r="425" spans="7:17" x14ac:dyDescent="0.25"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</row>
    <row r="426" spans="7:17" x14ac:dyDescent="0.25"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</row>
    <row r="427" spans="7:17" x14ac:dyDescent="0.25"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</row>
    <row r="428" spans="7:17" x14ac:dyDescent="0.25"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</row>
    <row r="429" spans="7:17" x14ac:dyDescent="0.25"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</row>
    <row r="430" spans="7:17" x14ac:dyDescent="0.25"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</row>
    <row r="431" spans="7:17" x14ac:dyDescent="0.25"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</row>
    <row r="432" spans="7:17" x14ac:dyDescent="0.25">
      <c r="G432" s="16"/>
      <c r="H432" s="16"/>
      <c r="I432" s="16"/>
      <c r="J432" s="16"/>
      <c r="K432" s="16"/>
      <c r="L432" s="16"/>
      <c r="M432" s="16"/>
      <c r="N432" s="18"/>
      <c r="O432" s="16"/>
      <c r="P432" s="16"/>
      <c r="Q432" s="16"/>
    </row>
    <row r="433" spans="7:17" x14ac:dyDescent="0.25"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</row>
    <row r="434" spans="7:17" x14ac:dyDescent="0.25"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</row>
    <row r="435" spans="7:17" x14ac:dyDescent="0.25"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</row>
    <row r="436" spans="7:17" x14ac:dyDescent="0.25"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</row>
    <row r="437" spans="7:17" x14ac:dyDescent="0.25"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</row>
    <row r="438" spans="7:17" x14ac:dyDescent="0.25"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</row>
    <row r="439" spans="7:17" x14ac:dyDescent="0.25"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</row>
    <row r="440" spans="7:17" x14ac:dyDescent="0.25"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</row>
    <row r="441" spans="7:17" x14ac:dyDescent="0.25"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</row>
    <row r="442" spans="7:17" x14ac:dyDescent="0.25"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</row>
    <row r="443" spans="7:17" x14ac:dyDescent="0.25"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</row>
    <row r="444" spans="7:17" x14ac:dyDescent="0.25"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</row>
    <row r="445" spans="7:17" x14ac:dyDescent="0.25"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</row>
    <row r="446" spans="7:17" x14ac:dyDescent="0.25">
      <c r="G446" s="16"/>
      <c r="H446" s="16"/>
      <c r="I446" s="16"/>
      <c r="J446" s="16"/>
      <c r="K446" s="16"/>
      <c r="L446" s="18"/>
      <c r="M446" s="18"/>
      <c r="N446" s="16"/>
      <c r="O446" s="16"/>
      <c r="P446" s="16"/>
      <c r="Q446" s="16"/>
    </row>
    <row r="447" spans="7:17" x14ac:dyDescent="0.25"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</row>
    <row r="448" spans="7:17" x14ac:dyDescent="0.25"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</row>
    <row r="449" spans="7:17" x14ac:dyDescent="0.25">
      <c r="G449" s="16"/>
      <c r="H449" s="16"/>
      <c r="I449" s="16"/>
      <c r="J449" s="16"/>
      <c r="K449" s="16"/>
      <c r="L449" s="16"/>
      <c r="M449" s="16"/>
      <c r="N449" s="16"/>
      <c r="O449" s="16"/>
      <c r="P449" s="18"/>
      <c r="Q449" s="16"/>
    </row>
    <row r="450" spans="7:17" x14ac:dyDescent="0.25"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</row>
    <row r="451" spans="7:17" x14ac:dyDescent="0.25"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</row>
    <row r="452" spans="7:17" x14ac:dyDescent="0.25"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</row>
    <row r="453" spans="7:17" x14ac:dyDescent="0.25"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</row>
    <row r="454" spans="7:17" x14ac:dyDescent="0.25"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</row>
    <row r="455" spans="7:17" x14ac:dyDescent="0.25"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</row>
    <row r="456" spans="7:17" x14ac:dyDescent="0.25"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</row>
    <row r="457" spans="7:17" x14ac:dyDescent="0.25"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</row>
    <row r="458" spans="7:17" x14ac:dyDescent="0.25"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</row>
    <row r="459" spans="7:17" x14ac:dyDescent="0.25"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</row>
    <row r="460" spans="7:17" x14ac:dyDescent="0.25"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</row>
    <row r="461" spans="7:17" x14ac:dyDescent="0.25"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</row>
    <row r="462" spans="7:17" x14ac:dyDescent="0.25"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</row>
    <row r="463" spans="7:17" x14ac:dyDescent="0.25"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</row>
    <row r="464" spans="7:17" x14ac:dyDescent="0.25"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</row>
    <row r="465" spans="7:17" x14ac:dyDescent="0.25">
      <c r="G465" s="16"/>
      <c r="H465" s="16"/>
      <c r="I465" s="16"/>
      <c r="J465" s="16"/>
      <c r="K465" s="16"/>
      <c r="L465" s="16"/>
      <c r="M465" s="16"/>
      <c r="N465" s="18"/>
      <c r="O465" s="16"/>
      <c r="P465" s="18"/>
      <c r="Q465" s="18"/>
    </row>
    <row r="466" spans="7:17" x14ac:dyDescent="0.25"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</row>
    <row r="467" spans="7:17" x14ac:dyDescent="0.25"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</row>
    <row r="468" spans="7:17" x14ac:dyDescent="0.25"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8"/>
    </row>
    <row r="469" spans="7:17" x14ac:dyDescent="0.25"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</row>
    <row r="470" spans="7:17" x14ac:dyDescent="0.25"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</row>
    <row r="471" spans="7:17" x14ac:dyDescent="0.25"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</row>
    <row r="472" spans="7:17" x14ac:dyDescent="0.25"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</row>
    <row r="473" spans="7:17" x14ac:dyDescent="0.25">
      <c r="G473" s="16"/>
      <c r="H473" s="16"/>
      <c r="I473" s="16"/>
      <c r="J473" s="16"/>
      <c r="K473" s="16"/>
      <c r="L473" s="18"/>
      <c r="M473" s="16"/>
      <c r="N473" s="18"/>
      <c r="O473" s="16"/>
      <c r="P473" s="18"/>
      <c r="Q473" s="16"/>
    </row>
    <row r="474" spans="7:17" x14ac:dyDescent="0.25"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</row>
    <row r="475" spans="7:17" x14ac:dyDescent="0.25"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</row>
    <row r="476" spans="7:17" x14ac:dyDescent="0.25"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</row>
    <row r="477" spans="7:17" x14ac:dyDescent="0.25"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</row>
    <row r="478" spans="7:17" x14ac:dyDescent="0.25"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</row>
    <row r="479" spans="7:17" x14ac:dyDescent="0.25"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</row>
    <row r="480" spans="7:17" x14ac:dyDescent="0.25"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</row>
    <row r="481" spans="7:17" x14ac:dyDescent="0.25"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</row>
    <row r="482" spans="7:17" x14ac:dyDescent="0.25"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</row>
    <row r="483" spans="7:17" x14ac:dyDescent="0.25">
      <c r="G483" s="16"/>
      <c r="H483" s="16"/>
      <c r="I483" s="16"/>
      <c r="K483" s="16"/>
      <c r="L483" s="16"/>
      <c r="M483" s="18"/>
      <c r="N483" s="18"/>
      <c r="O483" s="16"/>
      <c r="P483" s="16"/>
      <c r="Q483" s="18"/>
    </row>
    <row r="484" spans="7:17" x14ac:dyDescent="0.25"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</row>
    <row r="485" spans="7:17" x14ac:dyDescent="0.25"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</row>
    <row r="486" spans="7:17" x14ac:dyDescent="0.25"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</row>
    <row r="487" spans="7:17" x14ac:dyDescent="0.25"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</row>
    <row r="488" spans="7:17" x14ac:dyDescent="0.25">
      <c r="G488" s="16"/>
      <c r="H488" s="16"/>
      <c r="I488" s="16"/>
      <c r="J488" s="16"/>
      <c r="K488" s="16"/>
      <c r="L488" s="18"/>
      <c r="M488" s="16"/>
      <c r="N488" s="16"/>
      <c r="O488" s="16"/>
      <c r="P488" s="18"/>
      <c r="Q488" s="18"/>
    </row>
    <row r="489" spans="7:17" x14ac:dyDescent="0.25"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</row>
    <row r="490" spans="7:17" x14ac:dyDescent="0.25"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</row>
    <row r="491" spans="7:17" x14ac:dyDescent="0.25"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</row>
    <row r="492" spans="7:17" x14ac:dyDescent="0.25"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</row>
    <row r="493" spans="7:17" x14ac:dyDescent="0.25"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</row>
    <row r="494" spans="7:17" x14ac:dyDescent="0.25"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</row>
    <row r="495" spans="7:17" x14ac:dyDescent="0.25"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</row>
    <row r="496" spans="7:17" x14ac:dyDescent="0.25"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</row>
    <row r="497" spans="7:17" x14ac:dyDescent="0.25"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</row>
    <row r="498" spans="7:17" x14ac:dyDescent="0.25"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</row>
    <row r="499" spans="7:17" x14ac:dyDescent="0.25"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</row>
    <row r="500" spans="7:17" x14ac:dyDescent="0.25"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</row>
    <row r="501" spans="7:17" x14ac:dyDescent="0.25"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</row>
    <row r="502" spans="7:17" x14ac:dyDescent="0.25"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</row>
    <row r="503" spans="7:17" x14ac:dyDescent="0.25"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</row>
    <row r="504" spans="7:17" x14ac:dyDescent="0.25"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</row>
    <row r="505" spans="7:17" x14ac:dyDescent="0.25"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</row>
    <row r="506" spans="7:17" x14ac:dyDescent="0.25"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</row>
    <row r="507" spans="7:17" x14ac:dyDescent="0.25"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</row>
    <row r="508" spans="7:17" x14ac:dyDescent="0.25"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</row>
    <row r="509" spans="7:17" x14ac:dyDescent="0.25"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</row>
    <row r="510" spans="7:17" x14ac:dyDescent="0.25"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</row>
    <row r="511" spans="7:17" x14ac:dyDescent="0.25"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</row>
    <row r="512" spans="7:17" x14ac:dyDescent="0.25"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</row>
    <row r="513" spans="7:17" x14ac:dyDescent="0.25"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</row>
    <row r="514" spans="7:17" x14ac:dyDescent="0.25"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</row>
    <row r="515" spans="7:17" x14ac:dyDescent="0.25"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</row>
    <row r="516" spans="7:17" x14ac:dyDescent="0.25"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</row>
    <row r="517" spans="7:17" x14ac:dyDescent="0.25">
      <c r="G517" s="16"/>
      <c r="H517" s="16"/>
      <c r="I517" s="16"/>
      <c r="K517" s="16"/>
      <c r="L517" s="16"/>
      <c r="M517" s="16"/>
      <c r="N517" s="16"/>
      <c r="O517" s="16"/>
      <c r="P517" s="18"/>
      <c r="Q517" s="16"/>
    </row>
    <row r="518" spans="7:17" x14ac:dyDescent="0.25">
      <c r="G518" s="16"/>
      <c r="H518" s="16"/>
      <c r="I518" s="16"/>
      <c r="K518" s="16"/>
      <c r="L518" s="18"/>
      <c r="M518" s="16"/>
      <c r="N518" s="16"/>
      <c r="O518" s="16"/>
      <c r="P518" s="16"/>
      <c r="Q518" s="16"/>
    </row>
    <row r="519" spans="7:17" x14ac:dyDescent="0.25"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</row>
    <row r="520" spans="7:17" x14ac:dyDescent="0.25"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</row>
    <row r="521" spans="7:17" x14ac:dyDescent="0.25"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</row>
    <row r="522" spans="7:17" x14ac:dyDescent="0.25"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</row>
    <row r="523" spans="7:17" x14ac:dyDescent="0.25"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</row>
    <row r="524" spans="7:17" x14ac:dyDescent="0.25"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</row>
    <row r="525" spans="7:17" x14ac:dyDescent="0.25"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</row>
    <row r="526" spans="7:17" x14ac:dyDescent="0.25"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</row>
    <row r="527" spans="7:17" x14ac:dyDescent="0.25">
      <c r="G527" s="16"/>
      <c r="H527" s="16"/>
      <c r="I527" s="16"/>
      <c r="J527" s="16"/>
      <c r="K527" s="16"/>
      <c r="L527" s="18"/>
      <c r="M527" s="16"/>
      <c r="N527" s="18"/>
      <c r="O527" s="18"/>
      <c r="P527" s="16"/>
      <c r="Q527" s="16"/>
    </row>
    <row r="528" spans="7:17" x14ac:dyDescent="0.25"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8"/>
    </row>
    <row r="529" spans="7:17" x14ac:dyDescent="0.25"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</row>
    <row r="530" spans="7:17" x14ac:dyDescent="0.25"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</row>
    <row r="531" spans="7:17" x14ac:dyDescent="0.25"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</row>
    <row r="532" spans="7:17" x14ac:dyDescent="0.25"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</row>
    <row r="533" spans="7:17" x14ac:dyDescent="0.25"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</row>
    <row r="534" spans="7:17" x14ac:dyDescent="0.25"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</row>
    <row r="535" spans="7:17" x14ac:dyDescent="0.25"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</row>
    <row r="536" spans="7:17" x14ac:dyDescent="0.25"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</row>
    <row r="537" spans="7:17" x14ac:dyDescent="0.25"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</row>
    <row r="538" spans="7:17" x14ac:dyDescent="0.25"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</row>
    <row r="539" spans="7:17" x14ac:dyDescent="0.25"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</row>
    <row r="540" spans="7:17" x14ac:dyDescent="0.25"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</row>
    <row r="541" spans="7:17" x14ac:dyDescent="0.25"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</row>
    <row r="542" spans="7:17" x14ac:dyDescent="0.25"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</row>
    <row r="543" spans="7:17" x14ac:dyDescent="0.25"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</row>
    <row r="544" spans="7:17" x14ac:dyDescent="0.25"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</row>
    <row r="545" spans="7:17" x14ac:dyDescent="0.25"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</row>
    <row r="546" spans="7:17" x14ac:dyDescent="0.25"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</row>
    <row r="547" spans="7:17" x14ac:dyDescent="0.25"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</row>
    <row r="548" spans="7:17" x14ac:dyDescent="0.25"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</row>
    <row r="549" spans="7:17" x14ac:dyDescent="0.25"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</row>
    <row r="550" spans="7:17" x14ac:dyDescent="0.25">
      <c r="G550" s="16"/>
      <c r="H550" s="16"/>
      <c r="I550" s="16"/>
      <c r="K550" s="16"/>
      <c r="L550" s="18"/>
      <c r="M550" s="16"/>
      <c r="N550" s="16"/>
      <c r="O550" s="16"/>
      <c r="P550" s="18"/>
      <c r="Q550" s="18"/>
    </row>
    <row r="551" spans="7:17" x14ac:dyDescent="0.25"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</row>
    <row r="552" spans="7:17" x14ac:dyDescent="0.25"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</row>
    <row r="553" spans="7:17" x14ac:dyDescent="0.25"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</row>
    <row r="554" spans="7:17" x14ac:dyDescent="0.25"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</row>
    <row r="555" spans="7:17" x14ac:dyDescent="0.25"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</row>
    <row r="556" spans="7:17" x14ac:dyDescent="0.25"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</row>
    <row r="557" spans="7:17" x14ac:dyDescent="0.25"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</row>
    <row r="558" spans="7:17" x14ac:dyDescent="0.25"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</row>
    <row r="559" spans="7:17" x14ac:dyDescent="0.25"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</row>
    <row r="560" spans="7:17" x14ac:dyDescent="0.25"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</row>
    <row r="561" spans="7:17" x14ac:dyDescent="0.25"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</row>
    <row r="562" spans="7:17" x14ac:dyDescent="0.25"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</row>
    <row r="563" spans="7:17" x14ac:dyDescent="0.25"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</row>
    <row r="564" spans="7:17" x14ac:dyDescent="0.25"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</row>
    <row r="565" spans="7:17" x14ac:dyDescent="0.25"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</row>
    <row r="566" spans="7:17" x14ac:dyDescent="0.25"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</row>
    <row r="567" spans="7:17" x14ac:dyDescent="0.25"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</row>
    <row r="568" spans="7:17" x14ac:dyDescent="0.25"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</row>
    <row r="569" spans="7:17" x14ac:dyDescent="0.25"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</row>
    <row r="570" spans="7:17" x14ac:dyDescent="0.25"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</row>
    <row r="571" spans="7:17" x14ac:dyDescent="0.25"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</row>
    <row r="572" spans="7:17" x14ac:dyDescent="0.25"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</row>
    <row r="573" spans="7:17" x14ac:dyDescent="0.25"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</row>
    <row r="574" spans="7:17" x14ac:dyDescent="0.25"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</row>
    <row r="575" spans="7:17" x14ac:dyDescent="0.25">
      <c r="G575" s="16"/>
      <c r="H575" s="16"/>
      <c r="I575" s="16"/>
      <c r="J575" s="16"/>
      <c r="K575" s="16"/>
      <c r="L575" s="16"/>
      <c r="M575" s="16"/>
      <c r="N575" s="18"/>
      <c r="O575" s="16"/>
      <c r="P575" s="16"/>
      <c r="Q575" s="16"/>
    </row>
    <row r="576" spans="7:17" x14ac:dyDescent="0.25"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</row>
    <row r="577" spans="7:17" x14ac:dyDescent="0.25"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</row>
    <row r="578" spans="7:17" x14ac:dyDescent="0.25"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</row>
    <row r="579" spans="7:17" x14ac:dyDescent="0.25"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</row>
    <row r="580" spans="7:17" x14ac:dyDescent="0.25"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</row>
    <row r="581" spans="7:17" x14ac:dyDescent="0.25"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</row>
    <row r="582" spans="7:17" x14ac:dyDescent="0.25"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</row>
    <row r="583" spans="7:17" x14ac:dyDescent="0.25"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</row>
    <row r="584" spans="7:17" x14ac:dyDescent="0.25"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</row>
    <row r="585" spans="7:17" x14ac:dyDescent="0.25"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</row>
    <row r="586" spans="7:17" x14ac:dyDescent="0.25"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</row>
    <row r="587" spans="7:17" x14ac:dyDescent="0.25"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</row>
    <row r="588" spans="7:17" x14ac:dyDescent="0.25"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</row>
    <row r="589" spans="7:17" x14ac:dyDescent="0.25">
      <c r="G589" s="16"/>
      <c r="H589" s="16"/>
      <c r="I589" s="16"/>
      <c r="J589" s="16"/>
      <c r="K589" s="16"/>
      <c r="L589" s="18"/>
      <c r="M589" s="16"/>
      <c r="N589" s="16"/>
      <c r="O589" s="16"/>
      <c r="P589" s="18"/>
      <c r="Q589" s="16"/>
    </row>
    <row r="590" spans="7:17" x14ac:dyDescent="0.25"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</row>
    <row r="591" spans="7:17" x14ac:dyDescent="0.25"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</row>
    <row r="592" spans="7:17" x14ac:dyDescent="0.25"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</row>
    <row r="593" spans="7:17" x14ac:dyDescent="0.25"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</row>
    <row r="594" spans="7:17" x14ac:dyDescent="0.25"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</row>
    <row r="595" spans="7:17" x14ac:dyDescent="0.25"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</row>
    <row r="596" spans="7:17" x14ac:dyDescent="0.25"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</row>
    <row r="597" spans="7:17" x14ac:dyDescent="0.25"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</row>
    <row r="598" spans="7:17" x14ac:dyDescent="0.25"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</row>
    <row r="599" spans="7:17" x14ac:dyDescent="0.25"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</row>
    <row r="600" spans="7:17" x14ac:dyDescent="0.25">
      <c r="G600" s="16"/>
      <c r="H600" s="16"/>
      <c r="I600" s="16"/>
      <c r="K600" s="16"/>
      <c r="L600" s="18"/>
      <c r="M600" s="16"/>
      <c r="N600" s="18"/>
      <c r="O600" s="18"/>
      <c r="P600" s="16"/>
      <c r="Q600" s="16"/>
    </row>
    <row r="601" spans="7:17" x14ac:dyDescent="0.25">
      <c r="G601" s="16"/>
      <c r="H601" s="16"/>
      <c r="I601" s="16"/>
      <c r="K601" s="16"/>
      <c r="L601" s="18"/>
      <c r="M601" s="16"/>
      <c r="N601" s="16"/>
      <c r="O601" s="18"/>
      <c r="P601" s="16"/>
      <c r="Q601" s="16"/>
    </row>
    <row r="602" spans="7:17" x14ac:dyDescent="0.25"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</row>
    <row r="603" spans="7:17" x14ac:dyDescent="0.25">
      <c r="G603" s="16"/>
      <c r="H603" s="16"/>
      <c r="I603" s="16"/>
      <c r="K603" s="16"/>
      <c r="L603" s="18"/>
      <c r="M603" s="16"/>
      <c r="N603" s="16"/>
      <c r="O603" s="16"/>
      <c r="P603" s="18"/>
      <c r="Q603" s="16"/>
    </row>
    <row r="604" spans="7:17" x14ac:dyDescent="0.25"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</row>
    <row r="605" spans="7:17" x14ac:dyDescent="0.25"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</row>
    <row r="606" spans="7:17" x14ac:dyDescent="0.25"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</row>
    <row r="607" spans="7:17" x14ac:dyDescent="0.25"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</row>
    <row r="608" spans="7:17" x14ac:dyDescent="0.25"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</row>
    <row r="609" spans="7:17" x14ac:dyDescent="0.25"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</row>
    <row r="610" spans="7:17" x14ac:dyDescent="0.25"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</row>
    <row r="611" spans="7:17" x14ac:dyDescent="0.25">
      <c r="G611" s="16"/>
      <c r="H611" s="16"/>
      <c r="I611" s="16"/>
      <c r="J611" s="16"/>
      <c r="K611" s="16"/>
      <c r="L611" s="18"/>
      <c r="M611" s="16"/>
      <c r="N611" s="18"/>
      <c r="O611" s="16"/>
      <c r="P611" s="16"/>
      <c r="Q611" s="16"/>
    </row>
    <row r="612" spans="7:17" x14ac:dyDescent="0.25"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</row>
    <row r="613" spans="7:17" x14ac:dyDescent="0.25"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</row>
    <row r="614" spans="7:17" x14ac:dyDescent="0.25"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</row>
    <row r="615" spans="7:17" x14ac:dyDescent="0.25"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</row>
    <row r="616" spans="7:17" x14ac:dyDescent="0.25"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</row>
    <row r="617" spans="7:17" x14ac:dyDescent="0.25"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</row>
    <row r="618" spans="7:17" x14ac:dyDescent="0.25"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</row>
    <row r="619" spans="7:17" x14ac:dyDescent="0.25"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</row>
    <row r="620" spans="7:17" x14ac:dyDescent="0.25"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</row>
    <row r="621" spans="7:17" x14ac:dyDescent="0.25"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</row>
    <row r="622" spans="7:17" x14ac:dyDescent="0.25">
      <c r="G622" s="16"/>
      <c r="H622" s="16"/>
      <c r="I622" s="16"/>
      <c r="J622" s="16"/>
      <c r="K622" s="16"/>
      <c r="L622" s="18"/>
      <c r="M622" s="16"/>
      <c r="N622" s="16"/>
      <c r="O622" s="16"/>
      <c r="P622" s="16"/>
      <c r="Q622" s="16"/>
    </row>
    <row r="623" spans="7:17" x14ac:dyDescent="0.25"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</row>
    <row r="624" spans="7:17" x14ac:dyDescent="0.25"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</row>
    <row r="625" spans="7:17" x14ac:dyDescent="0.25"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</row>
    <row r="626" spans="7:17" x14ac:dyDescent="0.25"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</row>
    <row r="627" spans="7:17" x14ac:dyDescent="0.25"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</row>
    <row r="628" spans="7:17" x14ac:dyDescent="0.25"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</row>
    <row r="629" spans="7:17" x14ac:dyDescent="0.25"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</row>
    <row r="630" spans="7:17" x14ac:dyDescent="0.25"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</row>
    <row r="631" spans="7:17" x14ac:dyDescent="0.25"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</row>
    <row r="632" spans="7:17" x14ac:dyDescent="0.25"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</row>
    <row r="633" spans="7:17" x14ac:dyDescent="0.25"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</row>
    <row r="634" spans="7:17" x14ac:dyDescent="0.25"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</row>
    <row r="635" spans="7:17" x14ac:dyDescent="0.25"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</row>
    <row r="636" spans="7:17" x14ac:dyDescent="0.25"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</row>
    <row r="637" spans="7:17" x14ac:dyDescent="0.25"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</row>
    <row r="638" spans="7:17" x14ac:dyDescent="0.25"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</row>
    <row r="639" spans="7:17" x14ac:dyDescent="0.25"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</row>
    <row r="640" spans="7:17" x14ac:dyDescent="0.25"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</row>
    <row r="641" spans="7:17" x14ac:dyDescent="0.25"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</row>
    <row r="642" spans="7:17" x14ac:dyDescent="0.25"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</row>
    <row r="643" spans="7:17" x14ac:dyDescent="0.25"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</row>
    <row r="644" spans="7:17" x14ac:dyDescent="0.25"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</row>
    <row r="645" spans="7:17" x14ac:dyDescent="0.25"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</row>
    <row r="646" spans="7:17" x14ac:dyDescent="0.25"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</row>
    <row r="647" spans="7:17" x14ac:dyDescent="0.25"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</row>
    <row r="648" spans="7:17" x14ac:dyDescent="0.25"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</row>
    <row r="649" spans="7:17" x14ac:dyDescent="0.25"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</row>
    <row r="650" spans="7:17" x14ac:dyDescent="0.25"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</row>
    <row r="651" spans="7:17" x14ac:dyDescent="0.25"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</row>
    <row r="652" spans="7:17" x14ac:dyDescent="0.25"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</row>
    <row r="653" spans="7:17" x14ac:dyDescent="0.25"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</row>
    <row r="654" spans="7:17" x14ac:dyDescent="0.25"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</row>
    <row r="655" spans="7:17" x14ac:dyDescent="0.25"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</row>
    <row r="656" spans="7:17" x14ac:dyDescent="0.25"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</row>
    <row r="657" spans="7:17" x14ac:dyDescent="0.25"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</row>
    <row r="658" spans="7:17" x14ac:dyDescent="0.25"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</row>
    <row r="659" spans="7:17" x14ac:dyDescent="0.25">
      <c r="G659" s="16"/>
      <c r="H659" s="16"/>
      <c r="I659" s="16"/>
      <c r="K659" s="16"/>
      <c r="L659" s="16"/>
      <c r="M659" s="16"/>
      <c r="N659" s="16"/>
      <c r="O659" s="16"/>
      <c r="P659" s="16"/>
      <c r="Q659" s="16"/>
    </row>
    <row r="660" spans="7:17" x14ac:dyDescent="0.25">
      <c r="G660" s="16"/>
      <c r="H660" s="16"/>
      <c r="I660" s="16"/>
      <c r="J660" s="16"/>
      <c r="K660" s="16"/>
      <c r="L660" s="18"/>
      <c r="M660" s="16"/>
      <c r="N660" s="16"/>
      <c r="O660" s="18"/>
      <c r="P660" s="16"/>
      <c r="Q660" s="16"/>
    </row>
    <row r="661" spans="7:17" x14ac:dyDescent="0.25"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</row>
    <row r="662" spans="7:17" x14ac:dyDescent="0.25"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</row>
    <row r="663" spans="7:17" x14ac:dyDescent="0.25"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</row>
    <row r="664" spans="7:17" x14ac:dyDescent="0.25"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</row>
    <row r="665" spans="7:17" x14ac:dyDescent="0.25"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</row>
    <row r="666" spans="7:17" x14ac:dyDescent="0.25"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</row>
    <row r="667" spans="7:17" x14ac:dyDescent="0.25"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</row>
    <row r="668" spans="7:17" x14ac:dyDescent="0.25"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</row>
    <row r="669" spans="7:17" x14ac:dyDescent="0.25">
      <c r="G669" s="16"/>
      <c r="H669" s="16"/>
      <c r="I669" s="16"/>
      <c r="K669" s="16"/>
      <c r="L669" s="18"/>
      <c r="M669" s="16"/>
      <c r="N669" s="16"/>
      <c r="O669" s="16"/>
      <c r="P669" s="18"/>
      <c r="Q669" s="18"/>
    </row>
    <row r="670" spans="7:17" x14ac:dyDescent="0.25"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</row>
    <row r="671" spans="7:17" x14ac:dyDescent="0.25"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</row>
    <row r="672" spans="7:17" x14ac:dyDescent="0.25"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</row>
    <row r="673" spans="7:17" x14ac:dyDescent="0.25">
      <c r="G673" s="16"/>
      <c r="H673" s="16"/>
      <c r="I673" s="16"/>
      <c r="J673" s="16"/>
      <c r="K673" s="16"/>
      <c r="L673" s="16"/>
      <c r="M673" s="18"/>
      <c r="N673" s="18"/>
      <c r="O673" s="16"/>
      <c r="P673" s="18"/>
      <c r="Q673" s="16"/>
    </row>
    <row r="674" spans="7:17" x14ac:dyDescent="0.25"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</row>
    <row r="675" spans="7:17" x14ac:dyDescent="0.25"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</row>
    <row r="676" spans="7:17" x14ac:dyDescent="0.25">
      <c r="G676" s="16"/>
      <c r="H676" s="16"/>
      <c r="I676" s="16"/>
      <c r="J676" s="16"/>
      <c r="K676" s="16"/>
      <c r="L676" s="18"/>
      <c r="M676" s="16"/>
      <c r="N676" s="18"/>
      <c r="O676" s="16"/>
      <c r="P676" s="18"/>
      <c r="Q676" s="16"/>
    </row>
    <row r="677" spans="7:17" x14ac:dyDescent="0.25"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</row>
    <row r="678" spans="7:17" x14ac:dyDescent="0.25"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</row>
    <row r="679" spans="7:17" x14ac:dyDescent="0.25"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</row>
    <row r="680" spans="7:17" x14ac:dyDescent="0.25"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</row>
    <row r="681" spans="7:17" x14ac:dyDescent="0.25"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</row>
    <row r="682" spans="7:17" x14ac:dyDescent="0.25"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</row>
    <row r="683" spans="7:17" x14ac:dyDescent="0.25"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</row>
    <row r="684" spans="7:17" x14ac:dyDescent="0.25">
      <c r="G684" s="16"/>
      <c r="H684" s="16"/>
      <c r="I684" s="16"/>
      <c r="J684" s="16"/>
      <c r="K684" s="16"/>
      <c r="L684" s="18"/>
      <c r="M684" s="16"/>
      <c r="N684" s="16"/>
      <c r="O684" s="16"/>
      <c r="P684" s="18"/>
      <c r="Q684" s="16"/>
    </row>
    <row r="685" spans="7:17" x14ac:dyDescent="0.25">
      <c r="G685" s="16"/>
      <c r="H685" s="16"/>
      <c r="I685" s="16"/>
      <c r="K685" s="16"/>
      <c r="L685" s="18"/>
      <c r="M685" s="16"/>
      <c r="N685" s="18"/>
      <c r="O685" s="18"/>
      <c r="P685" s="16"/>
      <c r="Q685" s="16"/>
    </row>
    <row r="686" spans="7:17" x14ac:dyDescent="0.25"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</row>
    <row r="687" spans="7:17" x14ac:dyDescent="0.25"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</row>
    <row r="688" spans="7:17" x14ac:dyDescent="0.25"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</row>
    <row r="689" spans="7:17" x14ac:dyDescent="0.25"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</row>
    <row r="690" spans="7:17" x14ac:dyDescent="0.25"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</row>
    <row r="691" spans="7:17" x14ac:dyDescent="0.25"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</row>
    <row r="692" spans="7:17" x14ac:dyDescent="0.25"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</row>
    <row r="693" spans="7:17" x14ac:dyDescent="0.25"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</row>
    <row r="694" spans="7:17" x14ac:dyDescent="0.25"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</row>
    <row r="695" spans="7:17" x14ac:dyDescent="0.25">
      <c r="G695" s="16"/>
      <c r="H695" s="16"/>
      <c r="I695" s="16"/>
      <c r="J695" s="16"/>
      <c r="K695" s="16"/>
      <c r="L695" s="18"/>
      <c r="M695" s="16"/>
      <c r="N695" s="16"/>
      <c r="O695" s="16"/>
      <c r="P695" s="18"/>
      <c r="Q695" s="18"/>
    </row>
    <row r="696" spans="7:17" x14ac:dyDescent="0.25"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</row>
    <row r="697" spans="7:17" x14ac:dyDescent="0.25"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</row>
    <row r="698" spans="7:17" x14ac:dyDescent="0.25"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</row>
    <row r="699" spans="7:17" x14ac:dyDescent="0.25"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</row>
    <row r="700" spans="7:17" x14ac:dyDescent="0.25"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</row>
    <row r="701" spans="7:17" x14ac:dyDescent="0.25"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</row>
    <row r="702" spans="7:17" x14ac:dyDescent="0.25"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</row>
    <row r="703" spans="7:17" x14ac:dyDescent="0.25"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</row>
    <row r="704" spans="7:17" x14ac:dyDescent="0.25"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</row>
    <row r="705" spans="7:17" x14ac:dyDescent="0.25"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</row>
    <row r="706" spans="7:17" x14ac:dyDescent="0.25"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</row>
    <row r="707" spans="7:17" x14ac:dyDescent="0.25"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</row>
    <row r="708" spans="7:17" x14ac:dyDescent="0.25">
      <c r="G708" s="16"/>
      <c r="H708" s="16"/>
      <c r="I708" s="16"/>
      <c r="J708" s="16"/>
      <c r="K708" s="16"/>
      <c r="L708" s="16"/>
      <c r="M708" s="16"/>
      <c r="N708" s="16"/>
      <c r="O708" s="16"/>
      <c r="P708" s="18"/>
      <c r="Q708" s="18"/>
    </row>
    <row r="709" spans="7:17" x14ac:dyDescent="0.25"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</row>
    <row r="710" spans="7:17" x14ac:dyDescent="0.25"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</row>
    <row r="711" spans="7:17" x14ac:dyDescent="0.25"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</row>
    <row r="712" spans="7:17" x14ac:dyDescent="0.25"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</row>
    <row r="713" spans="7:17" x14ac:dyDescent="0.25"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</row>
    <row r="714" spans="7:17" x14ac:dyDescent="0.25"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</row>
    <row r="715" spans="7:17" x14ac:dyDescent="0.25"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</row>
    <row r="716" spans="7:17" x14ac:dyDescent="0.25"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</row>
    <row r="717" spans="7:17" x14ac:dyDescent="0.25"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</row>
    <row r="718" spans="7:17" x14ac:dyDescent="0.25"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</row>
    <row r="719" spans="7:17" x14ac:dyDescent="0.25"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</row>
    <row r="720" spans="7:17" x14ac:dyDescent="0.25"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</row>
    <row r="721" spans="7:17" x14ac:dyDescent="0.25"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</row>
    <row r="722" spans="7:17" x14ac:dyDescent="0.25"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</row>
    <row r="723" spans="7:17" x14ac:dyDescent="0.25"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</row>
    <row r="724" spans="7:17" x14ac:dyDescent="0.25"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</row>
    <row r="725" spans="7:17" x14ac:dyDescent="0.25">
      <c r="G725" s="16"/>
      <c r="H725" s="16"/>
      <c r="I725" s="16"/>
      <c r="J725" s="16"/>
      <c r="K725" s="16"/>
      <c r="L725" s="18"/>
      <c r="M725" s="16"/>
      <c r="N725" s="16"/>
      <c r="O725" s="16"/>
      <c r="P725" s="16"/>
      <c r="Q725" s="16"/>
    </row>
    <row r="726" spans="7:17" x14ac:dyDescent="0.25"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</row>
    <row r="727" spans="7:17" x14ac:dyDescent="0.25">
      <c r="G727" s="16"/>
      <c r="H727" s="16"/>
      <c r="I727" s="16"/>
      <c r="J727" s="16"/>
      <c r="K727" s="16"/>
      <c r="L727" s="18"/>
      <c r="M727" s="18"/>
      <c r="N727" s="16"/>
      <c r="O727" s="16"/>
      <c r="P727" s="18"/>
      <c r="Q727" s="16"/>
    </row>
    <row r="728" spans="7:17" x14ac:dyDescent="0.25">
      <c r="G728" s="16"/>
      <c r="H728" s="16"/>
      <c r="I728" s="16"/>
      <c r="J728" s="16"/>
      <c r="K728" s="16"/>
      <c r="L728" s="16"/>
      <c r="M728" s="16"/>
      <c r="N728" s="18"/>
      <c r="O728" s="16"/>
      <c r="P728" s="16"/>
      <c r="Q728" s="16"/>
    </row>
    <row r="729" spans="7:17" x14ac:dyDescent="0.25">
      <c r="G729" s="16"/>
      <c r="H729" s="16"/>
      <c r="I729" s="16"/>
      <c r="J729" s="16"/>
      <c r="K729" s="16"/>
      <c r="L729" s="18"/>
      <c r="M729" s="16"/>
      <c r="N729" s="16"/>
      <c r="O729" s="16"/>
      <c r="P729" s="16"/>
      <c r="Q729" s="16"/>
    </row>
    <row r="730" spans="7:17" x14ac:dyDescent="0.25"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</row>
    <row r="731" spans="7:17" x14ac:dyDescent="0.25"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</row>
    <row r="732" spans="7:17" x14ac:dyDescent="0.25"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</row>
    <row r="733" spans="7:17" x14ac:dyDescent="0.25"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</row>
    <row r="734" spans="7:17" x14ac:dyDescent="0.25"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</row>
    <row r="735" spans="7:17" x14ac:dyDescent="0.25"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</row>
    <row r="736" spans="7:17" x14ac:dyDescent="0.25"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</row>
    <row r="737" spans="7:17" x14ac:dyDescent="0.25">
      <c r="G737" s="16"/>
      <c r="H737" s="16"/>
      <c r="I737" s="16"/>
      <c r="K737" s="16"/>
      <c r="L737" s="16"/>
      <c r="M737" s="16"/>
      <c r="N737" s="18"/>
      <c r="O737" s="18"/>
      <c r="P737" s="16"/>
      <c r="Q737" s="18"/>
    </row>
    <row r="738" spans="7:17" x14ac:dyDescent="0.25"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</row>
    <row r="739" spans="7:17" x14ac:dyDescent="0.25">
      <c r="G739" s="16"/>
      <c r="H739" s="16"/>
      <c r="I739" s="16"/>
      <c r="K739" s="16"/>
      <c r="L739" s="18"/>
      <c r="M739" s="16"/>
      <c r="N739" s="16"/>
      <c r="O739" s="16"/>
      <c r="P739" s="18"/>
      <c r="Q739" s="16"/>
    </row>
    <row r="740" spans="7:17" x14ac:dyDescent="0.25"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</row>
    <row r="741" spans="7:17" x14ac:dyDescent="0.25"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</row>
    <row r="742" spans="7:17" x14ac:dyDescent="0.25"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</row>
    <row r="743" spans="7:17" x14ac:dyDescent="0.25"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</row>
    <row r="744" spans="7:17" x14ac:dyDescent="0.25"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</row>
    <row r="745" spans="7:17" x14ac:dyDescent="0.25"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</row>
    <row r="746" spans="7:17" x14ac:dyDescent="0.25">
      <c r="G746" s="16"/>
      <c r="H746" s="16"/>
      <c r="I746" s="16"/>
      <c r="J746" s="16"/>
      <c r="K746" s="16"/>
      <c r="L746" s="18"/>
      <c r="M746" s="16"/>
      <c r="N746" s="16"/>
      <c r="O746" s="16"/>
      <c r="P746" s="18"/>
      <c r="Q746" s="16"/>
    </row>
    <row r="747" spans="7:17" x14ac:dyDescent="0.25"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</row>
    <row r="748" spans="7:17" x14ac:dyDescent="0.25"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</row>
    <row r="749" spans="7:17" x14ac:dyDescent="0.25"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</row>
    <row r="750" spans="7:17" x14ac:dyDescent="0.25"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</row>
    <row r="751" spans="7:17" x14ac:dyDescent="0.25"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</row>
    <row r="752" spans="7:17" x14ac:dyDescent="0.25"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</row>
    <row r="753" spans="7:17" x14ac:dyDescent="0.25"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</row>
    <row r="754" spans="7:17" x14ac:dyDescent="0.25"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</row>
    <row r="755" spans="7:17" x14ac:dyDescent="0.25"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</row>
    <row r="756" spans="7:17" x14ac:dyDescent="0.25"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</row>
    <row r="757" spans="7:17" x14ac:dyDescent="0.25">
      <c r="G757" s="16"/>
      <c r="H757" s="16"/>
      <c r="I757" s="16"/>
      <c r="J757" s="16"/>
      <c r="K757" s="16"/>
      <c r="L757" s="18"/>
      <c r="M757" s="16"/>
      <c r="N757" s="18"/>
      <c r="O757" s="16"/>
      <c r="P757" s="16"/>
      <c r="Q757" s="16"/>
    </row>
    <row r="758" spans="7:17" x14ac:dyDescent="0.25"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</row>
    <row r="759" spans="7:17" x14ac:dyDescent="0.25"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</row>
    <row r="760" spans="7:17" x14ac:dyDescent="0.25"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</row>
    <row r="761" spans="7:17" x14ac:dyDescent="0.25"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</row>
    <row r="762" spans="7:17" x14ac:dyDescent="0.25"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</row>
    <row r="763" spans="7:17" x14ac:dyDescent="0.25"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</row>
    <row r="764" spans="7:17" x14ac:dyDescent="0.25"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</row>
    <row r="765" spans="7:17" x14ac:dyDescent="0.25"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</row>
    <row r="766" spans="7:17" x14ac:dyDescent="0.25"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</row>
    <row r="767" spans="7:17" x14ac:dyDescent="0.25"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</row>
    <row r="768" spans="7:17" x14ac:dyDescent="0.25"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</row>
    <row r="769" spans="7:17" x14ac:dyDescent="0.25"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</row>
    <row r="770" spans="7:17" x14ac:dyDescent="0.25"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</row>
    <row r="771" spans="7:17" x14ac:dyDescent="0.25"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</row>
    <row r="772" spans="7:17" x14ac:dyDescent="0.25"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</row>
    <row r="773" spans="7:17" x14ac:dyDescent="0.25"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</row>
    <row r="774" spans="7:17" x14ac:dyDescent="0.25"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</row>
    <row r="775" spans="7:17" x14ac:dyDescent="0.25">
      <c r="G775" s="16"/>
      <c r="H775" s="16"/>
      <c r="I775" s="16"/>
      <c r="K775" s="16"/>
      <c r="L775" s="18"/>
      <c r="M775" s="18"/>
      <c r="N775" s="16"/>
      <c r="O775" s="16"/>
      <c r="P775" s="18"/>
      <c r="Q775" s="16"/>
    </row>
    <row r="776" spans="7:17" x14ac:dyDescent="0.25"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</row>
    <row r="777" spans="7:17" x14ac:dyDescent="0.25"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</row>
    <row r="778" spans="7:17" x14ac:dyDescent="0.25"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</row>
    <row r="779" spans="7:17" x14ac:dyDescent="0.25"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</row>
    <row r="780" spans="7:17" x14ac:dyDescent="0.25"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</row>
    <row r="781" spans="7:17" x14ac:dyDescent="0.25">
      <c r="G781" s="16"/>
      <c r="H781" s="16"/>
      <c r="I781" s="16"/>
      <c r="K781" s="16"/>
      <c r="L781" s="18"/>
      <c r="M781" s="18"/>
      <c r="N781" s="16"/>
      <c r="O781" s="16"/>
      <c r="P781" s="18"/>
      <c r="Q781" s="16"/>
    </row>
    <row r="782" spans="7:17" x14ac:dyDescent="0.25"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</row>
    <row r="783" spans="7:17" x14ac:dyDescent="0.25"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</row>
    <row r="784" spans="7:17" x14ac:dyDescent="0.25"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</row>
    <row r="785" spans="7:17" x14ac:dyDescent="0.25"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</row>
    <row r="786" spans="7:17" x14ac:dyDescent="0.25"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</row>
    <row r="787" spans="7:17" x14ac:dyDescent="0.25"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</row>
    <row r="788" spans="7:17" x14ac:dyDescent="0.25"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</row>
    <row r="789" spans="7:17" x14ac:dyDescent="0.25"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</row>
    <row r="790" spans="7:17" x14ac:dyDescent="0.25"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</row>
    <row r="791" spans="7:17" x14ac:dyDescent="0.25"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</row>
    <row r="792" spans="7:17" x14ac:dyDescent="0.25"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</row>
    <row r="793" spans="7:17" x14ac:dyDescent="0.25"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</row>
    <row r="794" spans="7:17" x14ac:dyDescent="0.25"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</row>
    <row r="795" spans="7:17" x14ac:dyDescent="0.25"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</row>
    <row r="796" spans="7:17" x14ac:dyDescent="0.25"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</row>
    <row r="797" spans="7:17" x14ac:dyDescent="0.25">
      <c r="G797" s="16"/>
      <c r="H797" s="16"/>
      <c r="I797" s="16"/>
      <c r="K797" s="16"/>
      <c r="L797" s="18"/>
      <c r="M797" s="16"/>
      <c r="N797" s="18"/>
      <c r="O797" s="16"/>
      <c r="P797" s="16"/>
      <c r="Q797" s="18"/>
    </row>
    <row r="798" spans="7:17" x14ac:dyDescent="0.25"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</row>
    <row r="799" spans="7:17" x14ac:dyDescent="0.25"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</row>
    <row r="800" spans="7:17" x14ac:dyDescent="0.25"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</row>
    <row r="801" spans="7:17" x14ac:dyDescent="0.25">
      <c r="G801" s="16"/>
      <c r="H801" s="16"/>
      <c r="I801" s="16"/>
      <c r="K801" s="16"/>
      <c r="L801" s="16"/>
      <c r="M801" s="18"/>
      <c r="N801" s="18"/>
      <c r="O801" s="16"/>
      <c r="P801" s="16"/>
      <c r="Q801" s="18"/>
    </row>
    <row r="802" spans="7:17" x14ac:dyDescent="0.25"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</row>
    <row r="803" spans="7:17" x14ac:dyDescent="0.25">
      <c r="G803" s="16"/>
      <c r="H803" s="16"/>
      <c r="I803" s="16"/>
      <c r="J803" s="16"/>
      <c r="K803" s="16"/>
      <c r="L803" s="18"/>
      <c r="M803" s="16"/>
      <c r="N803" s="16"/>
      <c r="O803" s="16"/>
      <c r="P803" s="16"/>
      <c r="Q803" s="16"/>
    </row>
    <row r="804" spans="7:17" x14ac:dyDescent="0.25"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</row>
    <row r="805" spans="7:17" x14ac:dyDescent="0.25"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</row>
    <row r="806" spans="7:17" x14ac:dyDescent="0.25"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</row>
    <row r="807" spans="7:17" x14ac:dyDescent="0.25"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</row>
    <row r="808" spans="7:17" x14ac:dyDescent="0.25"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</row>
    <row r="809" spans="7:17" x14ac:dyDescent="0.25">
      <c r="G809" s="16"/>
      <c r="H809" s="16"/>
      <c r="I809" s="16"/>
      <c r="J809" s="16"/>
      <c r="K809" s="16"/>
      <c r="L809" s="16"/>
      <c r="M809" s="16"/>
      <c r="N809" s="16"/>
      <c r="O809" s="16"/>
      <c r="P809" s="18"/>
      <c r="Q809" s="16"/>
    </row>
    <row r="810" spans="7:17" x14ac:dyDescent="0.25">
      <c r="G810" s="16"/>
      <c r="H810" s="16"/>
      <c r="I810" s="16"/>
      <c r="K810" s="16"/>
      <c r="L810" s="18"/>
      <c r="M810" s="18"/>
      <c r="N810" s="16"/>
      <c r="O810" s="16"/>
      <c r="P810" s="18"/>
      <c r="Q810" s="16"/>
    </row>
    <row r="811" spans="7:17" x14ac:dyDescent="0.25"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</row>
    <row r="812" spans="7:17" x14ac:dyDescent="0.25"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</row>
    <row r="813" spans="7:17" x14ac:dyDescent="0.25"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</row>
    <row r="814" spans="7:17" x14ac:dyDescent="0.25"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</row>
    <row r="815" spans="7:17" x14ac:dyDescent="0.25"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</row>
    <row r="816" spans="7:17" x14ac:dyDescent="0.25"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</row>
    <row r="817" spans="7:17" x14ac:dyDescent="0.25"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</row>
    <row r="818" spans="7:17" x14ac:dyDescent="0.25"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</row>
    <row r="819" spans="7:17" x14ac:dyDescent="0.25"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</row>
    <row r="820" spans="7:17" x14ac:dyDescent="0.25"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</row>
    <row r="821" spans="7:17" x14ac:dyDescent="0.25"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</row>
    <row r="822" spans="7:17" x14ac:dyDescent="0.25"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</row>
    <row r="823" spans="7:17" x14ac:dyDescent="0.25"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</row>
    <row r="824" spans="7:17" x14ac:dyDescent="0.25"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</row>
    <row r="825" spans="7:17" x14ac:dyDescent="0.25"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</row>
    <row r="826" spans="7:17" x14ac:dyDescent="0.25"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</row>
    <row r="827" spans="7:17" x14ac:dyDescent="0.25">
      <c r="G827" s="16"/>
      <c r="H827" s="16"/>
      <c r="I827" s="16"/>
      <c r="J827" s="16"/>
      <c r="K827" s="16"/>
      <c r="L827" s="18"/>
      <c r="M827" s="16"/>
      <c r="N827" s="16"/>
      <c r="O827" s="16"/>
      <c r="P827" s="16"/>
      <c r="Q827" s="16"/>
    </row>
    <row r="828" spans="7:17" x14ac:dyDescent="0.25"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</row>
    <row r="829" spans="7:17" x14ac:dyDescent="0.25"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</row>
    <row r="830" spans="7:17" x14ac:dyDescent="0.25"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</row>
    <row r="831" spans="7:17" x14ac:dyDescent="0.25"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</row>
    <row r="832" spans="7:17" x14ac:dyDescent="0.25"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</row>
    <row r="833" spans="7:17" x14ac:dyDescent="0.25"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</row>
    <row r="834" spans="7:17" x14ac:dyDescent="0.25"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</row>
    <row r="835" spans="7:17" x14ac:dyDescent="0.25"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</row>
    <row r="836" spans="7:17" x14ac:dyDescent="0.25"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</row>
    <row r="837" spans="7:17" x14ac:dyDescent="0.25"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</row>
    <row r="838" spans="7:17" x14ac:dyDescent="0.25"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</row>
    <row r="839" spans="7:17" x14ac:dyDescent="0.25"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</row>
    <row r="840" spans="7:17" x14ac:dyDescent="0.25"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</row>
    <row r="841" spans="7:17" x14ac:dyDescent="0.25"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</row>
    <row r="842" spans="7:17" x14ac:dyDescent="0.25">
      <c r="G842" s="16"/>
      <c r="H842" s="16"/>
      <c r="I842" s="16"/>
      <c r="K842" s="16"/>
      <c r="L842" s="18"/>
      <c r="M842" s="16"/>
      <c r="N842" s="18"/>
      <c r="O842" s="16"/>
      <c r="P842" s="16"/>
      <c r="Q842" s="18"/>
    </row>
    <row r="843" spans="7:17" x14ac:dyDescent="0.25"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</row>
    <row r="844" spans="7:17" x14ac:dyDescent="0.25"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</row>
    <row r="845" spans="7:17" x14ac:dyDescent="0.25"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</row>
    <row r="846" spans="7:17" x14ac:dyDescent="0.25"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</row>
    <row r="847" spans="7:17" x14ac:dyDescent="0.25"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</row>
    <row r="848" spans="7:17" x14ac:dyDescent="0.25"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</row>
    <row r="849" spans="7:17" x14ac:dyDescent="0.25"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</row>
    <row r="850" spans="7:17" x14ac:dyDescent="0.25"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</row>
    <row r="851" spans="7:17" x14ac:dyDescent="0.25"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</row>
    <row r="852" spans="7:17" x14ac:dyDescent="0.25"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</row>
    <row r="853" spans="7:17" x14ac:dyDescent="0.25"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</row>
    <row r="854" spans="7:17" x14ac:dyDescent="0.25"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</row>
    <row r="855" spans="7:17" x14ac:dyDescent="0.25"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</row>
    <row r="856" spans="7:17" x14ac:dyDescent="0.25"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</row>
    <row r="857" spans="7:17" x14ac:dyDescent="0.25"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</row>
    <row r="858" spans="7:17" x14ac:dyDescent="0.25"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</row>
    <row r="859" spans="7:17" x14ac:dyDescent="0.25"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</row>
    <row r="860" spans="7:17" x14ac:dyDescent="0.25"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</row>
    <row r="861" spans="7:17" x14ac:dyDescent="0.25"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</row>
    <row r="862" spans="7:17" x14ac:dyDescent="0.25"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</row>
    <row r="863" spans="7:17" x14ac:dyDescent="0.25"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</row>
    <row r="864" spans="7:17" x14ac:dyDescent="0.25"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</row>
    <row r="865" spans="7:17" x14ac:dyDescent="0.25"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</row>
    <row r="866" spans="7:17" x14ac:dyDescent="0.25"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</row>
    <row r="867" spans="7:17" x14ac:dyDescent="0.25"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</row>
    <row r="868" spans="7:17" x14ac:dyDescent="0.25"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</row>
    <row r="869" spans="7:17" x14ac:dyDescent="0.25"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</row>
    <row r="870" spans="7:17" x14ac:dyDescent="0.25"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</row>
    <row r="871" spans="7:17" x14ac:dyDescent="0.25"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</row>
    <row r="872" spans="7:17" x14ac:dyDescent="0.25"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</row>
    <row r="873" spans="7:17" x14ac:dyDescent="0.25"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</row>
    <row r="874" spans="7:17" x14ac:dyDescent="0.25"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</row>
    <row r="875" spans="7:17" x14ac:dyDescent="0.25"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</row>
    <row r="876" spans="7:17" x14ac:dyDescent="0.25"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</row>
    <row r="877" spans="7:17" x14ac:dyDescent="0.25"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</row>
    <row r="878" spans="7:17" x14ac:dyDescent="0.25"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</row>
    <row r="879" spans="7:17" x14ac:dyDescent="0.25"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</row>
    <row r="880" spans="7:17" x14ac:dyDescent="0.25"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</row>
    <row r="881" spans="7:17" x14ac:dyDescent="0.25"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</row>
    <row r="882" spans="7:17" x14ac:dyDescent="0.25"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</row>
    <row r="883" spans="7:17" x14ac:dyDescent="0.25"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</row>
    <row r="884" spans="7:17" x14ac:dyDescent="0.25">
      <c r="G884" s="16"/>
      <c r="H884" s="16"/>
      <c r="I884" s="16"/>
      <c r="J884" s="16"/>
      <c r="K884" s="16"/>
      <c r="L884" s="16"/>
      <c r="M884" s="16"/>
      <c r="N884" s="18"/>
      <c r="O884" s="16"/>
      <c r="P884" s="18"/>
      <c r="Q884" s="16"/>
    </row>
    <row r="885" spans="7:17" x14ac:dyDescent="0.25"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</row>
    <row r="886" spans="7:17" x14ac:dyDescent="0.25"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</row>
    <row r="887" spans="7:17" x14ac:dyDescent="0.25"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</row>
    <row r="888" spans="7:17" x14ac:dyDescent="0.25"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</row>
    <row r="889" spans="7:17" x14ac:dyDescent="0.25"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</row>
    <row r="890" spans="7:17" x14ac:dyDescent="0.25"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</row>
    <row r="891" spans="7:17" x14ac:dyDescent="0.25"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</row>
    <row r="892" spans="7:17" x14ac:dyDescent="0.25"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</row>
    <row r="893" spans="7:17" x14ac:dyDescent="0.25"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</row>
    <row r="894" spans="7:17" x14ac:dyDescent="0.25"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</row>
    <row r="895" spans="7:17" x14ac:dyDescent="0.25"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</row>
    <row r="896" spans="7:17" x14ac:dyDescent="0.25"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</row>
    <row r="897" spans="7:17" x14ac:dyDescent="0.25"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</row>
    <row r="898" spans="7:17" x14ac:dyDescent="0.25"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</row>
    <row r="899" spans="7:17" x14ac:dyDescent="0.25"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</row>
    <row r="900" spans="7:17" x14ac:dyDescent="0.25"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</row>
    <row r="901" spans="7:17" x14ac:dyDescent="0.25"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</row>
    <row r="902" spans="7:17" x14ac:dyDescent="0.25"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</row>
    <row r="903" spans="7:17" x14ac:dyDescent="0.25"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</row>
    <row r="904" spans="7:17" x14ac:dyDescent="0.25"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</row>
    <row r="905" spans="7:17" x14ac:dyDescent="0.25"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</row>
    <row r="906" spans="7:17" x14ac:dyDescent="0.25"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</row>
    <row r="907" spans="7:17" x14ac:dyDescent="0.25"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</row>
    <row r="908" spans="7:17" x14ac:dyDescent="0.25"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</row>
    <row r="909" spans="7:17" x14ac:dyDescent="0.25"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</row>
    <row r="910" spans="7:17" x14ac:dyDescent="0.25"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</row>
    <row r="911" spans="7:17" x14ac:dyDescent="0.25"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</row>
    <row r="912" spans="7:17" x14ac:dyDescent="0.25"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</row>
    <row r="913" spans="7:17" x14ac:dyDescent="0.25"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</row>
    <row r="914" spans="7:17" x14ac:dyDescent="0.25"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</row>
    <row r="915" spans="7:17" x14ac:dyDescent="0.25"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</row>
    <row r="916" spans="7:17" x14ac:dyDescent="0.25"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</row>
    <row r="917" spans="7:17" x14ac:dyDescent="0.25"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</row>
    <row r="918" spans="7:17" x14ac:dyDescent="0.25"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</row>
    <row r="919" spans="7:17" x14ac:dyDescent="0.25"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</row>
    <row r="920" spans="7:17" x14ac:dyDescent="0.25"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</row>
    <row r="921" spans="7:17" x14ac:dyDescent="0.25"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</row>
    <row r="922" spans="7:17" x14ac:dyDescent="0.25"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</row>
    <row r="923" spans="7:17" x14ac:dyDescent="0.25"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</row>
    <row r="924" spans="7:17" x14ac:dyDescent="0.25"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</row>
    <row r="925" spans="7:17" x14ac:dyDescent="0.25"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</row>
    <row r="926" spans="7:17" x14ac:dyDescent="0.25"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</row>
    <row r="927" spans="7:17" x14ac:dyDescent="0.25"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8"/>
    </row>
    <row r="928" spans="7:17" x14ac:dyDescent="0.25"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</row>
    <row r="929" spans="7:17" x14ac:dyDescent="0.25"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</row>
    <row r="930" spans="7:17" x14ac:dyDescent="0.25"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</row>
    <row r="931" spans="7:17" x14ac:dyDescent="0.25"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</row>
    <row r="932" spans="7:17" x14ac:dyDescent="0.25">
      <c r="G932" s="16"/>
      <c r="H932" s="16"/>
      <c r="I932" s="16"/>
      <c r="K932" s="16"/>
      <c r="L932" s="16"/>
      <c r="M932" s="16"/>
      <c r="N932" s="16"/>
      <c r="O932" s="16"/>
      <c r="P932" s="18"/>
      <c r="Q932" s="16"/>
    </row>
    <row r="933" spans="7:17" x14ac:dyDescent="0.25"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</row>
    <row r="934" spans="7:17" x14ac:dyDescent="0.25"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</row>
    <row r="935" spans="7:17" x14ac:dyDescent="0.25"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</row>
    <row r="936" spans="7:17" x14ac:dyDescent="0.25">
      <c r="G936" s="16"/>
      <c r="H936" s="16"/>
      <c r="I936" s="16"/>
      <c r="J936" s="16"/>
      <c r="K936" s="16"/>
      <c r="L936" s="16"/>
      <c r="M936" s="16"/>
      <c r="N936" s="16"/>
      <c r="O936" s="16"/>
      <c r="P936" s="18"/>
      <c r="Q936" s="16"/>
    </row>
    <row r="937" spans="7:17" x14ac:dyDescent="0.25"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</row>
    <row r="938" spans="7:17" x14ac:dyDescent="0.25"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</row>
    <row r="939" spans="7:17" x14ac:dyDescent="0.25"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</row>
    <row r="940" spans="7:17" x14ac:dyDescent="0.25"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</row>
    <row r="941" spans="7:17" x14ac:dyDescent="0.25"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</row>
    <row r="942" spans="7:17" x14ac:dyDescent="0.25"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</row>
    <row r="943" spans="7:17" x14ac:dyDescent="0.25"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</row>
    <row r="944" spans="7:17" x14ac:dyDescent="0.25"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</row>
    <row r="945" spans="7:17" x14ac:dyDescent="0.25"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</row>
    <row r="946" spans="7:17" x14ac:dyDescent="0.25"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</row>
    <row r="947" spans="7:17" x14ac:dyDescent="0.25"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</row>
    <row r="948" spans="7:17" x14ac:dyDescent="0.25"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</row>
    <row r="949" spans="7:17" x14ac:dyDescent="0.25">
      <c r="G949" s="16"/>
      <c r="H949" s="16"/>
      <c r="I949" s="16"/>
      <c r="K949" s="16"/>
      <c r="L949" s="18"/>
      <c r="M949" s="16"/>
      <c r="N949" s="16"/>
      <c r="O949" s="18"/>
      <c r="P949" s="16"/>
      <c r="Q949" s="16"/>
    </row>
    <row r="950" spans="7:17" x14ac:dyDescent="0.25"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</row>
    <row r="951" spans="7:17" x14ac:dyDescent="0.25"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</row>
    <row r="952" spans="7:17" x14ac:dyDescent="0.25"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</row>
    <row r="953" spans="7:17" x14ac:dyDescent="0.25"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</row>
    <row r="954" spans="7:17" x14ac:dyDescent="0.25">
      <c r="G954" s="16"/>
      <c r="H954" s="16"/>
      <c r="I954" s="16"/>
      <c r="J954" s="16"/>
      <c r="K954" s="16"/>
      <c r="L954" s="18"/>
      <c r="M954" s="16"/>
      <c r="N954" s="16"/>
      <c r="O954" s="16"/>
      <c r="P954" s="16"/>
      <c r="Q954" s="16"/>
    </row>
    <row r="955" spans="7:17" x14ac:dyDescent="0.25"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</row>
    <row r="956" spans="7:17" x14ac:dyDescent="0.25"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</row>
    <row r="957" spans="7:17" x14ac:dyDescent="0.25"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</row>
    <row r="958" spans="7:17" x14ac:dyDescent="0.25"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</row>
    <row r="959" spans="7:17" x14ac:dyDescent="0.25"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</row>
    <row r="960" spans="7:17" x14ac:dyDescent="0.25"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</row>
    <row r="961" spans="7:17" x14ac:dyDescent="0.25"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</row>
    <row r="962" spans="7:17" x14ac:dyDescent="0.25"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</row>
    <row r="963" spans="7:17" x14ac:dyDescent="0.25"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</row>
    <row r="964" spans="7:17" x14ac:dyDescent="0.25"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</row>
    <row r="965" spans="7:17" x14ac:dyDescent="0.25"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</row>
    <row r="966" spans="7:17" x14ac:dyDescent="0.25"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</row>
    <row r="967" spans="7:17" x14ac:dyDescent="0.25"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</row>
    <row r="968" spans="7:17" x14ac:dyDescent="0.25"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</row>
    <row r="969" spans="7:17" x14ac:dyDescent="0.25"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</row>
    <row r="970" spans="7:17" x14ac:dyDescent="0.25"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</row>
    <row r="971" spans="7:17" x14ac:dyDescent="0.25"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</row>
    <row r="972" spans="7:17" x14ac:dyDescent="0.25"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</row>
    <row r="973" spans="7:17" x14ac:dyDescent="0.25"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</row>
    <row r="974" spans="7:17" x14ac:dyDescent="0.25">
      <c r="G974" s="16"/>
      <c r="H974" s="16"/>
      <c r="I974" s="16"/>
      <c r="K974" s="16"/>
      <c r="L974" s="16"/>
      <c r="M974" s="18"/>
      <c r="N974" s="18"/>
      <c r="O974" s="16"/>
      <c r="P974" s="16"/>
      <c r="Q974" s="18"/>
    </row>
    <row r="975" spans="7:17" x14ac:dyDescent="0.25"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</row>
    <row r="976" spans="7:17" x14ac:dyDescent="0.25"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</row>
    <row r="977" spans="7:17" x14ac:dyDescent="0.25"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</row>
    <row r="978" spans="7:17" x14ac:dyDescent="0.25"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</row>
    <row r="979" spans="7:17" x14ac:dyDescent="0.25"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</row>
    <row r="980" spans="7:17" x14ac:dyDescent="0.25"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</row>
    <row r="981" spans="7:17" x14ac:dyDescent="0.25"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</row>
    <row r="982" spans="7:17" x14ac:dyDescent="0.25"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</row>
    <row r="983" spans="7:17" x14ac:dyDescent="0.25"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</row>
    <row r="984" spans="7:17" x14ac:dyDescent="0.25"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</row>
    <row r="985" spans="7:17" x14ac:dyDescent="0.25"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</row>
    <row r="986" spans="7:17" x14ac:dyDescent="0.25"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</row>
    <row r="987" spans="7:17" x14ac:dyDescent="0.25"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</row>
    <row r="988" spans="7:17" x14ac:dyDescent="0.25"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</row>
    <row r="989" spans="7:17" x14ac:dyDescent="0.25"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</row>
    <row r="990" spans="7:17" x14ac:dyDescent="0.25"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</row>
    <row r="991" spans="7:17" x14ac:dyDescent="0.25"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</row>
    <row r="992" spans="7:17" x14ac:dyDescent="0.25"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</row>
    <row r="993" spans="7:17" x14ac:dyDescent="0.25"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</row>
    <row r="994" spans="7:17" x14ac:dyDescent="0.25"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</row>
    <row r="995" spans="7:17" x14ac:dyDescent="0.25"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</row>
    <row r="996" spans="7:17" x14ac:dyDescent="0.25"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</row>
    <row r="997" spans="7:17" x14ac:dyDescent="0.25"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</row>
    <row r="998" spans="7:17" x14ac:dyDescent="0.25"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</row>
    <row r="999" spans="7:17" x14ac:dyDescent="0.25"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</row>
    <row r="1000" spans="7:17" x14ac:dyDescent="0.25"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</row>
    <row r="1001" spans="7:17" x14ac:dyDescent="0.25"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</row>
    <row r="1002" spans="7:17" x14ac:dyDescent="0.25"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</row>
    <row r="1003" spans="7:17" x14ac:dyDescent="0.25">
      <c r="G1003" s="16"/>
      <c r="H1003" s="16"/>
      <c r="I1003" s="16"/>
      <c r="J1003" s="16"/>
      <c r="K1003" s="16"/>
      <c r="L1003" s="16"/>
      <c r="M1003" s="16"/>
      <c r="N1003" s="16"/>
      <c r="O1003" s="16"/>
      <c r="P1003" s="16"/>
      <c r="Q1003" s="16"/>
    </row>
    <row r="1004" spans="7:17" x14ac:dyDescent="0.25">
      <c r="G1004" s="16"/>
      <c r="H1004" s="16"/>
      <c r="I1004" s="16"/>
      <c r="J1004" s="16"/>
      <c r="K1004" s="16"/>
      <c r="L1004" s="16"/>
      <c r="M1004" s="16"/>
      <c r="N1004" s="16"/>
      <c r="O1004" s="16"/>
      <c r="P1004" s="16"/>
      <c r="Q1004" s="16"/>
    </row>
    <row r="1005" spans="7:17" x14ac:dyDescent="0.25">
      <c r="G1005" s="16"/>
      <c r="H1005" s="16"/>
      <c r="I1005" s="16"/>
      <c r="J1005" s="16"/>
      <c r="K1005" s="16"/>
      <c r="L1005" s="16"/>
      <c r="M1005" s="16"/>
      <c r="N1005" s="16"/>
      <c r="O1005" s="16"/>
      <c r="P1005" s="16"/>
      <c r="Q1005" s="16"/>
    </row>
    <row r="1006" spans="7:17" x14ac:dyDescent="0.25">
      <c r="G1006" s="16"/>
      <c r="H1006" s="16"/>
      <c r="I1006" s="16"/>
      <c r="J1006" s="16"/>
      <c r="K1006" s="16"/>
      <c r="L1006" s="16"/>
      <c r="M1006" s="16"/>
      <c r="N1006" s="16"/>
      <c r="O1006" s="16"/>
      <c r="P1006" s="16"/>
      <c r="Q1006" s="16"/>
    </row>
    <row r="1007" spans="7:17" x14ac:dyDescent="0.25">
      <c r="G1007" s="16"/>
      <c r="H1007" s="16"/>
      <c r="I1007" s="16"/>
      <c r="J1007" s="16"/>
      <c r="K1007" s="16"/>
      <c r="L1007" s="16"/>
      <c r="M1007" s="16"/>
      <c r="N1007" s="16"/>
      <c r="O1007" s="16"/>
      <c r="P1007" s="16"/>
      <c r="Q1007" s="16"/>
    </row>
    <row r="1008" spans="7:17" x14ac:dyDescent="0.25">
      <c r="G1008" s="16"/>
      <c r="H1008" s="16"/>
      <c r="I1008" s="16"/>
      <c r="J1008" s="16"/>
      <c r="K1008" s="16"/>
      <c r="L1008" s="16"/>
      <c r="M1008" s="16"/>
      <c r="N1008" s="16"/>
      <c r="O1008" s="16"/>
      <c r="P1008" s="16"/>
      <c r="Q1008" s="16"/>
    </row>
    <row r="1009" spans="7:17" x14ac:dyDescent="0.25">
      <c r="G1009" s="16"/>
      <c r="H1009" s="16"/>
      <c r="I1009" s="16"/>
      <c r="J1009" s="16"/>
      <c r="K1009" s="16"/>
      <c r="L1009" s="16"/>
      <c r="M1009" s="16"/>
      <c r="N1009" s="16"/>
      <c r="O1009" s="16"/>
      <c r="P1009" s="16"/>
      <c r="Q1009" s="16"/>
    </row>
    <row r="1010" spans="7:17" x14ac:dyDescent="0.25">
      <c r="G1010" s="16"/>
      <c r="H1010" s="16"/>
      <c r="I1010" s="16"/>
      <c r="J1010" s="16"/>
      <c r="K1010" s="16"/>
      <c r="L1010" s="16"/>
      <c r="M1010" s="16"/>
      <c r="N1010" s="16"/>
      <c r="O1010" s="16"/>
      <c r="P1010" s="16"/>
      <c r="Q1010" s="16"/>
    </row>
    <row r="1011" spans="7:17" x14ac:dyDescent="0.25">
      <c r="G1011" s="16"/>
      <c r="H1011" s="16"/>
      <c r="I1011" s="16"/>
      <c r="J1011" s="16"/>
      <c r="K1011" s="16"/>
      <c r="L1011" s="16"/>
      <c r="M1011" s="16"/>
      <c r="N1011" s="16"/>
      <c r="O1011" s="16"/>
      <c r="P1011" s="16"/>
      <c r="Q1011" s="16"/>
    </row>
    <row r="1012" spans="7:17" x14ac:dyDescent="0.25">
      <c r="G1012" s="16"/>
      <c r="H1012" s="16"/>
      <c r="I1012" s="16"/>
      <c r="J1012" s="16"/>
      <c r="K1012" s="16"/>
      <c r="L1012" s="16"/>
      <c r="M1012" s="16"/>
      <c r="N1012" s="16"/>
      <c r="O1012" s="16"/>
      <c r="P1012" s="16"/>
      <c r="Q1012" s="16"/>
    </row>
    <row r="1013" spans="7:17" x14ac:dyDescent="0.25">
      <c r="G1013" s="16"/>
      <c r="H1013" s="16"/>
      <c r="I1013" s="16"/>
      <c r="J1013" s="16"/>
      <c r="K1013" s="16"/>
      <c r="L1013" s="16"/>
      <c r="M1013" s="16"/>
      <c r="N1013" s="16"/>
      <c r="O1013" s="16"/>
      <c r="P1013" s="16"/>
      <c r="Q1013" s="16"/>
    </row>
    <row r="1014" spans="7:17" x14ac:dyDescent="0.25">
      <c r="G1014" s="16"/>
      <c r="H1014" s="16"/>
      <c r="I1014" s="16"/>
      <c r="J1014" s="16"/>
      <c r="K1014" s="16"/>
      <c r="L1014" s="16"/>
      <c r="M1014" s="16"/>
      <c r="N1014" s="16"/>
      <c r="O1014" s="16"/>
      <c r="P1014" s="16"/>
      <c r="Q1014" s="16"/>
    </row>
    <row r="1015" spans="7:17" x14ac:dyDescent="0.25">
      <c r="G1015" s="16"/>
      <c r="H1015" s="16"/>
      <c r="I1015" s="16"/>
      <c r="J1015" s="16"/>
      <c r="K1015" s="16"/>
      <c r="L1015" s="16"/>
      <c r="M1015" s="16"/>
      <c r="N1015" s="16"/>
      <c r="O1015" s="16"/>
      <c r="P1015" s="16"/>
      <c r="Q1015" s="16"/>
    </row>
    <row r="1016" spans="7:17" x14ac:dyDescent="0.25">
      <c r="G1016" s="16"/>
      <c r="H1016" s="16"/>
      <c r="I1016" s="16"/>
      <c r="J1016" s="16"/>
      <c r="K1016" s="16"/>
      <c r="L1016" s="16"/>
      <c r="M1016" s="16"/>
      <c r="N1016" s="16"/>
      <c r="O1016" s="16"/>
      <c r="P1016" s="16"/>
      <c r="Q1016" s="16"/>
    </row>
    <row r="1017" spans="7:17" x14ac:dyDescent="0.25">
      <c r="G1017" s="16"/>
      <c r="H1017" s="16"/>
      <c r="I1017" s="16"/>
      <c r="J1017" s="16"/>
      <c r="K1017" s="16"/>
      <c r="L1017" s="16"/>
      <c r="M1017" s="16"/>
      <c r="N1017" s="16"/>
      <c r="O1017" s="16"/>
      <c r="P1017" s="16"/>
      <c r="Q1017" s="16"/>
    </row>
    <row r="1018" spans="7:17" x14ac:dyDescent="0.25">
      <c r="G1018" s="16"/>
      <c r="H1018" s="16"/>
      <c r="I1018" s="16"/>
      <c r="J1018" s="16"/>
      <c r="K1018" s="16"/>
      <c r="L1018" s="16"/>
      <c r="M1018" s="16"/>
      <c r="N1018" s="16"/>
      <c r="O1018" s="16"/>
      <c r="P1018" s="16"/>
      <c r="Q1018" s="16"/>
    </row>
    <row r="1019" spans="7:17" x14ac:dyDescent="0.25">
      <c r="G1019" s="16"/>
      <c r="H1019" s="16"/>
      <c r="I1019" s="16"/>
      <c r="J1019" s="16"/>
      <c r="K1019" s="16"/>
      <c r="L1019" s="16"/>
      <c r="M1019" s="16"/>
      <c r="N1019" s="16"/>
      <c r="O1019" s="16"/>
      <c r="P1019" s="16"/>
      <c r="Q1019" s="16"/>
    </row>
    <row r="1020" spans="7:17" x14ac:dyDescent="0.25">
      <c r="G1020" s="16"/>
      <c r="H1020" s="16"/>
      <c r="I1020" s="16"/>
      <c r="J1020" s="16"/>
      <c r="K1020" s="16"/>
      <c r="L1020" s="16"/>
      <c r="M1020" s="16"/>
      <c r="N1020" s="16"/>
      <c r="O1020" s="16"/>
      <c r="P1020" s="16"/>
      <c r="Q1020" s="16"/>
    </row>
    <row r="1021" spans="7:17" x14ac:dyDescent="0.25">
      <c r="G1021" s="16"/>
      <c r="H1021" s="16"/>
      <c r="I1021" s="16"/>
      <c r="J1021" s="16"/>
      <c r="K1021" s="16"/>
      <c r="L1021" s="16"/>
      <c r="M1021" s="16"/>
      <c r="N1021" s="16"/>
      <c r="O1021" s="16"/>
      <c r="P1021" s="16"/>
      <c r="Q1021" s="16"/>
    </row>
    <row r="1022" spans="7:17" x14ac:dyDescent="0.25">
      <c r="G1022" s="16"/>
      <c r="H1022" s="16"/>
      <c r="I1022" s="16"/>
      <c r="J1022" s="16"/>
      <c r="K1022" s="16"/>
      <c r="L1022" s="16"/>
      <c r="M1022" s="16"/>
      <c r="N1022" s="16"/>
      <c r="O1022" s="16"/>
      <c r="P1022" s="16"/>
      <c r="Q1022" s="16"/>
    </row>
    <row r="1023" spans="7:17" x14ac:dyDescent="0.25">
      <c r="G1023" s="16"/>
      <c r="H1023" s="16"/>
      <c r="I1023" s="16"/>
      <c r="J1023" s="16"/>
      <c r="K1023" s="16"/>
      <c r="L1023" s="16"/>
      <c r="M1023" s="16"/>
      <c r="N1023" s="16"/>
      <c r="O1023" s="16"/>
      <c r="P1023" s="16"/>
      <c r="Q1023" s="16"/>
    </row>
    <row r="1024" spans="7:17" x14ac:dyDescent="0.25">
      <c r="G1024" s="16"/>
      <c r="H1024" s="16"/>
      <c r="I1024" s="16"/>
      <c r="J1024" s="16"/>
      <c r="K1024" s="16"/>
      <c r="L1024" s="16"/>
      <c r="M1024" s="16"/>
      <c r="N1024" s="16"/>
      <c r="O1024" s="16"/>
      <c r="P1024" s="16"/>
      <c r="Q1024" s="16"/>
    </row>
    <row r="1025" spans="7:17" x14ac:dyDescent="0.25">
      <c r="G1025" s="16"/>
      <c r="H1025" s="16"/>
      <c r="I1025" s="16"/>
      <c r="J1025" s="16"/>
      <c r="K1025" s="16"/>
      <c r="L1025" s="16"/>
      <c r="M1025" s="16"/>
      <c r="N1025" s="16"/>
      <c r="O1025" s="16"/>
      <c r="P1025" s="16"/>
      <c r="Q1025" s="16"/>
    </row>
    <row r="1026" spans="7:17" x14ac:dyDescent="0.25">
      <c r="G1026" s="16"/>
      <c r="H1026" s="16"/>
      <c r="I1026" s="16"/>
      <c r="J1026" s="16"/>
      <c r="K1026" s="16"/>
      <c r="L1026" s="16"/>
      <c r="M1026" s="16"/>
      <c r="N1026" s="16"/>
      <c r="O1026" s="16"/>
      <c r="P1026" s="16"/>
      <c r="Q1026" s="16"/>
    </row>
    <row r="1027" spans="7:17" x14ac:dyDescent="0.25">
      <c r="G1027" s="16"/>
      <c r="H1027" s="16"/>
      <c r="I1027" s="16"/>
      <c r="J1027" s="16"/>
      <c r="K1027" s="16"/>
      <c r="L1027" s="16"/>
      <c r="M1027" s="16"/>
      <c r="N1027" s="16"/>
      <c r="O1027" s="16"/>
      <c r="P1027" s="16"/>
      <c r="Q1027" s="16"/>
    </row>
    <row r="1028" spans="7:17" x14ac:dyDescent="0.25">
      <c r="G1028" s="16"/>
      <c r="H1028" s="16"/>
      <c r="I1028" s="16"/>
      <c r="J1028" s="16"/>
      <c r="K1028" s="16"/>
      <c r="L1028" s="16"/>
      <c r="M1028" s="16"/>
      <c r="N1028" s="16"/>
      <c r="O1028" s="16"/>
      <c r="P1028" s="16"/>
      <c r="Q1028" s="16"/>
    </row>
    <row r="1029" spans="7:17" x14ac:dyDescent="0.25">
      <c r="G1029" s="16"/>
      <c r="H1029" s="16"/>
      <c r="I1029" s="16"/>
      <c r="J1029" s="16"/>
      <c r="K1029" s="16"/>
      <c r="L1029" s="16"/>
      <c r="M1029" s="16"/>
      <c r="N1029" s="18"/>
      <c r="O1029" s="16"/>
      <c r="P1029" s="16"/>
      <c r="Q1029" s="18"/>
    </row>
    <row r="1030" spans="7:17" x14ac:dyDescent="0.25">
      <c r="G1030" s="16"/>
      <c r="H1030" s="16"/>
      <c r="I1030" s="16"/>
      <c r="J1030" s="16"/>
      <c r="K1030" s="16"/>
      <c r="L1030" s="16"/>
      <c r="M1030" s="16"/>
      <c r="N1030" s="16"/>
      <c r="O1030" s="16"/>
      <c r="P1030" s="16"/>
      <c r="Q1030" s="16"/>
    </row>
    <row r="1031" spans="7:17" x14ac:dyDescent="0.25">
      <c r="G1031" s="16"/>
      <c r="H1031" s="16"/>
      <c r="I1031" s="16"/>
      <c r="J1031" s="16"/>
      <c r="K1031" s="16"/>
      <c r="L1031" s="16"/>
      <c r="M1031" s="16"/>
      <c r="N1031" s="16"/>
      <c r="O1031" s="16"/>
      <c r="P1031" s="16"/>
      <c r="Q1031" s="16"/>
    </row>
    <row r="1032" spans="7:17" x14ac:dyDescent="0.25">
      <c r="G1032" s="16"/>
      <c r="H1032" s="16"/>
      <c r="I1032" s="16"/>
      <c r="J1032" s="16"/>
      <c r="K1032" s="16"/>
      <c r="L1032" s="16"/>
      <c r="M1032" s="16"/>
      <c r="N1032" s="16"/>
      <c r="O1032" s="16"/>
      <c r="P1032" s="16"/>
      <c r="Q1032" s="16"/>
    </row>
    <row r="1033" spans="7:17" x14ac:dyDescent="0.25">
      <c r="G1033" s="16"/>
      <c r="H1033" s="16"/>
      <c r="I1033" s="16"/>
      <c r="J1033" s="16"/>
      <c r="K1033" s="16"/>
      <c r="L1033" s="16"/>
      <c r="M1033" s="16"/>
      <c r="N1033" s="16"/>
      <c r="O1033" s="16"/>
      <c r="P1033" s="16"/>
      <c r="Q1033" s="16"/>
    </row>
    <row r="1034" spans="7:17" x14ac:dyDescent="0.25">
      <c r="G1034" s="16"/>
      <c r="H1034" s="16"/>
      <c r="I1034" s="16"/>
      <c r="J1034" s="16"/>
      <c r="K1034" s="16"/>
      <c r="L1034" s="16"/>
      <c r="M1034" s="16"/>
      <c r="N1034" s="16"/>
      <c r="O1034" s="16"/>
      <c r="P1034" s="16"/>
      <c r="Q1034" s="16"/>
    </row>
    <row r="1035" spans="7:17" x14ac:dyDescent="0.25">
      <c r="G1035" s="16"/>
      <c r="H1035" s="16"/>
      <c r="I1035" s="16"/>
      <c r="J1035" s="16"/>
      <c r="K1035" s="16"/>
      <c r="L1035" s="16"/>
      <c r="M1035" s="16"/>
      <c r="N1035" s="16"/>
      <c r="O1035" s="16"/>
      <c r="P1035" s="16"/>
      <c r="Q1035" s="16"/>
    </row>
    <row r="1036" spans="7:17" x14ac:dyDescent="0.25">
      <c r="G1036" s="16"/>
      <c r="H1036" s="16"/>
      <c r="I1036" s="16"/>
      <c r="J1036" s="16"/>
      <c r="K1036" s="16"/>
      <c r="L1036" s="16"/>
      <c r="M1036" s="16"/>
      <c r="N1036" s="16"/>
      <c r="O1036" s="16"/>
      <c r="P1036" s="16"/>
      <c r="Q1036" s="16"/>
    </row>
    <row r="1037" spans="7:17" x14ac:dyDescent="0.25">
      <c r="G1037" s="16"/>
      <c r="H1037" s="16"/>
      <c r="I1037" s="16"/>
      <c r="J1037" s="16"/>
      <c r="K1037" s="16"/>
      <c r="L1037" s="16"/>
      <c r="M1037" s="16"/>
      <c r="N1037" s="16"/>
      <c r="O1037" s="16"/>
      <c r="P1037" s="16"/>
      <c r="Q1037" s="16"/>
    </row>
    <row r="1038" spans="7:17" x14ac:dyDescent="0.25">
      <c r="G1038" s="16"/>
      <c r="H1038" s="16"/>
      <c r="I1038" s="16"/>
      <c r="J1038" s="16"/>
      <c r="K1038" s="16"/>
      <c r="L1038" s="16"/>
      <c r="M1038" s="16"/>
      <c r="N1038" s="16"/>
      <c r="O1038" s="16"/>
      <c r="P1038" s="16"/>
      <c r="Q1038" s="16"/>
    </row>
    <row r="1039" spans="7:17" x14ac:dyDescent="0.25">
      <c r="G1039" s="16"/>
      <c r="H1039" s="16"/>
      <c r="I1039" s="16"/>
      <c r="J1039" s="16"/>
      <c r="K1039" s="16"/>
      <c r="L1039" s="16"/>
      <c r="M1039" s="16"/>
      <c r="N1039" s="16"/>
      <c r="O1039" s="16"/>
      <c r="P1039" s="16"/>
      <c r="Q1039" s="16"/>
    </row>
    <row r="1040" spans="7:17" x14ac:dyDescent="0.25">
      <c r="G1040" s="16"/>
      <c r="H1040" s="16"/>
      <c r="I1040" s="16"/>
      <c r="J1040" s="16"/>
      <c r="K1040" s="16"/>
      <c r="L1040" s="16"/>
      <c r="M1040" s="16"/>
      <c r="N1040" s="16"/>
      <c r="O1040" s="16"/>
      <c r="P1040" s="16"/>
      <c r="Q1040" s="16"/>
    </row>
    <row r="1041" spans="7:17" x14ac:dyDescent="0.25">
      <c r="G1041" s="16"/>
      <c r="H1041" s="16"/>
      <c r="I1041" s="16"/>
      <c r="J1041" s="16"/>
      <c r="K1041" s="16"/>
      <c r="L1041" s="16"/>
      <c r="M1041" s="16"/>
      <c r="N1041" s="16"/>
      <c r="O1041" s="16"/>
      <c r="P1041" s="16"/>
      <c r="Q1041" s="16"/>
    </row>
    <row r="1042" spans="7:17" x14ac:dyDescent="0.25">
      <c r="G1042" s="16"/>
      <c r="H1042" s="16"/>
      <c r="I1042" s="16"/>
      <c r="J1042" s="16"/>
      <c r="K1042" s="16"/>
      <c r="L1042" s="16"/>
      <c r="M1042" s="16"/>
      <c r="N1042" s="16"/>
      <c r="O1042" s="16"/>
      <c r="P1042" s="16"/>
      <c r="Q1042" s="16"/>
    </row>
    <row r="1043" spans="7:17" x14ac:dyDescent="0.25">
      <c r="G1043" s="16"/>
      <c r="H1043" s="16"/>
      <c r="I1043" s="16"/>
      <c r="J1043" s="16"/>
      <c r="K1043" s="16"/>
      <c r="L1043" s="16"/>
      <c r="M1043" s="16"/>
      <c r="N1043" s="16"/>
      <c r="O1043" s="16"/>
      <c r="P1043" s="16"/>
      <c r="Q1043" s="16"/>
    </row>
    <row r="1044" spans="7:17" x14ac:dyDescent="0.25">
      <c r="G1044" s="16"/>
      <c r="H1044" s="16"/>
      <c r="I1044" s="16"/>
      <c r="J1044" s="16"/>
      <c r="K1044" s="16"/>
      <c r="L1044" s="16"/>
      <c r="M1044" s="16"/>
      <c r="N1044" s="16"/>
      <c r="O1044" s="16"/>
      <c r="P1044" s="16"/>
      <c r="Q1044" s="16"/>
    </row>
    <row r="1045" spans="7:17" x14ac:dyDescent="0.25">
      <c r="G1045" s="16"/>
      <c r="H1045" s="16"/>
      <c r="I1045" s="16"/>
      <c r="J1045" s="16"/>
      <c r="K1045" s="16"/>
      <c r="L1045" s="16"/>
      <c r="M1045" s="16"/>
      <c r="N1045" s="16"/>
      <c r="O1045" s="16"/>
      <c r="P1045" s="16"/>
      <c r="Q1045" s="16"/>
    </row>
    <row r="1046" spans="7:17" x14ac:dyDescent="0.25">
      <c r="G1046" s="16"/>
      <c r="H1046" s="16"/>
      <c r="I1046" s="16"/>
      <c r="J1046" s="16"/>
      <c r="K1046" s="16"/>
      <c r="L1046" s="16"/>
      <c r="M1046" s="16"/>
      <c r="N1046" s="16"/>
      <c r="O1046" s="16"/>
      <c r="P1046" s="16"/>
      <c r="Q1046" s="16"/>
    </row>
    <row r="1047" spans="7:17" x14ac:dyDescent="0.25">
      <c r="G1047" s="16"/>
      <c r="H1047" s="16"/>
      <c r="I1047" s="16"/>
      <c r="J1047" s="16"/>
      <c r="K1047" s="16"/>
      <c r="L1047" s="16"/>
      <c r="M1047" s="16"/>
      <c r="N1047" s="16"/>
      <c r="O1047" s="16"/>
      <c r="P1047" s="16"/>
      <c r="Q1047" s="16"/>
    </row>
    <row r="1048" spans="7:17" x14ac:dyDescent="0.25">
      <c r="G1048" s="16"/>
      <c r="H1048" s="16"/>
      <c r="I1048" s="16"/>
      <c r="J1048" s="16"/>
      <c r="K1048" s="16"/>
      <c r="L1048" s="16"/>
      <c r="M1048" s="16"/>
      <c r="N1048" s="16"/>
      <c r="O1048" s="16"/>
      <c r="P1048" s="16"/>
      <c r="Q1048" s="16"/>
    </row>
    <row r="1049" spans="7:17" x14ac:dyDescent="0.25">
      <c r="G1049" s="16"/>
      <c r="H1049" s="16"/>
      <c r="I1049" s="16"/>
      <c r="J1049" s="16"/>
      <c r="K1049" s="16"/>
      <c r="L1049" s="16"/>
      <c r="M1049" s="16"/>
      <c r="N1049" s="16"/>
      <c r="O1049" s="16"/>
      <c r="P1049" s="16"/>
      <c r="Q1049" s="16"/>
    </row>
    <row r="1050" spans="7:17" x14ac:dyDescent="0.25">
      <c r="G1050" s="16"/>
      <c r="H1050" s="16"/>
      <c r="I1050" s="16"/>
      <c r="J1050" s="16"/>
      <c r="K1050" s="16"/>
      <c r="L1050" s="16"/>
      <c r="M1050" s="16"/>
      <c r="N1050" s="16"/>
      <c r="O1050" s="16"/>
      <c r="P1050" s="16"/>
      <c r="Q1050" s="16"/>
    </row>
    <row r="1051" spans="7:17" x14ac:dyDescent="0.25">
      <c r="G1051" s="16"/>
      <c r="H1051" s="16"/>
      <c r="I1051" s="16"/>
      <c r="J1051" s="16"/>
      <c r="K1051" s="16"/>
      <c r="L1051" s="16"/>
      <c r="M1051" s="16"/>
      <c r="N1051" s="16"/>
      <c r="O1051" s="16"/>
      <c r="P1051" s="16"/>
      <c r="Q1051" s="16"/>
    </row>
    <row r="1052" spans="7:17" x14ac:dyDescent="0.25">
      <c r="G1052" s="16"/>
      <c r="H1052" s="16"/>
      <c r="I1052" s="16"/>
      <c r="J1052" s="16"/>
      <c r="K1052" s="16"/>
      <c r="L1052" s="16"/>
      <c r="M1052" s="16"/>
      <c r="N1052" s="16"/>
      <c r="O1052" s="16"/>
      <c r="P1052" s="16"/>
      <c r="Q1052" s="16"/>
    </row>
    <row r="1053" spans="7:17" x14ac:dyDescent="0.25">
      <c r="G1053" s="16"/>
      <c r="H1053" s="16"/>
      <c r="I1053" s="16"/>
      <c r="J1053" s="16"/>
      <c r="K1053" s="16"/>
      <c r="L1053" s="16"/>
      <c r="M1053" s="16"/>
      <c r="N1053" s="16"/>
      <c r="O1053" s="16"/>
      <c r="P1053" s="16"/>
      <c r="Q1053" s="16"/>
    </row>
    <row r="1054" spans="7:17" x14ac:dyDescent="0.25">
      <c r="G1054" s="16"/>
      <c r="H1054" s="16"/>
      <c r="I1054" s="16"/>
      <c r="J1054" s="16"/>
      <c r="K1054" s="16"/>
      <c r="L1054" s="16"/>
      <c r="M1054" s="16"/>
      <c r="N1054" s="16"/>
      <c r="O1054" s="16"/>
      <c r="P1054" s="16"/>
      <c r="Q1054" s="16"/>
    </row>
    <row r="1055" spans="7:17" x14ac:dyDescent="0.25">
      <c r="G1055" s="16"/>
      <c r="H1055" s="16"/>
      <c r="I1055" s="16"/>
      <c r="J1055" s="16"/>
      <c r="K1055" s="16"/>
      <c r="L1055" s="16"/>
      <c r="M1055" s="16"/>
      <c r="N1055" s="16"/>
      <c r="O1055" s="16"/>
      <c r="P1055" s="16"/>
      <c r="Q1055" s="16"/>
    </row>
    <row r="1056" spans="7:17" x14ac:dyDescent="0.25">
      <c r="G1056" s="16"/>
      <c r="H1056" s="16"/>
      <c r="I1056" s="16"/>
      <c r="K1056" s="16"/>
      <c r="L1056" s="16"/>
      <c r="M1056" s="18"/>
      <c r="N1056" s="16"/>
      <c r="O1056" s="16"/>
      <c r="P1056" s="18"/>
      <c r="Q1056" s="16"/>
    </row>
    <row r="1057" spans="7:17" x14ac:dyDescent="0.25">
      <c r="G1057" s="16"/>
      <c r="H1057" s="16"/>
      <c r="I1057" s="16"/>
      <c r="K1057" s="16"/>
      <c r="L1057" s="18"/>
      <c r="M1057" s="16"/>
      <c r="N1057" s="16"/>
      <c r="O1057" s="16"/>
      <c r="P1057" s="18"/>
      <c r="Q1057" s="18"/>
    </row>
    <row r="1058" spans="7:17" x14ac:dyDescent="0.25">
      <c r="G1058" s="16"/>
      <c r="H1058" s="16"/>
      <c r="I1058" s="16"/>
      <c r="J1058" s="16"/>
      <c r="K1058" s="16"/>
      <c r="L1058" s="16"/>
      <c r="M1058" s="16"/>
      <c r="N1058" s="16"/>
      <c r="O1058" s="16"/>
      <c r="P1058" s="16"/>
      <c r="Q1058" s="16"/>
    </row>
    <row r="1059" spans="7:17" x14ac:dyDescent="0.25">
      <c r="G1059" s="16"/>
      <c r="H1059" s="16"/>
      <c r="I1059" s="16"/>
      <c r="J1059" s="16"/>
      <c r="K1059" s="16"/>
      <c r="L1059" s="16"/>
      <c r="M1059" s="16"/>
      <c r="N1059" s="16"/>
      <c r="O1059" s="16"/>
      <c r="P1059" s="16"/>
      <c r="Q1059" s="16"/>
    </row>
    <row r="1060" spans="7:17" x14ac:dyDescent="0.25">
      <c r="G1060" s="16"/>
      <c r="H1060" s="16"/>
      <c r="I1060" s="16"/>
      <c r="J1060" s="16"/>
      <c r="K1060" s="16"/>
      <c r="L1060" s="16"/>
      <c r="M1060" s="16"/>
      <c r="N1060" s="16"/>
      <c r="O1060" s="16"/>
      <c r="P1060" s="16"/>
      <c r="Q1060" s="16"/>
    </row>
    <row r="1061" spans="7:17" x14ac:dyDescent="0.25">
      <c r="G1061" s="16"/>
      <c r="H1061" s="16"/>
      <c r="I1061" s="16"/>
      <c r="J1061" s="16"/>
      <c r="K1061" s="16"/>
      <c r="L1061" s="16"/>
      <c r="M1061" s="16"/>
      <c r="N1061" s="16"/>
      <c r="O1061" s="16"/>
      <c r="P1061" s="16"/>
      <c r="Q1061" s="16"/>
    </row>
    <row r="1062" spans="7:17" x14ac:dyDescent="0.25">
      <c r="G1062" s="16"/>
      <c r="H1062" s="16"/>
      <c r="I1062" s="16"/>
      <c r="J1062" s="16"/>
      <c r="K1062" s="16"/>
      <c r="L1062" s="16"/>
      <c r="M1062" s="16"/>
      <c r="N1062" s="16"/>
      <c r="O1062" s="16"/>
      <c r="P1062" s="16"/>
      <c r="Q1062" s="16"/>
    </row>
    <row r="1063" spans="7:17" x14ac:dyDescent="0.25">
      <c r="G1063" s="16"/>
      <c r="H1063" s="16"/>
      <c r="I1063" s="16"/>
      <c r="K1063" s="16"/>
      <c r="L1063" s="16"/>
      <c r="M1063" s="16"/>
      <c r="N1063" s="18"/>
      <c r="O1063" s="16"/>
      <c r="P1063" s="16"/>
      <c r="Q1063" s="18"/>
    </row>
    <row r="1064" spans="7:17" x14ac:dyDescent="0.25">
      <c r="G1064" s="16"/>
      <c r="H1064" s="16"/>
      <c r="I1064" s="16"/>
      <c r="J1064" s="16"/>
      <c r="K1064" s="16"/>
      <c r="L1064" s="16"/>
      <c r="M1064" s="16"/>
      <c r="N1064" s="16"/>
      <c r="O1064" s="16"/>
      <c r="P1064" s="16"/>
      <c r="Q1064" s="16"/>
    </row>
    <row r="1065" spans="7:17" x14ac:dyDescent="0.25">
      <c r="G1065" s="16"/>
      <c r="H1065" s="16"/>
      <c r="I1065" s="16"/>
      <c r="J1065" s="16"/>
      <c r="K1065" s="16"/>
      <c r="L1065" s="16"/>
      <c r="M1065" s="16"/>
      <c r="N1065" s="16"/>
      <c r="O1065" s="16"/>
      <c r="P1065" s="16"/>
      <c r="Q1065" s="16"/>
    </row>
    <row r="1066" spans="7:17" x14ac:dyDescent="0.25">
      <c r="G1066" s="16"/>
      <c r="H1066" s="16"/>
      <c r="I1066" s="16"/>
      <c r="K1066" s="16"/>
      <c r="L1066" s="16"/>
      <c r="M1066" s="16"/>
      <c r="N1066" s="16"/>
      <c r="O1066" s="16"/>
      <c r="P1066" s="16"/>
      <c r="Q1066" s="16"/>
    </row>
    <row r="1067" spans="7:17" x14ac:dyDescent="0.25">
      <c r="G1067" s="16"/>
      <c r="H1067" s="16"/>
      <c r="I1067" s="16"/>
      <c r="J1067" s="16"/>
      <c r="K1067" s="16"/>
      <c r="L1067" s="16"/>
      <c r="M1067" s="16"/>
      <c r="N1067" s="16"/>
      <c r="O1067" s="16"/>
      <c r="P1067" s="16"/>
      <c r="Q1067" s="16"/>
    </row>
    <row r="1068" spans="7:17" x14ac:dyDescent="0.25">
      <c r="G1068" s="16"/>
      <c r="H1068" s="16"/>
      <c r="I1068" s="16"/>
      <c r="J1068" s="16"/>
      <c r="K1068" s="16"/>
      <c r="L1068" s="16"/>
      <c r="M1068" s="16"/>
      <c r="N1068" s="16"/>
      <c r="O1068" s="16"/>
      <c r="P1068" s="16"/>
      <c r="Q1068" s="16"/>
    </row>
    <row r="1069" spans="7:17" x14ac:dyDescent="0.25">
      <c r="G1069" s="16"/>
      <c r="H1069" s="16"/>
      <c r="I1069" s="16"/>
      <c r="J1069" s="16"/>
      <c r="K1069" s="16"/>
      <c r="L1069" s="16"/>
      <c r="M1069" s="16"/>
      <c r="N1069" s="16"/>
      <c r="O1069" s="16"/>
      <c r="P1069" s="16"/>
      <c r="Q1069" s="16"/>
    </row>
    <row r="1070" spans="7:17" x14ac:dyDescent="0.25">
      <c r="G1070" s="16"/>
      <c r="H1070" s="16"/>
      <c r="I1070" s="16"/>
      <c r="J1070" s="16"/>
      <c r="K1070" s="16"/>
      <c r="L1070" s="16"/>
      <c r="M1070" s="16"/>
      <c r="N1070" s="16"/>
      <c r="O1070" s="16"/>
      <c r="P1070" s="16"/>
      <c r="Q1070" s="16"/>
    </row>
    <row r="1071" spans="7:17" x14ac:dyDescent="0.25">
      <c r="G1071" s="16"/>
      <c r="H1071" s="16"/>
      <c r="I1071" s="16"/>
      <c r="J1071" s="16"/>
      <c r="K1071" s="16"/>
      <c r="L1071" s="16"/>
      <c r="M1071" s="16"/>
      <c r="N1071" s="16"/>
      <c r="O1071" s="16"/>
      <c r="P1071" s="16"/>
      <c r="Q1071" s="16"/>
    </row>
    <row r="1072" spans="7:17" x14ac:dyDescent="0.25">
      <c r="G1072" s="16"/>
      <c r="H1072" s="16"/>
      <c r="I1072" s="16"/>
      <c r="J1072" s="16"/>
      <c r="K1072" s="16"/>
      <c r="L1072" s="16"/>
      <c r="M1072" s="16"/>
      <c r="N1072" s="16"/>
      <c r="O1072" s="16"/>
      <c r="P1072" s="16"/>
      <c r="Q1072" s="16"/>
    </row>
    <row r="1073" spans="7:17" x14ac:dyDescent="0.25">
      <c r="G1073" s="16"/>
      <c r="H1073" s="16"/>
      <c r="I1073" s="16"/>
      <c r="J1073" s="16"/>
      <c r="K1073" s="16"/>
      <c r="L1073" s="16"/>
      <c r="M1073" s="16"/>
      <c r="N1073" s="16"/>
      <c r="O1073" s="16"/>
      <c r="P1073" s="16"/>
      <c r="Q1073" s="16"/>
    </row>
    <row r="1074" spans="7:17" x14ac:dyDescent="0.25">
      <c r="G1074" s="16"/>
      <c r="H1074" s="16"/>
      <c r="I1074" s="16"/>
      <c r="J1074" s="16"/>
      <c r="K1074" s="16"/>
      <c r="L1074" s="16"/>
      <c r="M1074" s="16"/>
      <c r="N1074" s="16"/>
      <c r="O1074" s="16"/>
      <c r="P1074" s="16"/>
      <c r="Q1074" s="16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03AF17D60ED2488C7DE1454A6DA54A" ma:contentTypeVersion="12" ma:contentTypeDescription="Create a new document." ma:contentTypeScope="" ma:versionID="de21c134327fb507e5301d88f214261e">
  <xsd:schema xmlns:xsd="http://www.w3.org/2001/XMLSchema" xmlns:xs="http://www.w3.org/2001/XMLSchema" xmlns:p="http://schemas.microsoft.com/office/2006/metadata/properties" xmlns:ns3="e1e08154-2359-41da-bbf7-ccdb9292bd4f" xmlns:ns4="db213472-b479-4900-acbc-fdcea06a1943" targetNamespace="http://schemas.microsoft.com/office/2006/metadata/properties" ma:root="true" ma:fieldsID="7d0ef52c057449edd019cd9a2824ced2" ns3:_="" ns4:_="">
    <xsd:import namespace="e1e08154-2359-41da-bbf7-ccdb9292bd4f"/>
    <xsd:import namespace="db213472-b479-4900-acbc-fdcea06a194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e08154-2359-41da-bbf7-ccdb9292bd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213472-b479-4900-acbc-fdcea06a194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L Y G A A B Q S w M E F A A C A A g A r K Z R V O J E t 3 m m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Z r p W Z g Y 6 R n Y 6 M P E b H w z 8 x D y R k D n g m S R B G 2 c S 3 N K S o t S 7 d I y d d 0 8 b f R h X B t 9 q B f s A F B L A w Q U A A I A C A C s p l F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K Z R V J 1 9 8 W S u A w A A e F A A A B M A H A B G b 3 J t d W x h c y 9 T Z W N 0 a W 9 u M S 5 t I K I Y A C i g F A A A A A A A A A A A A A A A A A A A A A A A A A A A A O 3 c 0 W 6 b S B Q G 4 P t I e Q d E b h y J W o m T 7 E U r X x B M H K t x T D F R N y r V a A x j m N 1 h h m W G b F D U t 9 k 3 6 Y t 1 i N N N s 2 N r L 4 o q d n s s R Y b / D H A G w S f h J J Y k U V R w a 7 l 5 P 3 6 z v 7 e / J 3 N c k d R y 7 w V H W U 1 T z B N i j S 1 G 1 P 6 e p V 9 X n / / K 0 z b x 5 N 1 w I p K 6 I F w N L i g j Q 0 9 w p V f k w P Z e x z e S V D L 2 G c U y / j p M x l d 4 F Y d 0 J V 4 p n M W X A c I c s 0 Z S G b u M Z p y k E 6 x w f H R 2 d D w a I V m X J S P t d r h q k M I r R u I X b Q 0 T e W c f O h 8 m h N G C K l K N b c d 2 L E + w u u B y f D J y L J 8 n I q U 8 G x + P z v T q u 1 o o s l Q N I + P n x e G 1 4 O T j o b O Z 3 4 F 9 y w j n R D X K E k r S 3 4 W y 9 W y j 9 v D D o B K F 3 u y S 4 F T P b r A 5 F 4 7 1 4 S l 3 G V s m m O F K j l V V f 7 v P e V 0 r o l R t q a Y p S / q 8 x 6 j C X K 5 F V W y 6 j p q S y M G 2 H p y H B 1 t P b s b V L 6 f D d t g n x 3 q w C Z e k W D F E U 1 1 T O r U U u V e P p V / N 0 R n h B M m m W A l m D E + J T C p a t h e C U X v c b k V F m x p F L 5 g j r i e w t b B m 9 0 a + F i x F S Y 5 5 Z u 7 s j + E d Z r W Z l z v y n J Z H J 9 v S k 9 O t 6 d n W P W x N j 0 f b 0 t G R k U 7 1 2 R l e 4 8 L s b l m S h B J p 5 O f n s 4 k Z z h a e G 0 a u e R 4 X U 7 S 4 j h Z X i + m t e f B F 5 I d z d B 6 g y S z 0 v W j X A M / 7 l w H z i 1 0 D Z t d 6 Q B A u j M J b f z p F g R t d v n f N x o J Z i J Y 3 g R 9 e u P P Z l V l f z v V k j f Q m Q G / 9 2 / e L c L L c V l v 6 7 9 C F 7 0 Y 3 o W + U y X q t H X s R f z r c 3 6 N 8 1 z 3 4 L X d T 9 9 w l V U Y T f X t w X M o e k W e 0 B u w B e 8 A e s N c F e 6 x J S C U Y L W m K C q L B 0 c u y 6 B F + 2 x s E A o F A I B A I 7 I 7 A M h d S / / R e w h 1 9 A o g A I o A I I H Y A 4 o H d U i M k L i g X m V 7 E v L 3 g 9 c O n y o k G 6 1 W S C 5 5 W g i r K t V R s j R V B 2 o B C A / Z 3 4 N j 9 k v N 7 p w O + g q / g K / j 6 I 3 z N S Y m r Z 3 v Q 4 z r l / x 1 R d 0 w A D A V D w V A w t A N D 5 0 8 P v g k q s c r / x I 3 s D 4 5 m b w A f w A f w A X w d w B c 8 k Y L 0 w 2 r S / g 1 M 1 R / 4 z N 4 A P o A P 4 A P 4 O o A v y p t K 0 L R 3 6 L 3 s C 8 A D 8 A A 8 A K 9 D 8 H J 9 I Y v 2 J t E c Y a b h + P p Y 2 T 8 D d 7 Y K L A K L w C K w 2 A W L N M s V + q 3 m m 3 9 d 6 Y + B L / o C 8 A A 8 A A / A 6 w C 8 A / s f 5 A 1 G h z 3 6 V T C 4 B + 6 B e + D e D 3 D v B N w D 9 8 A 9 c O 8 n c + 8 U 3 A P 3 w D 1 w 7 y d z 7 w z c A / f A P X D v f + 6 e + d 0 z / f q I D 7 6 A B v Q D / U C / z v T 7 A l B L A Q I t A B Q A A g A I A K y m U V T i R L d 5 p g A A A P U A A A A S A A A A A A A A A A A A A A A A A A A A A A B D b 2 5 m a W c v U G F j a 2 F n Z S 5 4 b W x Q S w E C L Q A U A A I A C A C s p l F U D 8 r p q 6 Q A A A D p A A A A E w A A A A A A A A A A A A A A A A D y A A A A W 0 N v b n R l b n R f V H l w Z X N d L n h t b F B L A Q I t A B Q A A g A I A K y m U V S d f f F k r g M A A H h Q A A A T A A A A A A A A A A A A A A A A A O M B A A B G b 3 J t d W x h c y 9 T Z W N 0 a W 9 u M S 5 t U E s F B g A A A A A D A A M A w g A A A N 4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f O A Q A A A A A A V c 4 B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e G 9 u X 2 d 1 a W R h b m N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X h v b l 9 n d W l k Y W 5 j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V U M T U 6 M T g 6 M z U u O T E 1 O D g y N F o i I C 8 + P E V u d H J 5 I F R 5 c G U 9 I k Z p b G x D b 2 x 1 b W 5 U e X B l c y I g V m F s d W U 9 I n N B d 1 l E Q m d Z R 0 J n W U d C Z 1 l H Q m d Z R 0 J n W U d C Z 1 l H Q m d Z R 0 J n W U d C Z 1 l H Q m d Z P S I g L z 4 8 R W 5 0 c n k g V H l w Z T 0 i R m l s b E N v b H V t b k 5 h b W V z I i B W Y W x 1 Z T 0 i c 1 s m c X V v d D t D b 2 x 1 b W 4 x J n F 1 b 3 Q 7 L C Z x d W 9 0 O 2 V u c 2 V t Y m x f a W Q m c X V v d D s s J n F 1 b 3 Q 7 W C Z x d W 9 0 O y w m c X V v d D t n Z W 5 l X 3 N 5 b W J v b C Z x d W 9 0 O y w m c X V v d D t k Z X N j c m l w d G l v b i Z x d W 9 0 O y w m c X V v d D t n Z W 5 l X 2 J p b 3 R 5 c G U m c X V v d D s s J n F 1 b 3 Q 7 Q 1 B N X 2 5 v c m 0 m c X V v d D s s J n F 1 b 3 Q 7 Q 1 B N X 2 Z s e C Z x d W 9 0 O y w m c X V v d D t m b 2 x k X 2 N o Y W 5 n Z S Z x d W 9 0 O y w m c X V v d D t x L n Z h b H V l J n F 1 b 3 Q 7 L C Z x d W 9 0 O 3 A u d m F s d W U m c X V v d D s s J n F 1 b 3 Q 7 a G l w M D M m c X V v d D s s J n F 1 b 3 Q 7 a G l w M z Q m c X V v d D s s J n F 1 b 3 Q 7 a G l w M z U m c X V v d D s s J n F 1 b 3 Q 7 a G l w M D U m c X V v d D s s J n F 1 b 3 Q 7 a G l w M T I m c X V v d D s s J n F 1 b 3 Q 7 a G l w M j A m c X V v d D s s J n F 1 b 3 Q 7 R 2 V u Z S 5 O Y W 1 l J n F 1 b 3 Q 7 L C Z x d W 9 0 O 1 N w Z W N p Z X M m c X V v d D s s J n F 1 b 3 Q 7 Q k J J R C Z x d W 9 0 O y w m c X V v d D t C S U 9 D Q V J U Q S Z x d W 9 0 O y w m c X V v d D t D T 0 d f T 0 5 U T 0 x P R 1 k m c X V v d D s s J n F 1 b 3 Q 7 R 0 9 U R V J N X 0 J Q X 0 R J U k V D V C Z x d W 9 0 O y w m c X V v d D t H T 1 R F U k 1 f Q 0 N f R E l S R U N U J n F 1 b 3 Q 7 L C Z x d W 9 0 O 0 d P V E V S T V 9 N R l 9 E S V J F Q 1 Q m c X V v d D s s J n F 1 b 3 Q 7 S U 5 U R V J Q U k 8 m c X V v d D s s J n F 1 b 3 Q 7 S 0 V H R 1 9 Q Q V R I V 0 F Z J n F 1 b 3 Q 7 L C Z x d W 9 0 O 1 B J U l 9 T V V B F U k Z B T U l M W S Z x d W 9 0 O y w m c X V v d D t T T U F S V C Z x d W 9 0 O y w m c X V v d D t V U F 9 L R V l X T 1 J E U y Z x d W 9 0 O y w m c X V v d D t V U F 9 T R V F f R k V B V F V S R S Z x d W 9 0 O y w m c X V v d D t l Z m Z l Y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X h v b l 9 n d W l k Y W 5 j Z S 9 N d X V 0 Z X R 0 d S B 0 e X l w c G k u e y w w f S Z x d W 9 0 O y w m c X V v d D t T Z W N 0 a W 9 u M S 9 B e G 9 u X 2 d 1 a W R h b m N l L 0 1 1 d X R l d H R 1 I H R 5 e X B w a S 5 7 Z W 5 z Z W 1 i b F 9 p Z C w x f S Z x d W 9 0 O y w m c X V v d D t T Z W N 0 a W 9 u M S 9 B e G 9 u X 2 d 1 a W R h b m N l L 0 1 1 d X R l d H R 1 I H R 5 e X B w a S 5 7 W C w y f S Z x d W 9 0 O y w m c X V v d D t T Z W N 0 a W 9 u M S 9 B e G 9 u X 2 d 1 a W R h b m N l L 0 1 1 d X R l d H R 1 I H R 5 e X B w a S 5 7 Z 2 V u Z V 9 z e W 1 i b 2 w s M 3 0 m c X V v d D s s J n F 1 b 3 Q 7 U 2 V j d G l v b j E v Q X h v b l 9 n d W l k Y W 5 j Z S 9 N d X V 0 Z X R 0 d S B 0 e X l w c G k u e 2 R l c 2 N y a X B 0 a W 9 u L D R 9 J n F 1 b 3 Q 7 L C Z x d W 9 0 O 1 N l Y 3 R p b 2 4 x L 0 F 4 b 2 5 f Z 3 V p Z G F u Y 2 U v T X V 1 d G V 0 d H U g d H l 5 c H B p L n t n Z W 5 l X 2 J p b 3 R 5 c G U s N X 0 m c X V v d D s s J n F 1 b 3 Q 7 U 2 V j d G l v b j E v Q X h v b l 9 n d W l k Y W 5 j Z S 9 N d X V 0 Z X R 0 d S B 0 e X l w c G k u e 0 N Q T V 9 u b 3 J t L D Z 9 J n F 1 b 3 Q 7 L C Z x d W 9 0 O 1 N l Y 3 R p b 2 4 x L 0 F 4 b 2 5 f Z 3 V p Z G F u Y 2 U v T X V 1 d G V 0 d H U g d H l 5 c H B p L n t D U E 1 f Z m x 4 L D d 9 J n F 1 b 3 Q 7 L C Z x d W 9 0 O 1 N l Y 3 R p b 2 4 x L 0 F 4 b 2 5 f Z 3 V p Z G F u Y 2 U v T X V 1 d G V 0 d H U g d H l 5 c H B p L n t m b 2 x k X 2 N o Y W 5 n Z S w 4 f S Z x d W 9 0 O y w m c X V v d D t T Z W N 0 a W 9 u M S 9 B e G 9 u X 2 d 1 a W R h b m N l L 0 1 1 d X R l d H R 1 I H R 5 e X B w a S 5 7 c S 5 2 Y W x 1 Z S w 5 f S Z x d W 9 0 O y w m c X V v d D t T Z W N 0 a W 9 u M S 9 B e G 9 u X 2 d 1 a W R h b m N l L 0 1 1 d X R l d H R 1 I H R 5 e X B w a S 5 7 c C 5 2 Y W x 1 Z S w x M H 0 m c X V v d D s s J n F 1 b 3 Q 7 U 2 V j d G l v b j E v Q X h v b l 9 n d W l k Y W 5 j Z S 9 N d X V 0 Z X R 0 d S B 0 e X l w c G k u e 2 h p c D A z L D E x f S Z x d W 9 0 O y w m c X V v d D t T Z W N 0 a W 9 u M S 9 B e G 9 u X 2 d 1 a W R h b m N l L 0 1 1 d X R l d H R 1 I H R 5 e X B w a S 5 7 a G l w M z Q s M T J 9 J n F 1 b 3 Q 7 L C Z x d W 9 0 O 1 N l Y 3 R p b 2 4 x L 0 F 4 b 2 5 f Z 3 V p Z G F u Y 2 U v T X V 1 d G V 0 d H U g d H l 5 c H B p L n t o a X A z N S w x M 3 0 m c X V v d D s s J n F 1 b 3 Q 7 U 2 V j d G l v b j E v Q X h v b l 9 n d W l k Y W 5 j Z S 9 N d X V 0 Z X R 0 d S B 0 e X l w c G k u e 2 h p c D A 1 L D E 0 f S Z x d W 9 0 O y w m c X V v d D t T Z W N 0 a W 9 u M S 9 B e G 9 u X 2 d 1 a W R h b m N l L 0 1 1 d X R l d H R 1 I H R 5 e X B w a S 5 7 a G l w M T I s M T V 9 J n F 1 b 3 Q 7 L C Z x d W 9 0 O 1 N l Y 3 R p b 2 4 x L 0 F 4 b 2 5 f Z 3 V p Z G F u Y 2 U v T X V 1 d G V 0 d H U g d H l 5 c H B p L n t o a X A y M C w x N n 0 m c X V v d D s s J n F 1 b 3 Q 7 U 2 V j d G l v b j E v Q X h v b l 9 n d W l k Y W 5 j Z S 9 N d X V 0 Z X R 0 d S B 0 e X l w c G k u e 0 d l b m U u T m F t Z S w x N 3 0 m c X V v d D s s J n F 1 b 3 Q 7 U 2 V j d G l v b j E v Q X h v b l 9 n d W l k Y W 5 j Z S 9 N d X V 0 Z X R 0 d S B 0 e X l w c G k u e 1 N w Z W N p Z X M s M T h 9 J n F 1 b 3 Q 7 L C Z x d W 9 0 O 1 N l Y 3 R p b 2 4 x L 0 F 4 b 2 5 f Z 3 V p Z G F u Y 2 U v T X V 1 d G V 0 d H U g d H l 5 c H B p L n t C Q k l E L D E 5 f S Z x d W 9 0 O y w m c X V v d D t T Z W N 0 a W 9 u M S 9 B e G 9 u X 2 d 1 a W R h b m N l L 0 1 1 d X R l d H R 1 I H R 5 e X B w a S 5 7 Q k l P Q 0 F S V E E s M j B 9 J n F 1 b 3 Q 7 L C Z x d W 9 0 O 1 N l Y 3 R p b 2 4 x L 0 F 4 b 2 5 f Z 3 V p Z G F u Y 2 U v T X V 1 d G V 0 d H U g d H l 5 c H B p L n t D T 0 d f T 0 5 U T 0 x P R 1 k s M j F 9 J n F 1 b 3 Q 7 L C Z x d W 9 0 O 1 N l Y 3 R p b 2 4 x L 0 F 4 b 2 5 f Z 3 V p Z G F u Y 2 U v T X V 1 d G V 0 d H U g d H l 5 c H B p L n t H T 1 R F U k 1 f Q l B f R E l S R U N U L D I y f S Z x d W 9 0 O y w m c X V v d D t T Z W N 0 a W 9 u M S 9 B e G 9 u X 2 d 1 a W R h b m N l L 0 1 1 d X R l d H R 1 I H R 5 e X B w a S 5 7 R 0 9 U R V J N X 0 N D X 0 R J U k V D V C w y M 3 0 m c X V v d D s s J n F 1 b 3 Q 7 U 2 V j d G l v b j E v Q X h v b l 9 n d W l k Y W 5 j Z S 9 N d X V 0 Z X R 0 d S B 0 e X l w c G k u e 0 d P V E V S T V 9 N R l 9 E S V J F Q 1 Q s M j R 9 J n F 1 b 3 Q 7 L C Z x d W 9 0 O 1 N l Y 3 R p b 2 4 x L 0 F 4 b 2 5 f Z 3 V p Z G F u Y 2 U v T X V 1 d G V 0 d H U g d H l 5 c H B p L n t J T l R F U l B S T y w y N X 0 m c X V v d D s s J n F 1 b 3 Q 7 U 2 V j d G l v b j E v Q X h v b l 9 n d W l k Y W 5 j Z S 9 N d X V 0 Z X R 0 d S B 0 e X l w c G k u e 0 t F R 0 d f U E F U S F d B W S w y N n 0 m c X V v d D s s J n F 1 b 3 Q 7 U 2 V j d G l v b j E v Q X h v b l 9 n d W l k Y W 5 j Z S 9 N d X V 0 Z X R 0 d S B 0 e X l w c G k u e 1 B J U l 9 T V V B F U k Z B T U l M W S w y N 3 0 m c X V v d D s s J n F 1 b 3 Q 7 U 2 V j d G l v b j E v Q X h v b l 9 n d W l k Y W 5 j Z S 9 N d X V 0 Z X R 0 d S B 0 e X l w c G k u e 1 N N Q V J U L D I 4 f S Z x d W 9 0 O y w m c X V v d D t T Z W N 0 a W 9 u M S 9 B e G 9 u X 2 d 1 a W R h b m N l L 0 1 1 d X R l d H R 1 I H R 5 e X B w a S 5 7 V V B f S 0 V Z V 0 9 S R F M s M j l 9 J n F 1 b 3 Q 7 L C Z x d W 9 0 O 1 N l Y 3 R p b 2 4 x L 0 F 4 b 2 5 f Z 3 V p Z G F u Y 2 U v T X V 1 d G V 0 d H U g d H l 5 c H B p L n t V U F 9 T R V F f R k V B V F V S R S w z M H 0 m c X V v d D s s J n F 1 b 3 Q 7 U 2 V j d G l v b j E v Q X h v b l 9 n d W l k Y W 5 j Z S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0 F 4 b 2 5 f Z 3 V p Z G F u Y 2 U v T X V 1 d G V 0 d H U g d H l 5 c H B p L n s s M H 0 m c X V v d D s s J n F 1 b 3 Q 7 U 2 V j d G l v b j E v Q X h v b l 9 n d W l k Y W 5 j Z S 9 N d X V 0 Z X R 0 d S B 0 e X l w c G k u e 2 V u c 2 V t Y m x f a W Q s M X 0 m c X V v d D s s J n F 1 b 3 Q 7 U 2 V j d G l v b j E v Q X h v b l 9 n d W l k Y W 5 j Z S 9 N d X V 0 Z X R 0 d S B 0 e X l w c G k u e 1 g s M n 0 m c X V v d D s s J n F 1 b 3 Q 7 U 2 V j d G l v b j E v Q X h v b l 9 n d W l k Y W 5 j Z S 9 N d X V 0 Z X R 0 d S B 0 e X l w c G k u e 2 d l b m V f c 3 l t Y m 9 s L D N 9 J n F 1 b 3 Q 7 L C Z x d W 9 0 O 1 N l Y 3 R p b 2 4 x L 0 F 4 b 2 5 f Z 3 V p Z G F u Y 2 U v T X V 1 d G V 0 d H U g d H l 5 c H B p L n t k Z X N j c m l w d G l v b i w 0 f S Z x d W 9 0 O y w m c X V v d D t T Z W N 0 a W 9 u M S 9 B e G 9 u X 2 d 1 a W R h b m N l L 0 1 1 d X R l d H R 1 I H R 5 e X B w a S 5 7 Z 2 V u Z V 9 i a W 9 0 e X B l L D V 9 J n F 1 b 3 Q 7 L C Z x d W 9 0 O 1 N l Y 3 R p b 2 4 x L 0 F 4 b 2 5 f Z 3 V p Z G F u Y 2 U v T X V 1 d G V 0 d H U g d H l 5 c H B p L n t D U E 1 f b m 9 y b S w 2 f S Z x d W 9 0 O y w m c X V v d D t T Z W N 0 a W 9 u M S 9 B e G 9 u X 2 d 1 a W R h b m N l L 0 1 1 d X R l d H R 1 I H R 5 e X B w a S 5 7 Q 1 B N X 2 Z s e C w 3 f S Z x d W 9 0 O y w m c X V v d D t T Z W N 0 a W 9 u M S 9 B e G 9 u X 2 d 1 a W R h b m N l L 0 1 1 d X R l d H R 1 I H R 5 e X B w a S 5 7 Z m 9 s Z F 9 j a G F u Z 2 U s O H 0 m c X V v d D s s J n F 1 b 3 Q 7 U 2 V j d G l v b j E v Q X h v b l 9 n d W l k Y W 5 j Z S 9 N d X V 0 Z X R 0 d S B 0 e X l w c G k u e 3 E u d m F s d W U s O X 0 m c X V v d D s s J n F 1 b 3 Q 7 U 2 V j d G l v b j E v Q X h v b l 9 n d W l k Y W 5 j Z S 9 N d X V 0 Z X R 0 d S B 0 e X l w c G k u e 3 A u d m F s d W U s M T B 9 J n F 1 b 3 Q 7 L C Z x d W 9 0 O 1 N l Y 3 R p b 2 4 x L 0 F 4 b 2 5 f Z 3 V p Z G F u Y 2 U v T X V 1 d G V 0 d H U g d H l 5 c H B p L n t o a X A w M y w x M X 0 m c X V v d D s s J n F 1 b 3 Q 7 U 2 V j d G l v b j E v Q X h v b l 9 n d W l k Y W 5 j Z S 9 N d X V 0 Z X R 0 d S B 0 e X l w c G k u e 2 h p c D M 0 L D E y f S Z x d W 9 0 O y w m c X V v d D t T Z W N 0 a W 9 u M S 9 B e G 9 u X 2 d 1 a W R h b m N l L 0 1 1 d X R l d H R 1 I H R 5 e X B w a S 5 7 a G l w M z U s M T N 9 J n F 1 b 3 Q 7 L C Z x d W 9 0 O 1 N l Y 3 R p b 2 4 x L 0 F 4 b 2 5 f Z 3 V p Z G F u Y 2 U v T X V 1 d G V 0 d H U g d H l 5 c H B p L n t o a X A w N S w x N H 0 m c X V v d D s s J n F 1 b 3 Q 7 U 2 V j d G l v b j E v Q X h v b l 9 n d W l k Y W 5 j Z S 9 N d X V 0 Z X R 0 d S B 0 e X l w c G k u e 2 h p c D E y L D E 1 f S Z x d W 9 0 O y w m c X V v d D t T Z W N 0 a W 9 u M S 9 B e G 9 u X 2 d 1 a W R h b m N l L 0 1 1 d X R l d H R 1 I H R 5 e X B w a S 5 7 a G l w M j A s M T Z 9 J n F 1 b 3 Q 7 L C Z x d W 9 0 O 1 N l Y 3 R p b 2 4 x L 0 F 4 b 2 5 f Z 3 V p Z G F u Y 2 U v T X V 1 d G V 0 d H U g d H l 5 c H B p L n t H Z W 5 l L k 5 h b W U s M T d 9 J n F 1 b 3 Q 7 L C Z x d W 9 0 O 1 N l Y 3 R p b 2 4 x L 0 F 4 b 2 5 f Z 3 V p Z G F u Y 2 U v T X V 1 d G V 0 d H U g d H l 5 c H B p L n t T c G V j a W V z L D E 4 f S Z x d W 9 0 O y w m c X V v d D t T Z W N 0 a W 9 u M S 9 B e G 9 u X 2 d 1 a W R h b m N l L 0 1 1 d X R l d H R 1 I H R 5 e X B w a S 5 7 Q k J J R C w x O X 0 m c X V v d D s s J n F 1 b 3 Q 7 U 2 V j d G l v b j E v Q X h v b l 9 n d W l k Y W 5 j Z S 9 N d X V 0 Z X R 0 d S B 0 e X l w c G k u e 0 J J T 0 N B U l R B L D I w f S Z x d W 9 0 O y w m c X V v d D t T Z W N 0 a W 9 u M S 9 B e G 9 u X 2 d 1 a W R h b m N l L 0 1 1 d X R l d H R 1 I H R 5 e X B w a S 5 7 Q 0 9 H X 0 9 O V E 9 M T 0 d Z L D I x f S Z x d W 9 0 O y w m c X V v d D t T Z W N 0 a W 9 u M S 9 B e G 9 u X 2 d 1 a W R h b m N l L 0 1 1 d X R l d H R 1 I H R 5 e X B w a S 5 7 R 0 9 U R V J N X 0 J Q X 0 R J U k V D V C w y M n 0 m c X V v d D s s J n F 1 b 3 Q 7 U 2 V j d G l v b j E v Q X h v b l 9 n d W l k Y W 5 j Z S 9 N d X V 0 Z X R 0 d S B 0 e X l w c G k u e 0 d P V E V S T V 9 D Q 1 9 E S V J F Q 1 Q s M j N 9 J n F 1 b 3 Q 7 L C Z x d W 9 0 O 1 N l Y 3 R p b 2 4 x L 0 F 4 b 2 5 f Z 3 V p Z G F u Y 2 U v T X V 1 d G V 0 d H U g d H l 5 c H B p L n t H T 1 R F U k 1 f T U Z f R E l S R U N U L D I 0 f S Z x d W 9 0 O y w m c X V v d D t T Z W N 0 a W 9 u M S 9 B e G 9 u X 2 d 1 a W R h b m N l L 0 1 1 d X R l d H R 1 I H R 5 e X B w a S 5 7 S U 5 U R V J Q U k 8 s M j V 9 J n F 1 b 3 Q 7 L C Z x d W 9 0 O 1 N l Y 3 R p b 2 4 x L 0 F 4 b 2 5 f Z 3 V p Z G F u Y 2 U v T X V 1 d G V 0 d H U g d H l 5 c H B p L n t L R U d H X 1 B B V E h X Q V k s M j Z 9 J n F 1 b 3 Q 7 L C Z x d W 9 0 O 1 N l Y 3 R p b 2 4 x L 0 F 4 b 2 5 f Z 3 V p Z G F u Y 2 U v T X V 1 d G V 0 d H U g d H l 5 c H B p L n t Q S V J f U 1 V Q R V J G Q U 1 J T F k s M j d 9 J n F 1 b 3 Q 7 L C Z x d W 9 0 O 1 N l Y 3 R p b 2 4 x L 0 F 4 b 2 5 f Z 3 V p Z G F u Y 2 U v T X V 1 d G V 0 d H U g d H l 5 c H B p L n t T T U F S V C w y O H 0 m c X V v d D s s J n F 1 b 3 Q 7 U 2 V j d G l v b j E v Q X h v b l 9 n d W l k Y W 5 j Z S 9 N d X V 0 Z X R 0 d S B 0 e X l w c G k u e 1 V Q X 0 t F W V d P U k R T L D I 5 f S Z x d W 9 0 O y w m c X V v d D t T Z W N 0 a W 9 u M S 9 B e G 9 u X 2 d 1 a W R h b m N l L 0 1 1 d X R l d H R 1 I H R 5 e X B w a S 5 7 V V B f U 0 V R X 0 Z F Q V R V U k U s M z B 9 J n F 1 b 3 Q 7 L C Z x d W 9 0 O 1 N l Y 3 R p b 2 4 x L 0 F 4 b 2 5 f Z 3 V p Z G F u Y 2 U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e G 9 u X 2 d 1 a W R h b m N l L 0 w l Q z M l Q T R o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e G 9 u X 2 d 1 a W R h b m N l L 1 l s Z W 5 u Z X R 5 d C U y M G 9 0 c 2 l r b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e G 9 u X 2 d 1 a W R h b m N l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F C Q W V y Z 2 l j X 3 N 5 b m F w c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w N V Q x N T o x O D o 1 N i 4 1 O D U z M j k z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Q U J B Z X J n a W N f c 3 l u Y X B z Z S 9 N d X V 0 Z X R 0 d S B 0 e X l w c G k u e y w w f S Z x d W 9 0 O y w m c X V v d D t T Z W N 0 a W 9 u M S 9 H Q U J B Z X J n a W N f c 3 l u Y X B z Z S 9 N d X V 0 Z X R 0 d S B 0 e X l w c G k u e 2 V u c 2 V t Y m x f a W Q s M X 0 m c X V v d D s s J n F 1 b 3 Q 7 U 2 V j d G l v b j E v R 0 F C Q W V y Z 2 l j X 3 N 5 b m F w c 2 U v T X V 1 d G V 0 d H U g d H l 5 c H B p L n t Y L D J 9 J n F 1 b 3 Q 7 L C Z x d W 9 0 O 1 N l Y 3 R p b 2 4 x L 0 d B Q k F l c m d p Y 1 9 z e W 5 h c H N l L 0 1 1 d X R l d H R 1 I H R 5 e X B w a S 5 7 Z 2 V u Z V 9 z e W 1 i b 2 w s M 3 0 m c X V v d D s s J n F 1 b 3 Q 7 U 2 V j d G l v b j E v R 0 F C Q W V y Z 2 l j X 3 N 5 b m F w c 2 U v T X V 1 d G V 0 d H U g d H l 5 c H B p L n t k Z X N j c m l w d G l v b i w 0 f S Z x d W 9 0 O y w m c X V v d D t T Z W N 0 a W 9 u M S 9 H Q U J B Z X J n a W N f c 3 l u Y X B z Z S 9 N d X V 0 Z X R 0 d S B 0 e X l w c G k u e 2 d l b m V f Y m l v d H l w Z S w 1 f S Z x d W 9 0 O y w m c X V v d D t T Z W N 0 a W 9 u M S 9 H Q U J B Z X J n a W N f c 3 l u Y X B z Z S 9 N d X V 0 Z X R 0 d S B 0 e X l w c G k u e 0 N Q T V 9 u b 3 J t L D Z 9 J n F 1 b 3 Q 7 L C Z x d W 9 0 O 1 N l Y 3 R p b 2 4 x L 0 d B Q k F l c m d p Y 1 9 z e W 5 h c H N l L 0 1 1 d X R l d H R 1 I H R 5 e X B w a S 5 7 Q 1 B N X 2 Z s e C w 3 f S Z x d W 9 0 O y w m c X V v d D t T Z W N 0 a W 9 u M S 9 H Q U J B Z X J n a W N f c 3 l u Y X B z Z S 9 N d X V 0 Z X R 0 d S B 0 e X l w c G k u e 2 Z v b G R f Y 2 h h b m d l L D h 9 J n F 1 b 3 Q 7 L C Z x d W 9 0 O 1 N l Y 3 R p b 2 4 x L 0 d B Q k F l c m d p Y 1 9 z e W 5 h c H N l L 0 1 1 d X R l d H R 1 I H R 5 e X B w a S 5 7 c S 5 2 Y W x 1 Z S w 5 f S Z x d W 9 0 O y w m c X V v d D t T Z W N 0 a W 9 u M S 9 H Q U J B Z X J n a W N f c 3 l u Y X B z Z S 9 N d X V 0 Z X R 0 d S B 0 e X l w c G k u e 3 A u d m F s d W U s M T B 9 J n F 1 b 3 Q 7 L C Z x d W 9 0 O 1 N l Y 3 R p b 2 4 x L 0 d B Q k F l c m d p Y 1 9 z e W 5 h c H N l L 0 1 1 d X R l d H R 1 I H R 5 e X B w a S 5 7 a G l w M D M s M T F 9 J n F 1 b 3 Q 7 L C Z x d W 9 0 O 1 N l Y 3 R p b 2 4 x L 0 d B Q k F l c m d p Y 1 9 z e W 5 h c H N l L 0 1 1 d X R l d H R 1 I H R 5 e X B w a S 5 7 a G l w M z Q s M T J 9 J n F 1 b 3 Q 7 L C Z x d W 9 0 O 1 N l Y 3 R p b 2 4 x L 0 d B Q k F l c m d p Y 1 9 z e W 5 h c H N l L 0 1 1 d X R l d H R 1 I H R 5 e X B w a S 5 7 a G l w M z U s M T N 9 J n F 1 b 3 Q 7 L C Z x d W 9 0 O 1 N l Y 3 R p b 2 4 x L 0 d B Q k F l c m d p Y 1 9 z e W 5 h c H N l L 0 1 1 d X R l d H R 1 I H R 5 e X B w a S 5 7 a G l w M D U s M T R 9 J n F 1 b 3 Q 7 L C Z x d W 9 0 O 1 N l Y 3 R p b 2 4 x L 0 d B Q k F l c m d p Y 1 9 z e W 5 h c H N l L 0 1 1 d X R l d H R 1 I H R 5 e X B w a S 5 7 a G l w M T I s M T V 9 J n F 1 b 3 Q 7 L C Z x d W 9 0 O 1 N l Y 3 R p b 2 4 x L 0 d B Q k F l c m d p Y 1 9 z e W 5 h c H N l L 0 1 1 d X R l d H R 1 I H R 5 e X B w a S 5 7 a G l w M j A s M T Z 9 J n F 1 b 3 Q 7 L C Z x d W 9 0 O 1 N l Y 3 R p b 2 4 x L 0 d B Q k F l c m d p Y 1 9 z e W 5 h c H N l L 0 1 1 d X R l d H R 1 I H R 5 e X B w a S 5 7 R 2 V u Z S 5 O Y W 1 l L D E 3 f S Z x d W 9 0 O y w m c X V v d D t T Z W N 0 a W 9 u M S 9 H Q U J B Z X J n a W N f c 3 l u Y X B z Z S 9 N d X V 0 Z X R 0 d S B 0 e X l w c G k u e 1 N w Z W N p Z X M s M T h 9 J n F 1 b 3 Q 7 L C Z x d W 9 0 O 1 N l Y 3 R p b 2 4 x L 0 d B Q k F l c m d p Y 1 9 z e W 5 h c H N l L 0 1 1 d X R l d H R 1 I H R 5 e X B w a S 5 7 Q k J J R C w x O X 0 m c X V v d D s s J n F 1 b 3 Q 7 U 2 V j d G l v b j E v R 0 F C Q W V y Z 2 l j X 3 N 5 b m F w c 2 U v T X V 1 d G V 0 d H U g d H l 5 c H B p L n t C S U 9 D Q V J U Q S w y M H 0 m c X V v d D s s J n F 1 b 3 Q 7 U 2 V j d G l v b j E v R 0 F C Q W V y Z 2 l j X 3 N 5 b m F w c 2 U v T X V 1 d G V 0 d H U g d H l 5 c H B p L n t D T 0 d f T 0 5 U T 0 x P R 1 k s M j F 9 J n F 1 b 3 Q 7 L C Z x d W 9 0 O 1 N l Y 3 R p b 2 4 x L 0 d B Q k F l c m d p Y 1 9 z e W 5 h c H N l L 0 1 1 d X R l d H R 1 I H R 5 e X B w a S 5 7 R 0 9 U R V J N X 0 J Q X 0 R J U k V D V C w y M n 0 m c X V v d D s s J n F 1 b 3 Q 7 U 2 V j d G l v b j E v R 0 F C Q W V y Z 2 l j X 3 N 5 b m F w c 2 U v T X V 1 d G V 0 d H U g d H l 5 c H B p L n t H T 1 R F U k 1 f Q 0 N f R E l S R U N U L D I z f S Z x d W 9 0 O y w m c X V v d D t T Z W N 0 a W 9 u M S 9 H Q U J B Z X J n a W N f c 3 l u Y X B z Z S 9 N d X V 0 Z X R 0 d S B 0 e X l w c G k u e 0 d P V E V S T V 9 N R l 9 E S V J F Q 1 Q s M j R 9 J n F 1 b 3 Q 7 L C Z x d W 9 0 O 1 N l Y 3 R p b 2 4 x L 0 d B Q k F l c m d p Y 1 9 z e W 5 h c H N l L 0 1 1 d X R l d H R 1 I H R 5 e X B w a S 5 7 S U 5 U R V J Q U k 8 s M j V 9 J n F 1 b 3 Q 7 L C Z x d W 9 0 O 1 N l Y 3 R p b 2 4 x L 0 d B Q k F l c m d p Y 1 9 z e W 5 h c H N l L 0 1 1 d X R l d H R 1 I H R 5 e X B w a S 5 7 S 0 V H R 1 9 Q Q V R I V 0 F Z L D I 2 f S Z x d W 9 0 O y w m c X V v d D t T Z W N 0 a W 9 u M S 9 H Q U J B Z X J n a W N f c 3 l u Y X B z Z S 9 N d X V 0 Z X R 0 d S B 0 e X l w c G k u e 1 B J U l 9 T V V B F U k Z B T U l M W S w y N 3 0 m c X V v d D s s J n F 1 b 3 Q 7 U 2 V j d G l v b j E v R 0 F C Q W V y Z 2 l j X 3 N 5 b m F w c 2 U v T X V 1 d G V 0 d H U g d H l 5 c H B p L n t T T U F S V C w y O H 0 m c X V v d D s s J n F 1 b 3 Q 7 U 2 V j d G l v b j E v R 0 F C Q W V y Z 2 l j X 3 N 5 b m F w c 2 U v T X V 1 d G V 0 d H U g d H l 5 c H B p L n t V U F 9 L R V l X T 1 J E U y w y O X 0 m c X V v d D s s J n F 1 b 3 Q 7 U 2 V j d G l v b j E v R 0 F C Q W V y Z 2 l j X 3 N 5 b m F w c 2 U v T X V 1 d G V 0 d H U g d H l 5 c H B p L n t V U F 9 T R V F f R k V B V F V S R S w z M H 0 m c X V v d D s s J n F 1 b 3 Q 7 U 2 V j d G l v b j E v R 0 F C Q W V y Z 2 l j X 3 N 5 b m F w c 2 U v T X V 1 d G V 0 d H U g d H l 5 c H B p L n t l Z m Z l Y 3 Q s M z F 9 J n F 1 b 3 Q 7 X S w m c X V v d D t D b 2 x 1 b W 5 D b 3 V u d C Z x d W 9 0 O z o z M i w m c X V v d D t L Z X l D b 2 x 1 b W 5 O Y W 1 l c y Z x d W 9 0 O z p b X S w m c X V v d D t D b 2 x 1 b W 5 J Z G V u d G l 0 a W V z J n F 1 b 3 Q 7 O l s m c X V v d D t T Z W N 0 a W 9 u M S 9 H Q U J B Z X J n a W N f c 3 l u Y X B z Z S 9 N d X V 0 Z X R 0 d S B 0 e X l w c G k u e y w w f S Z x d W 9 0 O y w m c X V v d D t T Z W N 0 a W 9 u M S 9 H Q U J B Z X J n a W N f c 3 l u Y X B z Z S 9 N d X V 0 Z X R 0 d S B 0 e X l w c G k u e 2 V u c 2 V t Y m x f a W Q s M X 0 m c X V v d D s s J n F 1 b 3 Q 7 U 2 V j d G l v b j E v R 0 F C Q W V y Z 2 l j X 3 N 5 b m F w c 2 U v T X V 1 d G V 0 d H U g d H l 5 c H B p L n t Y L D J 9 J n F 1 b 3 Q 7 L C Z x d W 9 0 O 1 N l Y 3 R p b 2 4 x L 0 d B Q k F l c m d p Y 1 9 z e W 5 h c H N l L 0 1 1 d X R l d H R 1 I H R 5 e X B w a S 5 7 Z 2 V u Z V 9 z e W 1 i b 2 w s M 3 0 m c X V v d D s s J n F 1 b 3 Q 7 U 2 V j d G l v b j E v R 0 F C Q W V y Z 2 l j X 3 N 5 b m F w c 2 U v T X V 1 d G V 0 d H U g d H l 5 c H B p L n t k Z X N j c m l w d G l v b i w 0 f S Z x d W 9 0 O y w m c X V v d D t T Z W N 0 a W 9 u M S 9 H Q U J B Z X J n a W N f c 3 l u Y X B z Z S 9 N d X V 0 Z X R 0 d S B 0 e X l w c G k u e 2 d l b m V f Y m l v d H l w Z S w 1 f S Z x d W 9 0 O y w m c X V v d D t T Z W N 0 a W 9 u M S 9 H Q U J B Z X J n a W N f c 3 l u Y X B z Z S 9 N d X V 0 Z X R 0 d S B 0 e X l w c G k u e 0 N Q T V 9 u b 3 J t L D Z 9 J n F 1 b 3 Q 7 L C Z x d W 9 0 O 1 N l Y 3 R p b 2 4 x L 0 d B Q k F l c m d p Y 1 9 z e W 5 h c H N l L 0 1 1 d X R l d H R 1 I H R 5 e X B w a S 5 7 Q 1 B N X 2 Z s e C w 3 f S Z x d W 9 0 O y w m c X V v d D t T Z W N 0 a W 9 u M S 9 H Q U J B Z X J n a W N f c 3 l u Y X B z Z S 9 N d X V 0 Z X R 0 d S B 0 e X l w c G k u e 2 Z v b G R f Y 2 h h b m d l L D h 9 J n F 1 b 3 Q 7 L C Z x d W 9 0 O 1 N l Y 3 R p b 2 4 x L 0 d B Q k F l c m d p Y 1 9 z e W 5 h c H N l L 0 1 1 d X R l d H R 1 I H R 5 e X B w a S 5 7 c S 5 2 Y W x 1 Z S w 5 f S Z x d W 9 0 O y w m c X V v d D t T Z W N 0 a W 9 u M S 9 H Q U J B Z X J n a W N f c 3 l u Y X B z Z S 9 N d X V 0 Z X R 0 d S B 0 e X l w c G k u e 3 A u d m F s d W U s M T B 9 J n F 1 b 3 Q 7 L C Z x d W 9 0 O 1 N l Y 3 R p b 2 4 x L 0 d B Q k F l c m d p Y 1 9 z e W 5 h c H N l L 0 1 1 d X R l d H R 1 I H R 5 e X B w a S 5 7 a G l w M D M s M T F 9 J n F 1 b 3 Q 7 L C Z x d W 9 0 O 1 N l Y 3 R p b 2 4 x L 0 d B Q k F l c m d p Y 1 9 z e W 5 h c H N l L 0 1 1 d X R l d H R 1 I H R 5 e X B w a S 5 7 a G l w M z Q s M T J 9 J n F 1 b 3 Q 7 L C Z x d W 9 0 O 1 N l Y 3 R p b 2 4 x L 0 d B Q k F l c m d p Y 1 9 z e W 5 h c H N l L 0 1 1 d X R l d H R 1 I H R 5 e X B w a S 5 7 a G l w M z U s M T N 9 J n F 1 b 3 Q 7 L C Z x d W 9 0 O 1 N l Y 3 R p b 2 4 x L 0 d B Q k F l c m d p Y 1 9 z e W 5 h c H N l L 0 1 1 d X R l d H R 1 I H R 5 e X B w a S 5 7 a G l w M D U s M T R 9 J n F 1 b 3 Q 7 L C Z x d W 9 0 O 1 N l Y 3 R p b 2 4 x L 0 d B Q k F l c m d p Y 1 9 z e W 5 h c H N l L 0 1 1 d X R l d H R 1 I H R 5 e X B w a S 5 7 a G l w M T I s M T V 9 J n F 1 b 3 Q 7 L C Z x d W 9 0 O 1 N l Y 3 R p b 2 4 x L 0 d B Q k F l c m d p Y 1 9 z e W 5 h c H N l L 0 1 1 d X R l d H R 1 I H R 5 e X B w a S 5 7 a G l w M j A s M T Z 9 J n F 1 b 3 Q 7 L C Z x d W 9 0 O 1 N l Y 3 R p b 2 4 x L 0 d B Q k F l c m d p Y 1 9 z e W 5 h c H N l L 0 1 1 d X R l d H R 1 I H R 5 e X B w a S 5 7 R 2 V u Z S 5 O Y W 1 l L D E 3 f S Z x d W 9 0 O y w m c X V v d D t T Z W N 0 a W 9 u M S 9 H Q U J B Z X J n a W N f c 3 l u Y X B z Z S 9 N d X V 0 Z X R 0 d S B 0 e X l w c G k u e 1 N w Z W N p Z X M s M T h 9 J n F 1 b 3 Q 7 L C Z x d W 9 0 O 1 N l Y 3 R p b 2 4 x L 0 d B Q k F l c m d p Y 1 9 z e W 5 h c H N l L 0 1 1 d X R l d H R 1 I H R 5 e X B w a S 5 7 Q k J J R C w x O X 0 m c X V v d D s s J n F 1 b 3 Q 7 U 2 V j d G l v b j E v R 0 F C Q W V y Z 2 l j X 3 N 5 b m F w c 2 U v T X V 1 d G V 0 d H U g d H l 5 c H B p L n t C S U 9 D Q V J U Q S w y M H 0 m c X V v d D s s J n F 1 b 3 Q 7 U 2 V j d G l v b j E v R 0 F C Q W V y Z 2 l j X 3 N 5 b m F w c 2 U v T X V 1 d G V 0 d H U g d H l 5 c H B p L n t D T 0 d f T 0 5 U T 0 x P R 1 k s M j F 9 J n F 1 b 3 Q 7 L C Z x d W 9 0 O 1 N l Y 3 R p b 2 4 x L 0 d B Q k F l c m d p Y 1 9 z e W 5 h c H N l L 0 1 1 d X R l d H R 1 I H R 5 e X B w a S 5 7 R 0 9 U R V J N X 0 J Q X 0 R J U k V D V C w y M n 0 m c X V v d D s s J n F 1 b 3 Q 7 U 2 V j d G l v b j E v R 0 F C Q W V y Z 2 l j X 3 N 5 b m F w c 2 U v T X V 1 d G V 0 d H U g d H l 5 c H B p L n t H T 1 R F U k 1 f Q 0 N f R E l S R U N U L D I z f S Z x d W 9 0 O y w m c X V v d D t T Z W N 0 a W 9 u M S 9 H Q U J B Z X J n a W N f c 3 l u Y X B z Z S 9 N d X V 0 Z X R 0 d S B 0 e X l w c G k u e 0 d P V E V S T V 9 N R l 9 E S V J F Q 1 Q s M j R 9 J n F 1 b 3 Q 7 L C Z x d W 9 0 O 1 N l Y 3 R p b 2 4 x L 0 d B Q k F l c m d p Y 1 9 z e W 5 h c H N l L 0 1 1 d X R l d H R 1 I H R 5 e X B w a S 5 7 S U 5 U R V J Q U k 8 s M j V 9 J n F 1 b 3 Q 7 L C Z x d W 9 0 O 1 N l Y 3 R p b 2 4 x L 0 d B Q k F l c m d p Y 1 9 z e W 5 h c H N l L 0 1 1 d X R l d H R 1 I H R 5 e X B w a S 5 7 S 0 V H R 1 9 Q Q V R I V 0 F Z L D I 2 f S Z x d W 9 0 O y w m c X V v d D t T Z W N 0 a W 9 u M S 9 H Q U J B Z X J n a W N f c 3 l u Y X B z Z S 9 N d X V 0 Z X R 0 d S B 0 e X l w c G k u e 1 B J U l 9 T V V B F U k Z B T U l M W S w y N 3 0 m c X V v d D s s J n F 1 b 3 Q 7 U 2 V j d G l v b j E v R 0 F C Q W V y Z 2 l j X 3 N 5 b m F w c 2 U v T X V 1 d G V 0 d H U g d H l 5 c H B p L n t T T U F S V C w y O H 0 m c X V v d D s s J n F 1 b 3 Q 7 U 2 V j d G l v b j E v R 0 F C Q W V y Z 2 l j X 3 N 5 b m F w c 2 U v T X V 1 d G V 0 d H U g d H l 5 c H B p L n t V U F 9 L R V l X T 1 J E U y w y O X 0 m c X V v d D s s J n F 1 b 3 Q 7 U 2 V j d G l v b j E v R 0 F C Q W V y Z 2 l j X 3 N 5 b m F w c 2 U v T X V 1 d G V 0 d H U g d H l 5 c H B p L n t V U F 9 T R V F f R k V B V F V S R S w z M H 0 m c X V v d D s s J n F 1 b 3 Q 7 U 2 V j d G l v b j E v R 0 F C Q W V y Z 2 l j X 3 N 5 b m F w c 2 U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Q U J B Z X J n a W N f c 3 l u Y X B z Z S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F C Q W V y Z 2 l j X 3 N 5 b m F w c 2 U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B Q k F l c m d p Y 1 9 z e W 5 h c H N l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V y b 2 x p c G l k X 2 1 l d G F i b 2 x p c 2 0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b H l j Z X J v b G l w a W R f b W V 0 Y W J v b G l z b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w N V Q x N T o x O T o x N i 4 z N T Q 2 N T c 5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H l j Z X J v b G l w a W R f b W V 0 Y W J v b G l z b S 9 N d X V 0 Z X R 0 d S B 0 e X l w c G k u e y w w f S Z x d W 9 0 O y w m c X V v d D t T Z W N 0 a W 9 u M S 9 H b H l j Z X J v b G l w a W R f b W V 0 Y W J v b G l z b S 9 N d X V 0 Z X R 0 d S B 0 e X l w c G k u e 2 V u c 2 V t Y m x f a W Q s M X 0 m c X V v d D s s J n F 1 b 3 Q 7 U 2 V j d G l v b j E v R 2 x 5 Y 2 V y b 2 x p c G l k X 2 1 l d G F i b 2 x p c 2 0 v T X V 1 d G V 0 d H U g d H l 5 c H B p L n t Y L D J 9 J n F 1 b 3 Q 7 L C Z x d W 9 0 O 1 N l Y 3 R p b 2 4 x L 0 d s e W N l c m 9 s a X B p Z F 9 t Z X R h Y m 9 s a X N t L 0 1 1 d X R l d H R 1 I H R 5 e X B w a S 5 7 Z 2 V u Z V 9 z e W 1 i b 2 w s M 3 0 m c X V v d D s s J n F 1 b 3 Q 7 U 2 V j d G l v b j E v R 2 x 5 Y 2 V y b 2 x p c G l k X 2 1 l d G F i b 2 x p c 2 0 v T X V 1 d G V 0 d H U g d H l 5 c H B p L n t k Z X N j c m l w d G l v b i w 0 f S Z x d W 9 0 O y w m c X V v d D t T Z W N 0 a W 9 u M S 9 H b H l j Z X J v b G l w a W R f b W V 0 Y W J v b G l z b S 9 N d X V 0 Z X R 0 d S B 0 e X l w c G k u e 2 d l b m V f Y m l v d H l w Z S w 1 f S Z x d W 9 0 O y w m c X V v d D t T Z W N 0 a W 9 u M S 9 H b H l j Z X J v b G l w a W R f b W V 0 Y W J v b G l z b S 9 N d X V 0 Z X R 0 d S B 0 e X l w c G k u e 0 N Q T V 9 u b 3 J t L D Z 9 J n F 1 b 3 Q 7 L C Z x d W 9 0 O 1 N l Y 3 R p b 2 4 x L 0 d s e W N l c m 9 s a X B p Z F 9 t Z X R h Y m 9 s a X N t L 0 1 1 d X R l d H R 1 I H R 5 e X B w a S 5 7 Q 1 B N X 2 Z s e C w 3 f S Z x d W 9 0 O y w m c X V v d D t T Z W N 0 a W 9 u M S 9 H b H l j Z X J v b G l w a W R f b W V 0 Y W J v b G l z b S 9 N d X V 0 Z X R 0 d S B 0 e X l w c G k u e 2 Z v b G R f Y 2 h h b m d l L D h 9 J n F 1 b 3 Q 7 L C Z x d W 9 0 O 1 N l Y 3 R p b 2 4 x L 0 d s e W N l c m 9 s a X B p Z F 9 t Z X R h Y m 9 s a X N t L 0 1 1 d X R l d H R 1 I H R 5 e X B w a S 5 7 c S 5 2 Y W x 1 Z S w 5 f S Z x d W 9 0 O y w m c X V v d D t T Z W N 0 a W 9 u M S 9 H b H l j Z X J v b G l w a W R f b W V 0 Y W J v b G l z b S 9 N d X V 0 Z X R 0 d S B 0 e X l w c G k u e 3 A u d m F s d W U s M T B 9 J n F 1 b 3 Q 7 L C Z x d W 9 0 O 1 N l Y 3 R p b 2 4 x L 0 d s e W N l c m 9 s a X B p Z F 9 t Z X R h Y m 9 s a X N t L 0 1 1 d X R l d H R 1 I H R 5 e X B w a S 5 7 a G l w M D M s M T F 9 J n F 1 b 3 Q 7 L C Z x d W 9 0 O 1 N l Y 3 R p b 2 4 x L 0 d s e W N l c m 9 s a X B p Z F 9 t Z X R h Y m 9 s a X N t L 0 1 1 d X R l d H R 1 I H R 5 e X B w a S 5 7 a G l w M z Q s M T J 9 J n F 1 b 3 Q 7 L C Z x d W 9 0 O 1 N l Y 3 R p b 2 4 x L 0 d s e W N l c m 9 s a X B p Z F 9 t Z X R h Y m 9 s a X N t L 0 1 1 d X R l d H R 1 I H R 5 e X B w a S 5 7 a G l w M z U s M T N 9 J n F 1 b 3 Q 7 L C Z x d W 9 0 O 1 N l Y 3 R p b 2 4 x L 0 d s e W N l c m 9 s a X B p Z F 9 t Z X R h Y m 9 s a X N t L 0 1 1 d X R l d H R 1 I H R 5 e X B w a S 5 7 a G l w M D U s M T R 9 J n F 1 b 3 Q 7 L C Z x d W 9 0 O 1 N l Y 3 R p b 2 4 x L 0 d s e W N l c m 9 s a X B p Z F 9 t Z X R h Y m 9 s a X N t L 0 1 1 d X R l d H R 1 I H R 5 e X B w a S 5 7 a G l w M T I s M T V 9 J n F 1 b 3 Q 7 L C Z x d W 9 0 O 1 N l Y 3 R p b 2 4 x L 0 d s e W N l c m 9 s a X B p Z F 9 t Z X R h Y m 9 s a X N t L 0 1 1 d X R l d H R 1 I H R 5 e X B w a S 5 7 a G l w M j A s M T Z 9 J n F 1 b 3 Q 7 L C Z x d W 9 0 O 1 N l Y 3 R p b 2 4 x L 0 d s e W N l c m 9 s a X B p Z F 9 t Z X R h Y m 9 s a X N t L 0 1 1 d X R l d H R 1 I H R 5 e X B w a S 5 7 R 2 V u Z S 5 O Y W 1 l L D E 3 f S Z x d W 9 0 O y w m c X V v d D t T Z W N 0 a W 9 u M S 9 H b H l j Z X J v b G l w a W R f b W V 0 Y W J v b G l z b S 9 N d X V 0 Z X R 0 d S B 0 e X l w c G k u e 1 N w Z W N p Z X M s M T h 9 J n F 1 b 3 Q 7 L C Z x d W 9 0 O 1 N l Y 3 R p b 2 4 x L 0 d s e W N l c m 9 s a X B p Z F 9 t Z X R h Y m 9 s a X N t L 0 1 1 d X R l d H R 1 I H R 5 e X B w a S 5 7 Q k J J R C w x O X 0 m c X V v d D s s J n F 1 b 3 Q 7 U 2 V j d G l v b j E v R 2 x 5 Y 2 V y b 2 x p c G l k X 2 1 l d G F i b 2 x p c 2 0 v T X V 1 d G V 0 d H U g d H l 5 c H B p L n t C S U 9 D Q V J U Q S w y M H 0 m c X V v d D s s J n F 1 b 3 Q 7 U 2 V j d G l v b j E v R 2 x 5 Y 2 V y b 2 x p c G l k X 2 1 l d G F i b 2 x p c 2 0 v T X V 1 d G V 0 d H U g d H l 5 c H B p L n t D T 0 d f T 0 5 U T 0 x P R 1 k s M j F 9 J n F 1 b 3 Q 7 L C Z x d W 9 0 O 1 N l Y 3 R p b 2 4 x L 0 d s e W N l c m 9 s a X B p Z F 9 t Z X R h Y m 9 s a X N t L 0 1 1 d X R l d H R 1 I H R 5 e X B w a S 5 7 R 0 9 U R V J N X 0 J Q X 0 R J U k V D V C w y M n 0 m c X V v d D s s J n F 1 b 3 Q 7 U 2 V j d G l v b j E v R 2 x 5 Y 2 V y b 2 x p c G l k X 2 1 l d G F i b 2 x p c 2 0 v T X V 1 d G V 0 d H U g d H l 5 c H B p L n t H T 1 R F U k 1 f Q 0 N f R E l S R U N U L D I z f S Z x d W 9 0 O y w m c X V v d D t T Z W N 0 a W 9 u M S 9 H b H l j Z X J v b G l w a W R f b W V 0 Y W J v b G l z b S 9 N d X V 0 Z X R 0 d S B 0 e X l w c G k u e 0 d P V E V S T V 9 N R l 9 E S V J F Q 1 Q s M j R 9 J n F 1 b 3 Q 7 L C Z x d W 9 0 O 1 N l Y 3 R p b 2 4 x L 0 d s e W N l c m 9 s a X B p Z F 9 t Z X R h Y m 9 s a X N t L 0 1 1 d X R l d H R 1 I H R 5 e X B w a S 5 7 S U 5 U R V J Q U k 8 s M j V 9 J n F 1 b 3 Q 7 L C Z x d W 9 0 O 1 N l Y 3 R p b 2 4 x L 0 d s e W N l c m 9 s a X B p Z F 9 t Z X R h Y m 9 s a X N t L 0 1 1 d X R l d H R 1 I H R 5 e X B w a S 5 7 S 0 V H R 1 9 Q Q V R I V 0 F Z L D I 2 f S Z x d W 9 0 O y w m c X V v d D t T Z W N 0 a W 9 u M S 9 H b H l j Z X J v b G l w a W R f b W V 0 Y W J v b G l z b S 9 N d X V 0 Z X R 0 d S B 0 e X l w c G k u e 1 B J U l 9 T V V B F U k Z B T U l M W S w y N 3 0 m c X V v d D s s J n F 1 b 3 Q 7 U 2 V j d G l v b j E v R 2 x 5 Y 2 V y b 2 x p c G l k X 2 1 l d G F i b 2 x p c 2 0 v T X V 1 d G V 0 d H U g d H l 5 c H B p L n t T T U F S V C w y O H 0 m c X V v d D s s J n F 1 b 3 Q 7 U 2 V j d G l v b j E v R 2 x 5 Y 2 V y b 2 x p c G l k X 2 1 l d G F i b 2 x p c 2 0 v T X V 1 d G V 0 d H U g d H l 5 c H B p L n t V U F 9 L R V l X T 1 J E U y w y O X 0 m c X V v d D s s J n F 1 b 3 Q 7 U 2 V j d G l v b j E v R 2 x 5 Y 2 V y b 2 x p c G l k X 2 1 l d G F i b 2 x p c 2 0 v T X V 1 d G V 0 d H U g d H l 5 c H B p L n t V U F 9 T R V F f R k V B V F V S R S w z M H 0 m c X V v d D s s J n F 1 b 3 Q 7 U 2 V j d G l v b j E v R 2 x 5 Y 2 V y b 2 x p c G l k X 2 1 l d G F i b 2 x p c 2 0 v T X V 1 d G V 0 d H U g d H l 5 c H B p L n t l Z m Z l Y 3 Q s M z F 9 J n F 1 b 3 Q 7 X S w m c X V v d D t D b 2 x 1 b W 5 D b 3 V u d C Z x d W 9 0 O z o z M i w m c X V v d D t L Z X l D b 2 x 1 b W 5 O Y W 1 l c y Z x d W 9 0 O z p b X S w m c X V v d D t D b 2 x 1 b W 5 J Z G V u d G l 0 a W V z J n F 1 b 3 Q 7 O l s m c X V v d D t T Z W N 0 a W 9 u M S 9 H b H l j Z X J v b G l w a W R f b W V 0 Y W J v b G l z b S 9 N d X V 0 Z X R 0 d S B 0 e X l w c G k u e y w w f S Z x d W 9 0 O y w m c X V v d D t T Z W N 0 a W 9 u M S 9 H b H l j Z X J v b G l w a W R f b W V 0 Y W J v b G l z b S 9 N d X V 0 Z X R 0 d S B 0 e X l w c G k u e 2 V u c 2 V t Y m x f a W Q s M X 0 m c X V v d D s s J n F 1 b 3 Q 7 U 2 V j d G l v b j E v R 2 x 5 Y 2 V y b 2 x p c G l k X 2 1 l d G F i b 2 x p c 2 0 v T X V 1 d G V 0 d H U g d H l 5 c H B p L n t Y L D J 9 J n F 1 b 3 Q 7 L C Z x d W 9 0 O 1 N l Y 3 R p b 2 4 x L 0 d s e W N l c m 9 s a X B p Z F 9 t Z X R h Y m 9 s a X N t L 0 1 1 d X R l d H R 1 I H R 5 e X B w a S 5 7 Z 2 V u Z V 9 z e W 1 i b 2 w s M 3 0 m c X V v d D s s J n F 1 b 3 Q 7 U 2 V j d G l v b j E v R 2 x 5 Y 2 V y b 2 x p c G l k X 2 1 l d G F i b 2 x p c 2 0 v T X V 1 d G V 0 d H U g d H l 5 c H B p L n t k Z X N j c m l w d G l v b i w 0 f S Z x d W 9 0 O y w m c X V v d D t T Z W N 0 a W 9 u M S 9 H b H l j Z X J v b G l w a W R f b W V 0 Y W J v b G l z b S 9 N d X V 0 Z X R 0 d S B 0 e X l w c G k u e 2 d l b m V f Y m l v d H l w Z S w 1 f S Z x d W 9 0 O y w m c X V v d D t T Z W N 0 a W 9 u M S 9 H b H l j Z X J v b G l w a W R f b W V 0 Y W J v b G l z b S 9 N d X V 0 Z X R 0 d S B 0 e X l w c G k u e 0 N Q T V 9 u b 3 J t L D Z 9 J n F 1 b 3 Q 7 L C Z x d W 9 0 O 1 N l Y 3 R p b 2 4 x L 0 d s e W N l c m 9 s a X B p Z F 9 t Z X R h Y m 9 s a X N t L 0 1 1 d X R l d H R 1 I H R 5 e X B w a S 5 7 Q 1 B N X 2 Z s e C w 3 f S Z x d W 9 0 O y w m c X V v d D t T Z W N 0 a W 9 u M S 9 H b H l j Z X J v b G l w a W R f b W V 0 Y W J v b G l z b S 9 N d X V 0 Z X R 0 d S B 0 e X l w c G k u e 2 Z v b G R f Y 2 h h b m d l L D h 9 J n F 1 b 3 Q 7 L C Z x d W 9 0 O 1 N l Y 3 R p b 2 4 x L 0 d s e W N l c m 9 s a X B p Z F 9 t Z X R h Y m 9 s a X N t L 0 1 1 d X R l d H R 1 I H R 5 e X B w a S 5 7 c S 5 2 Y W x 1 Z S w 5 f S Z x d W 9 0 O y w m c X V v d D t T Z W N 0 a W 9 u M S 9 H b H l j Z X J v b G l w a W R f b W V 0 Y W J v b G l z b S 9 N d X V 0 Z X R 0 d S B 0 e X l w c G k u e 3 A u d m F s d W U s M T B 9 J n F 1 b 3 Q 7 L C Z x d W 9 0 O 1 N l Y 3 R p b 2 4 x L 0 d s e W N l c m 9 s a X B p Z F 9 t Z X R h Y m 9 s a X N t L 0 1 1 d X R l d H R 1 I H R 5 e X B w a S 5 7 a G l w M D M s M T F 9 J n F 1 b 3 Q 7 L C Z x d W 9 0 O 1 N l Y 3 R p b 2 4 x L 0 d s e W N l c m 9 s a X B p Z F 9 t Z X R h Y m 9 s a X N t L 0 1 1 d X R l d H R 1 I H R 5 e X B w a S 5 7 a G l w M z Q s M T J 9 J n F 1 b 3 Q 7 L C Z x d W 9 0 O 1 N l Y 3 R p b 2 4 x L 0 d s e W N l c m 9 s a X B p Z F 9 t Z X R h Y m 9 s a X N t L 0 1 1 d X R l d H R 1 I H R 5 e X B w a S 5 7 a G l w M z U s M T N 9 J n F 1 b 3 Q 7 L C Z x d W 9 0 O 1 N l Y 3 R p b 2 4 x L 0 d s e W N l c m 9 s a X B p Z F 9 t Z X R h Y m 9 s a X N t L 0 1 1 d X R l d H R 1 I H R 5 e X B w a S 5 7 a G l w M D U s M T R 9 J n F 1 b 3 Q 7 L C Z x d W 9 0 O 1 N l Y 3 R p b 2 4 x L 0 d s e W N l c m 9 s a X B p Z F 9 t Z X R h Y m 9 s a X N t L 0 1 1 d X R l d H R 1 I H R 5 e X B w a S 5 7 a G l w M T I s M T V 9 J n F 1 b 3 Q 7 L C Z x d W 9 0 O 1 N l Y 3 R p b 2 4 x L 0 d s e W N l c m 9 s a X B p Z F 9 t Z X R h Y m 9 s a X N t L 0 1 1 d X R l d H R 1 I H R 5 e X B w a S 5 7 a G l w M j A s M T Z 9 J n F 1 b 3 Q 7 L C Z x d W 9 0 O 1 N l Y 3 R p b 2 4 x L 0 d s e W N l c m 9 s a X B p Z F 9 t Z X R h Y m 9 s a X N t L 0 1 1 d X R l d H R 1 I H R 5 e X B w a S 5 7 R 2 V u Z S 5 O Y W 1 l L D E 3 f S Z x d W 9 0 O y w m c X V v d D t T Z W N 0 a W 9 u M S 9 H b H l j Z X J v b G l w a W R f b W V 0 Y W J v b G l z b S 9 N d X V 0 Z X R 0 d S B 0 e X l w c G k u e 1 N w Z W N p Z X M s M T h 9 J n F 1 b 3 Q 7 L C Z x d W 9 0 O 1 N l Y 3 R p b 2 4 x L 0 d s e W N l c m 9 s a X B p Z F 9 t Z X R h Y m 9 s a X N t L 0 1 1 d X R l d H R 1 I H R 5 e X B w a S 5 7 Q k J J R C w x O X 0 m c X V v d D s s J n F 1 b 3 Q 7 U 2 V j d G l v b j E v R 2 x 5 Y 2 V y b 2 x p c G l k X 2 1 l d G F i b 2 x p c 2 0 v T X V 1 d G V 0 d H U g d H l 5 c H B p L n t C S U 9 D Q V J U Q S w y M H 0 m c X V v d D s s J n F 1 b 3 Q 7 U 2 V j d G l v b j E v R 2 x 5 Y 2 V y b 2 x p c G l k X 2 1 l d G F i b 2 x p c 2 0 v T X V 1 d G V 0 d H U g d H l 5 c H B p L n t D T 0 d f T 0 5 U T 0 x P R 1 k s M j F 9 J n F 1 b 3 Q 7 L C Z x d W 9 0 O 1 N l Y 3 R p b 2 4 x L 0 d s e W N l c m 9 s a X B p Z F 9 t Z X R h Y m 9 s a X N t L 0 1 1 d X R l d H R 1 I H R 5 e X B w a S 5 7 R 0 9 U R V J N X 0 J Q X 0 R J U k V D V C w y M n 0 m c X V v d D s s J n F 1 b 3 Q 7 U 2 V j d G l v b j E v R 2 x 5 Y 2 V y b 2 x p c G l k X 2 1 l d G F i b 2 x p c 2 0 v T X V 1 d G V 0 d H U g d H l 5 c H B p L n t H T 1 R F U k 1 f Q 0 N f R E l S R U N U L D I z f S Z x d W 9 0 O y w m c X V v d D t T Z W N 0 a W 9 u M S 9 H b H l j Z X J v b G l w a W R f b W V 0 Y W J v b G l z b S 9 N d X V 0 Z X R 0 d S B 0 e X l w c G k u e 0 d P V E V S T V 9 N R l 9 E S V J F Q 1 Q s M j R 9 J n F 1 b 3 Q 7 L C Z x d W 9 0 O 1 N l Y 3 R p b 2 4 x L 0 d s e W N l c m 9 s a X B p Z F 9 t Z X R h Y m 9 s a X N t L 0 1 1 d X R l d H R 1 I H R 5 e X B w a S 5 7 S U 5 U R V J Q U k 8 s M j V 9 J n F 1 b 3 Q 7 L C Z x d W 9 0 O 1 N l Y 3 R p b 2 4 x L 0 d s e W N l c m 9 s a X B p Z F 9 t Z X R h Y m 9 s a X N t L 0 1 1 d X R l d H R 1 I H R 5 e X B w a S 5 7 S 0 V H R 1 9 Q Q V R I V 0 F Z L D I 2 f S Z x d W 9 0 O y w m c X V v d D t T Z W N 0 a W 9 u M S 9 H b H l j Z X J v b G l w a W R f b W V 0 Y W J v b G l z b S 9 N d X V 0 Z X R 0 d S B 0 e X l w c G k u e 1 B J U l 9 T V V B F U k Z B T U l M W S w y N 3 0 m c X V v d D s s J n F 1 b 3 Q 7 U 2 V j d G l v b j E v R 2 x 5 Y 2 V y b 2 x p c G l k X 2 1 l d G F i b 2 x p c 2 0 v T X V 1 d G V 0 d H U g d H l 5 c H B p L n t T T U F S V C w y O H 0 m c X V v d D s s J n F 1 b 3 Q 7 U 2 V j d G l v b j E v R 2 x 5 Y 2 V y b 2 x p c G l k X 2 1 l d G F i b 2 x p c 2 0 v T X V 1 d G V 0 d H U g d H l 5 c H B p L n t V U F 9 L R V l X T 1 J E U y w y O X 0 m c X V v d D s s J n F 1 b 3 Q 7 U 2 V j d G l v b j E v R 2 x 5 Y 2 V y b 2 x p c G l k X 2 1 l d G F i b 2 x p c 2 0 v T X V 1 d G V 0 d H U g d H l 5 c H B p L n t V U F 9 T R V F f R k V B V F V S R S w z M H 0 m c X V v d D s s J n F 1 b 3 Q 7 U 2 V j d G l v b j E v R 2 x 5 Y 2 V y b 2 x p c G l k X 2 1 l d G F i b 2 x p c 2 0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H l j Z X J v b G l w a W R f b W V 0 Y W J v b G l z b S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V y b 2 x p c G l k X 2 1 l d G F i b 2 x p c 2 0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N l c m 9 s a X B p Z F 9 t Z X R h Y m 9 s a X N t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V y b 3 B o b 3 N w a G 9 s a X B p Z F 9 t Z X R h Y m 9 s a X N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2 x 5 Y 2 V y b 3 B o b 3 N w a G 9 s a X B p Z F 9 t Z X R h Y m 9 s a X N t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A 1 V D E 1 O j E 5 O j I 5 L j A 4 M z k 1 N D B a I i A v P j x F b n R y e S B U e X B l P S J G a W x s Q 2 9 s d W 1 u V H l w Z X M i I F Z h b H V l P S J z Q X d Z R E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l b n N l b W J s X 2 l k J n F 1 b 3 Q 7 L C Z x d W 9 0 O 1 g m c X V v d D s s J n F 1 b 3 Q 7 Z 2 V u Z V 9 z e W 1 i b 2 w m c X V v d D s s J n F 1 b 3 Q 7 Z G V z Y 3 J p c H R p b 2 4 m c X V v d D s s J n F 1 b 3 Q 7 Z 2 V u Z V 9 i a W 9 0 e X B l J n F 1 b 3 Q 7 L C Z x d W 9 0 O 0 N Q T V 9 u b 3 J t J n F 1 b 3 Q 7 L C Z x d W 9 0 O 0 N Q T V 9 m b H g m c X V v d D s s J n F 1 b 3 Q 7 Z m 9 s Z F 9 j a G F u Z 2 U m c X V v d D s s J n F 1 b 3 Q 7 c S 5 2 Y W x 1 Z S Z x d W 9 0 O y w m c X V v d D t w L n Z h b H V l J n F 1 b 3 Q 7 L C Z x d W 9 0 O 2 h p c D A z J n F 1 b 3 Q 7 L C Z x d W 9 0 O 2 h p c D M 0 J n F 1 b 3 Q 7 L C Z x d W 9 0 O 2 h p c D M 1 J n F 1 b 3 Q 7 L C Z x d W 9 0 O 2 h p c D A 1 J n F 1 b 3 Q 7 L C Z x d W 9 0 O 2 h p c D E y J n F 1 b 3 Q 7 L C Z x d W 9 0 O 2 h p c D I w J n F 1 b 3 Q 7 L C Z x d W 9 0 O 0 d l b m U u T m F t Z S Z x d W 9 0 O y w m c X V v d D t T c G V j a W V z J n F 1 b 3 Q 7 L C Z x d W 9 0 O 0 J C S U Q m c X V v d D s s J n F 1 b 3 Q 7 Q k l P Q 0 F S V E E m c X V v d D s s J n F 1 b 3 Q 7 Q 0 9 H X 0 9 O V E 9 M T 0 d Z J n F 1 b 3 Q 7 L C Z x d W 9 0 O 0 d P V E V S T V 9 C U F 9 E S V J F Q 1 Q m c X V v d D s s J n F 1 b 3 Q 7 R 0 9 U R V J N X 0 N D X 0 R J U k V D V C Z x d W 9 0 O y w m c X V v d D t H T 1 R F U k 1 f T U Z f R E l S R U N U J n F 1 b 3 Q 7 L C Z x d W 9 0 O 0 l O V E V S U F J P J n F 1 b 3 Q 7 L C Z x d W 9 0 O 0 t F R 0 d f U E F U S F d B W S Z x d W 9 0 O y w m c X V v d D t Q S V J f U 1 V Q R V J G Q U 1 J T F k m c X V v d D s s J n F 1 b 3 Q 7 U 0 1 B U l Q m c X V v d D s s J n F 1 b 3 Q 7 V V B f S 0 V Z V 0 9 S R F M m c X V v d D s s J n F 1 b 3 Q 7 V V B f U 0 V R X 0 Z F Q V R V U k U m c X V v d D s s J n F 1 b 3 Q 7 Z W Z m Z W N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s e W N l c m 9 w a G 9 z c G h v b G l w a W R f b W V 0 Y W J v b G l z b S 9 N d X V 0 Z X R 0 d S B 0 e X l w c G k u e y w w f S Z x d W 9 0 O y w m c X V v d D t T Z W N 0 a W 9 u M S 9 H b H l j Z X J v c G h v c 3 B o b 2 x p c G l k X 2 1 l d G F i b 2 x p c 2 0 v T X V 1 d G V 0 d H U g d H l 5 c H B p L n t l b n N l b W J s X 2 l k L D F 9 J n F 1 b 3 Q 7 L C Z x d W 9 0 O 1 N l Y 3 R p b 2 4 x L 0 d s e W N l c m 9 w a G 9 z c G h v b G l w a W R f b W V 0 Y W J v b G l z b S 9 N d X V 0 Z X R 0 d S B 0 e X l w c G k u e 1 g s M n 0 m c X V v d D s s J n F 1 b 3 Q 7 U 2 V j d G l v b j E v R 2 x 5 Y 2 V y b 3 B o b 3 N w a G 9 s a X B p Z F 9 t Z X R h Y m 9 s a X N t L 0 1 1 d X R l d H R 1 I H R 5 e X B w a S 5 7 Z 2 V u Z V 9 z e W 1 i b 2 w s M 3 0 m c X V v d D s s J n F 1 b 3 Q 7 U 2 V j d G l v b j E v R 2 x 5 Y 2 V y b 3 B o b 3 N w a G 9 s a X B p Z F 9 t Z X R h Y m 9 s a X N t L 0 1 1 d X R l d H R 1 I H R 5 e X B w a S 5 7 Z G V z Y 3 J p c H R p b 2 4 s N H 0 m c X V v d D s s J n F 1 b 3 Q 7 U 2 V j d G l v b j E v R 2 x 5 Y 2 V y b 3 B o b 3 N w a G 9 s a X B p Z F 9 t Z X R h Y m 9 s a X N t L 0 1 1 d X R l d H R 1 I H R 5 e X B w a S 5 7 Z 2 V u Z V 9 i a W 9 0 e X B l L D V 9 J n F 1 b 3 Q 7 L C Z x d W 9 0 O 1 N l Y 3 R p b 2 4 x L 0 d s e W N l c m 9 w a G 9 z c G h v b G l w a W R f b W V 0 Y W J v b G l z b S 9 N d X V 0 Z X R 0 d S B 0 e X l w c G k u e 0 N Q T V 9 u b 3 J t L D Z 9 J n F 1 b 3 Q 7 L C Z x d W 9 0 O 1 N l Y 3 R p b 2 4 x L 0 d s e W N l c m 9 w a G 9 z c G h v b G l w a W R f b W V 0 Y W J v b G l z b S 9 N d X V 0 Z X R 0 d S B 0 e X l w c G k u e 0 N Q T V 9 m b H g s N 3 0 m c X V v d D s s J n F 1 b 3 Q 7 U 2 V j d G l v b j E v R 2 x 5 Y 2 V y b 3 B o b 3 N w a G 9 s a X B p Z F 9 t Z X R h Y m 9 s a X N t L 0 1 1 d X R l d H R 1 I H R 5 e X B w a S 5 7 Z m 9 s Z F 9 j a G F u Z 2 U s O H 0 m c X V v d D s s J n F 1 b 3 Q 7 U 2 V j d G l v b j E v R 2 x 5 Y 2 V y b 3 B o b 3 N w a G 9 s a X B p Z F 9 t Z X R h Y m 9 s a X N t L 0 1 1 d X R l d H R 1 I H R 5 e X B w a S 5 7 c S 5 2 Y W x 1 Z S w 5 f S Z x d W 9 0 O y w m c X V v d D t T Z W N 0 a W 9 u M S 9 H b H l j Z X J v c G h v c 3 B o b 2 x p c G l k X 2 1 l d G F i b 2 x p c 2 0 v T X V 1 d G V 0 d H U g d H l 5 c H B p L n t w L n Z h b H V l L D E w f S Z x d W 9 0 O y w m c X V v d D t T Z W N 0 a W 9 u M S 9 H b H l j Z X J v c G h v c 3 B o b 2 x p c G l k X 2 1 l d G F i b 2 x p c 2 0 v T X V 1 d G V 0 d H U g d H l 5 c H B p L n t o a X A w M y w x M X 0 m c X V v d D s s J n F 1 b 3 Q 7 U 2 V j d G l v b j E v R 2 x 5 Y 2 V y b 3 B o b 3 N w a G 9 s a X B p Z F 9 t Z X R h Y m 9 s a X N t L 0 1 1 d X R l d H R 1 I H R 5 e X B w a S 5 7 a G l w M z Q s M T J 9 J n F 1 b 3 Q 7 L C Z x d W 9 0 O 1 N l Y 3 R p b 2 4 x L 0 d s e W N l c m 9 w a G 9 z c G h v b G l w a W R f b W V 0 Y W J v b G l z b S 9 N d X V 0 Z X R 0 d S B 0 e X l w c G k u e 2 h p c D M 1 L D E z f S Z x d W 9 0 O y w m c X V v d D t T Z W N 0 a W 9 u M S 9 H b H l j Z X J v c G h v c 3 B o b 2 x p c G l k X 2 1 l d G F i b 2 x p c 2 0 v T X V 1 d G V 0 d H U g d H l 5 c H B p L n t o a X A w N S w x N H 0 m c X V v d D s s J n F 1 b 3 Q 7 U 2 V j d G l v b j E v R 2 x 5 Y 2 V y b 3 B o b 3 N w a G 9 s a X B p Z F 9 t Z X R h Y m 9 s a X N t L 0 1 1 d X R l d H R 1 I H R 5 e X B w a S 5 7 a G l w M T I s M T V 9 J n F 1 b 3 Q 7 L C Z x d W 9 0 O 1 N l Y 3 R p b 2 4 x L 0 d s e W N l c m 9 w a G 9 z c G h v b G l w a W R f b W V 0 Y W J v b G l z b S 9 N d X V 0 Z X R 0 d S B 0 e X l w c G k u e 2 h p c D I w L D E 2 f S Z x d W 9 0 O y w m c X V v d D t T Z W N 0 a W 9 u M S 9 H b H l j Z X J v c G h v c 3 B o b 2 x p c G l k X 2 1 l d G F i b 2 x p c 2 0 v T X V 1 d G V 0 d H U g d H l 5 c H B p L n t H Z W 5 l L k 5 h b W U s M T d 9 J n F 1 b 3 Q 7 L C Z x d W 9 0 O 1 N l Y 3 R p b 2 4 x L 0 d s e W N l c m 9 w a G 9 z c G h v b G l w a W R f b W V 0 Y W J v b G l z b S 9 N d X V 0 Z X R 0 d S B 0 e X l w c G k u e 1 N w Z W N p Z X M s M T h 9 J n F 1 b 3 Q 7 L C Z x d W 9 0 O 1 N l Y 3 R p b 2 4 x L 0 d s e W N l c m 9 w a G 9 z c G h v b G l w a W R f b W V 0 Y W J v b G l z b S 9 N d X V 0 Z X R 0 d S B 0 e X l w c G k u e 0 J C S U Q s M T l 9 J n F 1 b 3 Q 7 L C Z x d W 9 0 O 1 N l Y 3 R p b 2 4 x L 0 d s e W N l c m 9 w a G 9 z c G h v b G l w a W R f b W V 0 Y W J v b G l z b S 9 N d X V 0 Z X R 0 d S B 0 e X l w c G k u e 0 J J T 0 N B U l R B L D I w f S Z x d W 9 0 O y w m c X V v d D t T Z W N 0 a W 9 u M S 9 H b H l j Z X J v c G h v c 3 B o b 2 x p c G l k X 2 1 l d G F i b 2 x p c 2 0 v T X V 1 d G V 0 d H U g d H l 5 c H B p L n t D T 0 d f T 0 5 U T 0 x P R 1 k s M j F 9 J n F 1 b 3 Q 7 L C Z x d W 9 0 O 1 N l Y 3 R p b 2 4 x L 0 d s e W N l c m 9 w a G 9 z c G h v b G l w a W R f b W V 0 Y W J v b G l z b S 9 N d X V 0 Z X R 0 d S B 0 e X l w c G k u e 0 d P V E V S T V 9 C U F 9 E S V J F Q 1 Q s M j J 9 J n F 1 b 3 Q 7 L C Z x d W 9 0 O 1 N l Y 3 R p b 2 4 x L 0 d s e W N l c m 9 w a G 9 z c G h v b G l w a W R f b W V 0 Y W J v b G l z b S 9 N d X V 0 Z X R 0 d S B 0 e X l w c G k u e 0 d P V E V S T V 9 D Q 1 9 E S V J F Q 1 Q s M j N 9 J n F 1 b 3 Q 7 L C Z x d W 9 0 O 1 N l Y 3 R p b 2 4 x L 0 d s e W N l c m 9 w a G 9 z c G h v b G l w a W R f b W V 0 Y W J v b G l z b S 9 N d X V 0 Z X R 0 d S B 0 e X l w c G k u e 0 d P V E V S T V 9 N R l 9 E S V J F Q 1 Q s M j R 9 J n F 1 b 3 Q 7 L C Z x d W 9 0 O 1 N l Y 3 R p b 2 4 x L 0 d s e W N l c m 9 w a G 9 z c G h v b G l w a W R f b W V 0 Y W J v b G l z b S 9 N d X V 0 Z X R 0 d S B 0 e X l w c G k u e 0 l O V E V S U F J P L D I 1 f S Z x d W 9 0 O y w m c X V v d D t T Z W N 0 a W 9 u M S 9 H b H l j Z X J v c G h v c 3 B o b 2 x p c G l k X 2 1 l d G F i b 2 x p c 2 0 v T X V 1 d G V 0 d H U g d H l 5 c H B p L n t L R U d H X 1 B B V E h X Q V k s M j Z 9 J n F 1 b 3 Q 7 L C Z x d W 9 0 O 1 N l Y 3 R p b 2 4 x L 0 d s e W N l c m 9 w a G 9 z c G h v b G l w a W R f b W V 0 Y W J v b G l z b S 9 N d X V 0 Z X R 0 d S B 0 e X l w c G k u e 1 B J U l 9 T V V B F U k Z B T U l M W S w y N 3 0 m c X V v d D s s J n F 1 b 3 Q 7 U 2 V j d G l v b j E v R 2 x 5 Y 2 V y b 3 B o b 3 N w a G 9 s a X B p Z F 9 t Z X R h Y m 9 s a X N t L 0 1 1 d X R l d H R 1 I H R 5 e X B w a S 5 7 U 0 1 B U l Q s M j h 9 J n F 1 b 3 Q 7 L C Z x d W 9 0 O 1 N l Y 3 R p b 2 4 x L 0 d s e W N l c m 9 w a G 9 z c G h v b G l w a W R f b W V 0 Y W J v b G l z b S 9 N d X V 0 Z X R 0 d S B 0 e X l w c G k u e 1 V Q X 0 t F W V d P U k R T L D I 5 f S Z x d W 9 0 O y w m c X V v d D t T Z W N 0 a W 9 u M S 9 H b H l j Z X J v c G h v c 3 B o b 2 x p c G l k X 2 1 l d G F i b 2 x p c 2 0 v T X V 1 d G V 0 d H U g d H l 5 c H B p L n t V U F 9 T R V F f R k V B V F V S R S w z M H 0 m c X V v d D s s J n F 1 b 3 Q 7 U 2 V j d G l v b j E v R 2 x 5 Y 2 V y b 3 B o b 3 N w a G 9 s a X B p Z F 9 t Z X R h Y m 9 s a X N t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R 2 x 5 Y 2 V y b 3 B o b 3 N w a G 9 s a X B p Z F 9 t Z X R h Y m 9 s a X N t L 0 1 1 d X R l d H R 1 I H R 5 e X B w a S 5 7 L D B 9 J n F 1 b 3 Q 7 L C Z x d W 9 0 O 1 N l Y 3 R p b 2 4 x L 0 d s e W N l c m 9 w a G 9 z c G h v b G l w a W R f b W V 0 Y W J v b G l z b S 9 N d X V 0 Z X R 0 d S B 0 e X l w c G k u e 2 V u c 2 V t Y m x f a W Q s M X 0 m c X V v d D s s J n F 1 b 3 Q 7 U 2 V j d G l v b j E v R 2 x 5 Y 2 V y b 3 B o b 3 N w a G 9 s a X B p Z F 9 t Z X R h Y m 9 s a X N t L 0 1 1 d X R l d H R 1 I H R 5 e X B w a S 5 7 W C w y f S Z x d W 9 0 O y w m c X V v d D t T Z W N 0 a W 9 u M S 9 H b H l j Z X J v c G h v c 3 B o b 2 x p c G l k X 2 1 l d G F i b 2 x p c 2 0 v T X V 1 d G V 0 d H U g d H l 5 c H B p L n t n Z W 5 l X 3 N 5 b W J v b C w z f S Z x d W 9 0 O y w m c X V v d D t T Z W N 0 a W 9 u M S 9 H b H l j Z X J v c G h v c 3 B o b 2 x p c G l k X 2 1 l d G F i b 2 x p c 2 0 v T X V 1 d G V 0 d H U g d H l 5 c H B p L n t k Z X N j c m l w d G l v b i w 0 f S Z x d W 9 0 O y w m c X V v d D t T Z W N 0 a W 9 u M S 9 H b H l j Z X J v c G h v c 3 B o b 2 x p c G l k X 2 1 l d G F i b 2 x p c 2 0 v T X V 1 d G V 0 d H U g d H l 5 c H B p L n t n Z W 5 l X 2 J p b 3 R 5 c G U s N X 0 m c X V v d D s s J n F 1 b 3 Q 7 U 2 V j d G l v b j E v R 2 x 5 Y 2 V y b 3 B o b 3 N w a G 9 s a X B p Z F 9 t Z X R h Y m 9 s a X N t L 0 1 1 d X R l d H R 1 I H R 5 e X B w a S 5 7 Q 1 B N X 2 5 v c m 0 s N n 0 m c X V v d D s s J n F 1 b 3 Q 7 U 2 V j d G l v b j E v R 2 x 5 Y 2 V y b 3 B o b 3 N w a G 9 s a X B p Z F 9 t Z X R h Y m 9 s a X N t L 0 1 1 d X R l d H R 1 I H R 5 e X B w a S 5 7 Q 1 B N X 2 Z s e C w 3 f S Z x d W 9 0 O y w m c X V v d D t T Z W N 0 a W 9 u M S 9 H b H l j Z X J v c G h v c 3 B o b 2 x p c G l k X 2 1 l d G F i b 2 x p c 2 0 v T X V 1 d G V 0 d H U g d H l 5 c H B p L n t m b 2 x k X 2 N o Y W 5 n Z S w 4 f S Z x d W 9 0 O y w m c X V v d D t T Z W N 0 a W 9 u M S 9 H b H l j Z X J v c G h v c 3 B o b 2 x p c G l k X 2 1 l d G F i b 2 x p c 2 0 v T X V 1 d G V 0 d H U g d H l 5 c H B p L n t x L n Z h b H V l L D l 9 J n F 1 b 3 Q 7 L C Z x d W 9 0 O 1 N l Y 3 R p b 2 4 x L 0 d s e W N l c m 9 w a G 9 z c G h v b G l w a W R f b W V 0 Y W J v b G l z b S 9 N d X V 0 Z X R 0 d S B 0 e X l w c G k u e 3 A u d m F s d W U s M T B 9 J n F 1 b 3 Q 7 L C Z x d W 9 0 O 1 N l Y 3 R p b 2 4 x L 0 d s e W N l c m 9 w a G 9 z c G h v b G l w a W R f b W V 0 Y W J v b G l z b S 9 N d X V 0 Z X R 0 d S B 0 e X l w c G k u e 2 h p c D A z L D E x f S Z x d W 9 0 O y w m c X V v d D t T Z W N 0 a W 9 u M S 9 H b H l j Z X J v c G h v c 3 B o b 2 x p c G l k X 2 1 l d G F i b 2 x p c 2 0 v T X V 1 d G V 0 d H U g d H l 5 c H B p L n t o a X A z N C w x M n 0 m c X V v d D s s J n F 1 b 3 Q 7 U 2 V j d G l v b j E v R 2 x 5 Y 2 V y b 3 B o b 3 N w a G 9 s a X B p Z F 9 t Z X R h Y m 9 s a X N t L 0 1 1 d X R l d H R 1 I H R 5 e X B w a S 5 7 a G l w M z U s M T N 9 J n F 1 b 3 Q 7 L C Z x d W 9 0 O 1 N l Y 3 R p b 2 4 x L 0 d s e W N l c m 9 w a G 9 z c G h v b G l w a W R f b W V 0 Y W J v b G l z b S 9 N d X V 0 Z X R 0 d S B 0 e X l w c G k u e 2 h p c D A 1 L D E 0 f S Z x d W 9 0 O y w m c X V v d D t T Z W N 0 a W 9 u M S 9 H b H l j Z X J v c G h v c 3 B o b 2 x p c G l k X 2 1 l d G F i b 2 x p c 2 0 v T X V 1 d G V 0 d H U g d H l 5 c H B p L n t o a X A x M i w x N X 0 m c X V v d D s s J n F 1 b 3 Q 7 U 2 V j d G l v b j E v R 2 x 5 Y 2 V y b 3 B o b 3 N w a G 9 s a X B p Z F 9 t Z X R h Y m 9 s a X N t L 0 1 1 d X R l d H R 1 I H R 5 e X B w a S 5 7 a G l w M j A s M T Z 9 J n F 1 b 3 Q 7 L C Z x d W 9 0 O 1 N l Y 3 R p b 2 4 x L 0 d s e W N l c m 9 w a G 9 z c G h v b G l w a W R f b W V 0 Y W J v b G l z b S 9 N d X V 0 Z X R 0 d S B 0 e X l w c G k u e 0 d l b m U u T m F t Z S w x N 3 0 m c X V v d D s s J n F 1 b 3 Q 7 U 2 V j d G l v b j E v R 2 x 5 Y 2 V y b 3 B o b 3 N w a G 9 s a X B p Z F 9 t Z X R h Y m 9 s a X N t L 0 1 1 d X R l d H R 1 I H R 5 e X B w a S 5 7 U 3 B l Y 2 l l c y w x O H 0 m c X V v d D s s J n F 1 b 3 Q 7 U 2 V j d G l v b j E v R 2 x 5 Y 2 V y b 3 B o b 3 N w a G 9 s a X B p Z F 9 t Z X R h Y m 9 s a X N t L 0 1 1 d X R l d H R 1 I H R 5 e X B w a S 5 7 Q k J J R C w x O X 0 m c X V v d D s s J n F 1 b 3 Q 7 U 2 V j d G l v b j E v R 2 x 5 Y 2 V y b 3 B o b 3 N w a G 9 s a X B p Z F 9 t Z X R h Y m 9 s a X N t L 0 1 1 d X R l d H R 1 I H R 5 e X B w a S 5 7 Q k l P Q 0 F S V E E s M j B 9 J n F 1 b 3 Q 7 L C Z x d W 9 0 O 1 N l Y 3 R p b 2 4 x L 0 d s e W N l c m 9 w a G 9 z c G h v b G l w a W R f b W V 0 Y W J v b G l z b S 9 N d X V 0 Z X R 0 d S B 0 e X l w c G k u e 0 N P R 1 9 P T l R P T E 9 H W S w y M X 0 m c X V v d D s s J n F 1 b 3 Q 7 U 2 V j d G l v b j E v R 2 x 5 Y 2 V y b 3 B o b 3 N w a G 9 s a X B p Z F 9 t Z X R h Y m 9 s a X N t L 0 1 1 d X R l d H R 1 I H R 5 e X B w a S 5 7 R 0 9 U R V J N X 0 J Q X 0 R J U k V D V C w y M n 0 m c X V v d D s s J n F 1 b 3 Q 7 U 2 V j d G l v b j E v R 2 x 5 Y 2 V y b 3 B o b 3 N w a G 9 s a X B p Z F 9 t Z X R h Y m 9 s a X N t L 0 1 1 d X R l d H R 1 I H R 5 e X B w a S 5 7 R 0 9 U R V J N X 0 N D X 0 R J U k V D V C w y M 3 0 m c X V v d D s s J n F 1 b 3 Q 7 U 2 V j d G l v b j E v R 2 x 5 Y 2 V y b 3 B o b 3 N w a G 9 s a X B p Z F 9 t Z X R h Y m 9 s a X N t L 0 1 1 d X R l d H R 1 I H R 5 e X B w a S 5 7 R 0 9 U R V J N X 0 1 G X 0 R J U k V D V C w y N H 0 m c X V v d D s s J n F 1 b 3 Q 7 U 2 V j d G l v b j E v R 2 x 5 Y 2 V y b 3 B o b 3 N w a G 9 s a X B p Z F 9 t Z X R h Y m 9 s a X N t L 0 1 1 d X R l d H R 1 I H R 5 e X B w a S 5 7 S U 5 U R V J Q U k 8 s M j V 9 J n F 1 b 3 Q 7 L C Z x d W 9 0 O 1 N l Y 3 R p b 2 4 x L 0 d s e W N l c m 9 w a G 9 z c G h v b G l w a W R f b W V 0 Y W J v b G l z b S 9 N d X V 0 Z X R 0 d S B 0 e X l w c G k u e 0 t F R 0 d f U E F U S F d B W S w y N n 0 m c X V v d D s s J n F 1 b 3 Q 7 U 2 V j d G l v b j E v R 2 x 5 Y 2 V y b 3 B o b 3 N w a G 9 s a X B p Z F 9 t Z X R h Y m 9 s a X N t L 0 1 1 d X R l d H R 1 I H R 5 e X B w a S 5 7 U E l S X 1 N V U E V S R k F N S U x Z L D I 3 f S Z x d W 9 0 O y w m c X V v d D t T Z W N 0 a W 9 u M S 9 H b H l j Z X J v c G h v c 3 B o b 2 x p c G l k X 2 1 l d G F i b 2 x p c 2 0 v T X V 1 d G V 0 d H U g d H l 5 c H B p L n t T T U F S V C w y O H 0 m c X V v d D s s J n F 1 b 3 Q 7 U 2 V j d G l v b j E v R 2 x 5 Y 2 V y b 3 B o b 3 N w a G 9 s a X B p Z F 9 t Z X R h Y m 9 s a X N t L 0 1 1 d X R l d H R 1 I H R 5 e X B w a S 5 7 V V B f S 0 V Z V 0 9 S R F M s M j l 9 J n F 1 b 3 Q 7 L C Z x d W 9 0 O 1 N l Y 3 R p b 2 4 x L 0 d s e W N l c m 9 w a G 9 z c G h v b G l w a W R f b W V 0 Y W J v b G l z b S 9 N d X V 0 Z X R 0 d S B 0 e X l w c G k u e 1 V Q X 1 N F U V 9 G R U F U V V J F L D M w f S Z x d W 9 0 O y w m c X V v d D t T Z W N 0 a W 9 u M S 9 H b H l j Z X J v c G h v c 3 B o b 2 x p c G l k X 2 1 l d G F i b 2 x p c 2 0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H l j Z X J v c G h v c 3 B o b 2 x p c G l k X 2 1 l d G F i b 2 x p c 2 0 v T C V D M y V B N G h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N l c m 9 w a G 9 z c G h v b G l w a W R f b W V 0 Y W J v b G l z b S 9 Z b G V u b m V 0 e X Q l M j B v d H N p a 2 9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V y b 3 B o b 3 N w a G 9 s a X B p Z F 9 t Z X R h Y m 9 s a X N t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9 z Y W 1 p b m 9 n b H l j Y W 5 f Y m l v c 3 l u d G h l c 2 l z L W N o b 2 5 k c m 9 p d G l u X 3 N 1 b G Z h d G V f Z G V y b W F 0 Y W 5 f c 3 V s Z m F 0 Z S U y Q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s e W N v c 2 F t a W 5 v Z 2 x 5 Y 2 F u X 2 J p b 3 N 5 b n R o Z X N p c 1 9 j a G 9 u Z H J v a X R p b l 9 z d W x m Y X R l X 2 R l c m 1 h d G F u X 3 N 1 b G Z h d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V U M T U 6 M T k 6 N D Q u M D I 0 M T M y M 1 o i I C 8 + P E V u d H J 5 I F R 5 c G U 9 I k Z p b G x D b 2 x 1 b W 5 U e X B l c y I g V m F s d W U 9 I n N B d 1 l E Q m d Z R 0 J n W U d C Z 1 l H Q m d Z R 0 J n W U d C Z 1 l H Q m d Z R 0 J n W U d C Z 1 l H Q m d Z P S I g L z 4 8 R W 5 0 c n k g V H l w Z T 0 i R m l s b E N v b H V t b k 5 h b W V z I i B W Y W x 1 Z T 0 i c 1 s m c X V v d D t D b 2 x 1 b W 4 x J n F 1 b 3 Q 7 L C Z x d W 9 0 O 2 V u c 2 V t Y m x f a W Q m c X V v d D s s J n F 1 b 3 Q 7 W C Z x d W 9 0 O y w m c X V v d D t n Z W 5 l X 3 N 5 b W J v b C Z x d W 9 0 O y w m c X V v d D t k Z X N j c m l w d G l v b i Z x d W 9 0 O y w m c X V v d D t n Z W 5 l X 2 J p b 3 R 5 c G U m c X V v d D s s J n F 1 b 3 Q 7 Q 1 B N X 2 5 v c m 0 m c X V v d D s s J n F 1 b 3 Q 7 Q 1 B N X 2 Z s e C Z x d W 9 0 O y w m c X V v d D t m b 2 x k X 2 N o Y W 5 n Z S Z x d W 9 0 O y w m c X V v d D t x L n Z h b H V l J n F 1 b 3 Q 7 L C Z x d W 9 0 O 3 A u d m F s d W U m c X V v d D s s J n F 1 b 3 Q 7 a G l w M D M m c X V v d D s s J n F 1 b 3 Q 7 a G l w M z Q m c X V v d D s s J n F 1 b 3 Q 7 a G l w M z U m c X V v d D s s J n F 1 b 3 Q 7 a G l w M D U m c X V v d D s s J n F 1 b 3 Q 7 a G l w M T I m c X V v d D s s J n F 1 b 3 Q 7 a G l w M j A m c X V v d D s s J n F 1 b 3 Q 7 R 2 V u Z S 5 O Y W 1 l J n F 1 b 3 Q 7 L C Z x d W 9 0 O 1 N w Z W N p Z X M m c X V v d D s s J n F 1 b 3 Q 7 Q k J J R C Z x d W 9 0 O y w m c X V v d D t C S U 9 D Q V J U Q S Z x d W 9 0 O y w m c X V v d D t D T 0 d f T 0 5 U T 0 x P R 1 k m c X V v d D s s J n F 1 b 3 Q 7 R 0 9 U R V J N X 0 J Q X 0 R J U k V D V C Z x d W 9 0 O y w m c X V v d D t H T 1 R F U k 1 f Q 0 N f R E l S R U N U J n F 1 b 3 Q 7 L C Z x d W 9 0 O 0 d P V E V S T V 9 N R l 9 E S V J F Q 1 Q m c X V v d D s s J n F 1 b 3 Q 7 S U 5 U R V J Q U k 8 m c X V v d D s s J n F 1 b 3 Q 7 S 0 V H R 1 9 Q Q V R I V 0 F Z J n F 1 b 3 Q 7 L C Z x d W 9 0 O 1 B J U l 9 T V V B F U k Z B T U l M W S Z x d W 9 0 O y w m c X V v d D t T T U F S V C Z x d W 9 0 O y w m c X V v d D t V U F 9 L R V l X T 1 J E U y Z x d W 9 0 O y w m c X V v d D t V U F 9 T R V F f R k V B V F V S R S Z x d W 9 0 O y w m c X V v d D t l Z m Z l Y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x 5 Y 2 9 z Y W 1 p b m 9 n b H l j Y W 5 f Y m l v c 3 l u d G h l c 2 l z L W N o b 2 5 k c m 9 p d G l u X 3 N 1 b G Z h d G V f Z G V y b W F 0 Y W 5 f c 3 V s Z m F 0 Z S w v T X V 1 d G V 0 d H U g d H l 5 c H B p L n s s M H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l b n N l b W J s X 2 l k L D F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W C w y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d l b m V f c 3 l t Y m 9 s L D N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Z G V z Y 3 J p c H R p b 2 4 s N H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n Z W 5 l X 2 J p b 3 R 5 c G U s N X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D U E 1 f b m 9 y b S w 2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N Q T V 9 m b H g s N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m b 2 x k X 2 N o Y W 5 n Z S w 4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3 E u d m F s d W U s O X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w L n Z h b H V l L D E w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A z L D E x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M 0 L D E y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M 1 L D E z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A 1 L D E 0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E y L D E 1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I w L D E 2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d l b m U u T m F t Z S w x N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T c G V j a W V z L D E 4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J C S U Q s M T l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Q k l P Q 0 F S V E E s M j B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Q 0 9 H X 0 9 O V E 9 M T 0 d Z L D I x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d P V E V S T V 9 C U F 9 E S V J F Q 1 Q s M j J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R 0 9 U R V J N X 0 N D X 0 R J U k V D V C w y M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H T 1 R F U k 1 f T U Z f R E l S R U N U L D I 0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l O V E V S U F J P L D I 1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t F R 0 d f U E F U S F d B W S w y N n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Q S V J f U 1 V Q R V J G Q U 1 J T F k s M j d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U 0 1 B U l Q s M j h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V V B f S 0 V Z V 0 9 S R F M s M j l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V V B f U 0 V R X 0 Z F Q V R V U k U s M z B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R 2 x 5 Y 2 9 z Y W 1 p b m 9 n b H l j Y W 5 f Y m l v c 3 l u d G h l c 2 l z L W N o b 2 5 k c m 9 p d G l u X 3 N 1 b G Z h d G V f Z G V y b W F 0 Y W 5 f c 3 V s Z m F 0 Z S w v T X V 1 d G V 0 d H U g d H l 5 c H B p L n s s M H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l b n N l b W J s X 2 l k L D F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W C w y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d l b m V f c 3 l t Y m 9 s L D N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Z G V z Y 3 J p c H R p b 2 4 s N H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n Z W 5 l X 2 J p b 3 R 5 c G U s N X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D U E 1 f b m 9 y b S w 2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N Q T V 9 m b H g s N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m b 2 x k X 2 N o Y W 5 n Z S w 4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3 E u d m F s d W U s O X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w L n Z h b H V l L D E w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A z L D E x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M 0 L D E y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M 1 L D E z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A 1 L D E 0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E y L D E 1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2 h p c D I w L D E 2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d l b m U u T m F t Z S w x N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T c G V j a W V z L D E 4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J C S U Q s M T l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Q k l P Q 0 F S V E E s M j B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Q 0 9 H X 0 9 O V E 9 M T 0 d Z L D I x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d P V E V S T V 9 C U F 9 E S V J F Q 1 Q s M j J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R 0 9 U R V J N X 0 N D X 0 R J U k V D V C w y M 3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H T 1 R F U k 1 f T U Z f R E l S R U N U L D I 0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l O V E V S U F J P L D I 1 f S Z x d W 9 0 O y w m c X V v d D t T Z W N 0 a W 9 u M S 9 H b H l j b 3 N h b W l u b 2 d s e W N h b l 9 i a W 9 z e W 5 0 a G V z a X M t Y 2 h v b m R y b 2 l 0 a W 5 f c 3 V s Z m F 0 Z V 9 k Z X J t Y X R h b l 9 z d W x m Y X R l L C 9 N d X V 0 Z X R 0 d S B 0 e X l w c G k u e 0 t F R 0 d f U E F U S F d B W S w y N n 0 m c X V v d D s s J n F 1 b 3 Q 7 U 2 V j d G l v b j E v R 2 x 5 Y 2 9 z Y W 1 p b m 9 n b H l j Y W 5 f Y m l v c 3 l u d G h l c 2 l z L W N o b 2 5 k c m 9 p d G l u X 3 N 1 b G Z h d G V f Z G V y b W F 0 Y W 5 f c 3 V s Z m F 0 Z S w v T X V 1 d G V 0 d H U g d H l 5 c H B p L n t Q S V J f U 1 V Q R V J G Q U 1 J T F k s M j d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U 0 1 B U l Q s M j h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V V B f S 0 V Z V 0 9 S R F M s M j l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V V B f U 0 V R X 0 Z F Q V R V U k U s M z B 9 J n F 1 b 3 Q 7 L C Z x d W 9 0 O 1 N l Y 3 R p b 2 4 x L 0 d s e W N v c 2 F t a W 5 v Z 2 x 5 Y 2 F u X 2 J p b 3 N 5 b n R o Z X N p c y 1 j a G 9 u Z H J v a X R p b l 9 z d W x m Y X R l X 2 R l c m 1 h d G F u X 3 N 1 b G Z h d G U s L 0 1 1 d X R l d H R 1 I H R 5 e X B w a S 5 7 Z W Z m Z W N 0 L D M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x 5 Y 2 9 z Y W 1 p b m 9 n b H l j Y W 5 f Y m l v c 3 l u d G h l c 2 l z L W N o b 2 5 k c m 9 p d G l u X 3 N 1 b G Z h d G V f Z G V y b W F 0 Y W 5 f c 3 V s Z m F 0 Z S U y Q y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9 z Y W 1 p b m 9 n b H l j Y W 5 f Y m l v c 3 l u d G h l c 2 l z L W N o b 2 5 k c m 9 p d G l u X 3 N 1 b G Z h d G V f Z G V y b W F 0 Y W 5 f c 3 V s Z m F 0 Z S U y Q y 9 Z b G V u b m V 0 e X Q l M j B v d H N p a 2 9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Y 2 9 z Y W 1 p b m 9 n b H l j Y W 5 f Y m l v c 3 l u d G h l c 2 l z L W N o b 2 5 k c m 9 p d G l u X 3 N 1 b G Z h d G V f Z G V y b W F 0 Y W 5 f c 3 V s Z m F 0 Z S U y Q y 9 N d X V 0 Z X R 0 d S U y M H R 5 e X B w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N v c 2 F t a W 5 v Z 2 x 5 Y 2 F u X 2 J p b 3 N 5 b n R o Z X N p c y 1 o Z X B h c m F u X 3 N 1 b G Z h d G V f a G V w Y X J p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s e W N v c 2 F t a W 5 v Z 2 x 5 Y 2 F u X 2 J p b 3 N 5 b n R o Z X N p c 1 9 o Z X B h c m F u X 3 N 1 b G Z h d G V f a G V w Y X J p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w N V Q x N T o y M D o y M C 4 3 N z Q 4 O T M y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H l j b 3 N h b W l u b 2 d s e W N h b l 9 i a W 9 z e W 5 0 a G V z a X M t a G V w Y X J h b l 9 z d W x m Y X R l X 2 h l c G F y a W 4 v T X V 1 d G V 0 d H U g d H l 5 c H B p L n s s M H 0 m c X V v d D s s J n F 1 b 3 Q 7 U 2 V j d G l v b j E v R 2 x 5 Y 2 9 z Y W 1 p b m 9 n b H l j Y W 5 f Y m l v c 3 l u d G h l c 2 l z L W h l c G F y Y W 5 f c 3 V s Z m F 0 Z V 9 o Z X B h c m l u L 0 1 1 d X R l d H R 1 I H R 5 e X B w a S 5 7 Z W 5 z Z W 1 i b F 9 p Z C w x f S Z x d W 9 0 O y w m c X V v d D t T Z W N 0 a W 9 u M S 9 H b H l j b 3 N h b W l u b 2 d s e W N h b l 9 i a W 9 z e W 5 0 a G V z a X M t a G V w Y X J h b l 9 z d W x m Y X R l X 2 h l c G F y a W 4 v T X V 1 d G V 0 d H U g d H l 5 c H B p L n t Y L D J 9 J n F 1 b 3 Q 7 L C Z x d W 9 0 O 1 N l Y 3 R p b 2 4 x L 0 d s e W N v c 2 F t a W 5 v Z 2 x 5 Y 2 F u X 2 J p b 3 N 5 b n R o Z X N p c y 1 o Z X B h c m F u X 3 N 1 b G Z h d G V f a G V w Y X J p b i 9 N d X V 0 Z X R 0 d S B 0 e X l w c G k u e 2 d l b m V f c 3 l t Y m 9 s L D N 9 J n F 1 b 3 Q 7 L C Z x d W 9 0 O 1 N l Y 3 R p b 2 4 x L 0 d s e W N v c 2 F t a W 5 v Z 2 x 5 Y 2 F u X 2 J p b 3 N 5 b n R o Z X N p c y 1 o Z X B h c m F u X 3 N 1 b G Z h d G V f a G V w Y X J p b i 9 N d X V 0 Z X R 0 d S B 0 e X l w c G k u e 2 R l c 2 N y a X B 0 a W 9 u L D R 9 J n F 1 b 3 Q 7 L C Z x d W 9 0 O 1 N l Y 3 R p b 2 4 x L 0 d s e W N v c 2 F t a W 5 v Z 2 x 5 Y 2 F u X 2 J p b 3 N 5 b n R o Z X N p c y 1 o Z X B h c m F u X 3 N 1 b G Z h d G V f a G V w Y X J p b i 9 N d X V 0 Z X R 0 d S B 0 e X l w c G k u e 2 d l b m V f Y m l v d H l w Z S w 1 f S Z x d W 9 0 O y w m c X V v d D t T Z W N 0 a W 9 u M S 9 H b H l j b 3 N h b W l u b 2 d s e W N h b l 9 i a W 9 z e W 5 0 a G V z a X M t a G V w Y X J h b l 9 z d W x m Y X R l X 2 h l c G F y a W 4 v T X V 1 d G V 0 d H U g d H l 5 c H B p L n t D U E 1 f b m 9 y b S w 2 f S Z x d W 9 0 O y w m c X V v d D t T Z W N 0 a W 9 u M S 9 H b H l j b 3 N h b W l u b 2 d s e W N h b l 9 i a W 9 z e W 5 0 a G V z a X M t a G V w Y X J h b l 9 z d W x m Y X R l X 2 h l c G F y a W 4 v T X V 1 d G V 0 d H U g d H l 5 c H B p L n t D U E 1 f Z m x 4 L D d 9 J n F 1 b 3 Q 7 L C Z x d W 9 0 O 1 N l Y 3 R p b 2 4 x L 0 d s e W N v c 2 F t a W 5 v Z 2 x 5 Y 2 F u X 2 J p b 3 N 5 b n R o Z X N p c y 1 o Z X B h c m F u X 3 N 1 b G Z h d G V f a G V w Y X J p b i 9 N d X V 0 Z X R 0 d S B 0 e X l w c G k u e 2 Z v b G R f Y 2 h h b m d l L D h 9 J n F 1 b 3 Q 7 L C Z x d W 9 0 O 1 N l Y 3 R p b 2 4 x L 0 d s e W N v c 2 F t a W 5 v Z 2 x 5 Y 2 F u X 2 J p b 3 N 5 b n R o Z X N p c y 1 o Z X B h c m F u X 3 N 1 b G Z h d G V f a G V w Y X J p b i 9 N d X V 0 Z X R 0 d S B 0 e X l w c G k u e 3 E u d m F s d W U s O X 0 m c X V v d D s s J n F 1 b 3 Q 7 U 2 V j d G l v b j E v R 2 x 5 Y 2 9 z Y W 1 p b m 9 n b H l j Y W 5 f Y m l v c 3 l u d G h l c 2 l z L W h l c G F y Y W 5 f c 3 V s Z m F 0 Z V 9 o Z X B h c m l u L 0 1 1 d X R l d H R 1 I H R 5 e X B w a S 5 7 c C 5 2 Y W x 1 Z S w x M H 0 m c X V v d D s s J n F 1 b 3 Q 7 U 2 V j d G l v b j E v R 2 x 5 Y 2 9 z Y W 1 p b m 9 n b H l j Y W 5 f Y m l v c 3 l u d G h l c 2 l z L W h l c G F y Y W 5 f c 3 V s Z m F 0 Z V 9 o Z X B h c m l u L 0 1 1 d X R l d H R 1 I H R 5 e X B w a S 5 7 a G l w M D M s M T F 9 J n F 1 b 3 Q 7 L C Z x d W 9 0 O 1 N l Y 3 R p b 2 4 x L 0 d s e W N v c 2 F t a W 5 v Z 2 x 5 Y 2 F u X 2 J p b 3 N 5 b n R o Z X N p c y 1 o Z X B h c m F u X 3 N 1 b G Z h d G V f a G V w Y X J p b i 9 N d X V 0 Z X R 0 d S B 0 e X l w c G k u e 2 h p c D M 0 L D E y f S Z x d W 9 0 O y w m c X V v d D t T Z W N 0 a W 9 u M S 9 H b H l j b 3 N h b W l u b 2 d s e W N h b l 9 i a W 9 z e W 5 0 a G V z a X M t a G V w Y X J h b l 9 z d W x m Y X R l X 2 h l c G F y a W 4 v T X V 1 d G V 0 d H U g d H l 5 c H B p L n t o a X A z N S w x M 3 0 m c X V v d D s s J n F 1 b 3 Q 7 U 2 V j d G l v b j E v R 2 x 5 Y 2 9 z Y W 1 p b m 9 n b H l j Y W 5 f Y m l v c 3 l u d G h l c 2 l z L W h l c G F y Y W 5 f c 3 V s Z m F 0 Z V 9 o Z X B h c m l u L 0 1 1 d X R l d H R 1 I H R 5 e X B w a S 5 7 a G l w M D U s M T R 9 J n F 1 b 3 Q 7 L C Z x d W 9 0 O 1 N l Y 3 R p b 2 4 x L 0 d s e W N v c 2 F t a W 5 v Z 2 x 5 Y 2 F u X 2 J p b 3 N 5 b n R o Z X N p c y 1 o Z X B h c m F u X 3 N 1 b G Z h d G V f a G V w Y X J p b i 9 N d X V 0 Z X R 0 d S B 0 e X l w c G k u e 2 h p c D E y L D E 1 f S Z x d W 9 0 O y w m c X V v d D t T Z W N 0 a W 9 u M S 9 H b H l j b 3 N h b W l u b 2 d s e W N h b l 9 i a W 9 z e W 5 0 a G V z a X M t a G V w Y X J h b l 9 z d W x m Y X R l X 2 h l c G F y a W 4 v T X V 1 d G V 0 d H U g d H l 5 c H B p L n t o a X A y M C w x N n 0 m c X V v d D s s J n F 1 b 3 Q 7 U 2 V j d G l v b j E v R 2 x 5 Y 2 9 z Y W 1 p b m 9 n b H l j Y W 5 f Y m l v c 3 l u d G h l c 2 l z L W h l c G F y Y W 5 f c 3 V s Z m F 0 Z V 9 o Z X B h c m l u L 0 1 1 d X R l d H R 1 I H R 5 e X B w a S 5 7 R 2 V u Z S 5 O Y W 1 l L D E 3 f S Z x d W 9 0 O y w m c X V v d D t T Z W N 0 a W 9 u M S 9 H b H l j b 3 N h b W l u b 2 d s e W N h b l 9 i a W 9 z e W 5 0 a G V z a X M t a G V w Y X J h b l 9 z d W x m Y X R l X 2 h l c G F y a W 4 v T X V 1 d G V 0 d H U g d H l 5 c H B p L n t T c G V j a W V z L D E 4 f S Z x d W 9 0 O y w m c X V v d D t T Z W N 0 a W 9 u M S 9 H b H l j b 3 N h b W l u b 2 d s e W N h b l 9 i a W 9 z e W 5 0 a G V z a X M t a G V w Y X J h b l 9 z d W x m Y X R l X 2 h l c G F y a W 4 v T X V 1 d G V 0 d H U g d H l 5 c H B p L n t C Q k l E L D E 5 f S Z x d W 9 0 O y w m c X V v d D t T Z W N 0 a W 9 u M S 9 H b H l j b 3 N h b W l u b 2 d s e W N h b l 9 i a W 9 z e W 5 0 a G V z a X M t a G V w Y X J h b l 9 z d W x m Y X R l X 2 h l c G F y a W 4 v T X V 1 d G V 0 d H U g d H l 5 c H B p L n t C S U 9 D Q V J U Q S w y M H 0 m c X V v d D s s J n F 1 b 3 Q 7 U 2 V j d G l v b j E v R 2 x 5 Y 2 9 z Y W 1 p b m 9 n b H l j Y W 5 f Y m l v c 3 l u d G h l c 2 l z L W h l c G F y Y W 5 f c 3 V s Z m F 0 Z V 9 o Z X B h c m l u L 0 1 1 d X R l d H R 1 I H R 5 e X B w a S 5 7 Q 0 9 H X 0 9 O V E 9 M T 0 d Z L D I x f S Z x d W 9 0 O y w m c X V v d D t T Z W N 0 a W 9 u M S 9 H b H l j b 3 N h b W l u b 2 d s e W N h b l 9 i a W 9 z e W 5 0 a G V z a X M t a G V w Y X J h b l 9 z d W x m Y X R l X 2 h l c G F y a W 4 v T X V 1 d G V 0 d H U g d H l 5 c H B p L n t H T 1 R F U k 1 f Q l B f R E l S R U N U L D I y f S Z x d W 9 0 O y w m c X V v d D t T Z W N 0 a W 9 u M S 9 H b H l j b 3 N h b W l u b 2 d s e W N h b l 9 i a W 9 z e W 5 0 a G V z a X M t a G V w Y X J h b l 9 z d W x m Y X R l X 2 h l c G F y a W 4 v T X V 1 d G V 0 d H U g d H l 5 c H B p L n t H T 1 R F U k 1 f Q 0 N f R E l S R U N U L D I z f S Z x d W 9 0 O y w m c X V v d D t T Z W N 0 a W 9 u M S 9 H b H l j b 3 N h b W l u b 2 d s e W N h b l 9 i a W 9 z e W 5 0 a G V z a X M t a G V w Y X J h b l 9 z d W x m Y X R l X 2 h l c G F y a W 4 v T X V 1 d G V 0 d H U g d H l 5 c H B p L n t H T 1 R F U k 1 f T U Z f R E l S R U N U L D I 0 f S Z x d W 9 0 O y w m c X V v d D t T Z W N 0 a W 9 u M S 9 H b H l j b 3 N h b W l u b 2 d s e W N h b l 9 i a W 9 z e W 5 0 a G V z a X M t a G V w Y X J h b l 9 z d W x m Y X R l X 2 h l c G F y a W 4 v T X V 1 d G V 0 d H U g d H l 5 c H B p L n t J T l R F U l B S T y w y N X 0 m c X V v d D s s J n F 1 b 3 Q 7 U 2 V j d G l v b j E v R 2 x 5 Y 2 9 z Y W 1 p b m 9 n b H l j Y W 5 f Y m l v c 3 l u d G h l c 2 l z L W h l c G F y Y W 5 f c 3 V s Z m F 0 Z V 9 o Z X B h c m l u L 0 1 1 d X R l d H R 1 I H R 5 e X B w a S 5 7 S 0 V H R 1 9 Q Q V R I V 0 F Z L D I 2 f S Z x d W 9 0 O y w m c X V v d D t T Z W N 0 a W 9 u M S 9 H b H l j b 3 N h b W l u b 2 d s e W N h b l 9 i a W 9 z e W 5 0 a G V z a X M t a G V w Y X J h b l 9 z d W x m Y X R l X 2 h l c G F y a W 4 v T X V 1 d G V 0 d H U g d H l 5 c H B p L n t Q S V J f U 1 V Q R V J G Q U 1 J T F k s M j d 9 J n F 1 b 3 Q 7 L C Z x d W 9 0 O 1 N l Y 3 R p b 2 4 x L 0 d s e W N v c 2 F t a W 5 v Z 2 x 5 Y 2 F u X 2 J p b 3 N 5 b n R o Z X N p c y 1 o Z X B h c m F u X 3 N 1 b G Z h d G V f a G V w Y X J p b i 9 N d X V 0 Z X R 0 d S B 0 e X l w c G k u e 1 N N Q V J U L D I 4 f S Z x d W 9 0 O y w m c X V v d D t T Z W N 0 a W 9 u M S 9 H b H l j b 3 N h b W l u b 2 d s e W N h b l 9 i a W 9 z e W 5 0 a G V z a X M t a G V w Y X J h b l 9 z d W x m Y X R l X 2 h l c G F y a W 4 v T X V 1 d G V 0 d H U g d H l 5 c H B p L n t V U F 9 L R V l X T 1 J E U y w y O X 0 m c X V v d D s s J n F 1 b 3 Q 7 U 2 V j d G l v b j E v R 2 x 5 Y 2 9 z Y W 1 p b m 9 n b H l j Y W 5 f Y m l v c 3 l u d G h l c 2 l z L W h l c G F y Y W 5 f c 3 V s Z m F 0 Z V 9 o Z X B h c m l u L 0 1 1 d X R l d H R 1 I H R 5 e X B w a S 5 7 V V B f U 0 V R X 0 Z F Q V R V U k U s M z B 9 J n F 1 b 3 Q 7 L C Z x d W 9 0 O 1 N l Y 3 R p b 2 4 x L 0 d s e W N v c 2 F t a W 5 v Z 2 x 5 Y 2 F u X 2 J p b 3 N 5 b n R o Z X N p c y 1 o Z X B h c m F u X 3 N 1 b G Z h d G V f a G V w Y X J p b i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0 d s e W N v c 2 F t a W 5 v Z 2 x 5 Y 2 F u X 2 J p b 3 N 5 b n R o Z X N p c y 1 o Z X B h c m F u X 3 N 1 b G Z h d G V f a G V w Y X J p b i 9 N d X V 0 Z X R 0 d S B 0 e X l w c G k u e y w w f S Z x d W 9 0 O y w m c X V v d D t T Z W N 0 a W 9 u M S 9 H b H l j b 3 N h b W l u b 2 d s e W N h b l 9 i a W 9 z e W 5 0 a G V z a X M t a G V w Y X J h b l 9 z d W x m Y X R l X 2 h l c G F y a W 4 v T X V 1 d G V 0 d H U g d H l 5 c H B p L n t l b n N l b W J s X 2 l k L D F 9 J n F 1 b 3 Q 7 L C Z x d W 9 0 O 1 N l Y 3 R p b 2 4 x L 0 d s e W N v c 2 F t a W 5 v Z 2 x 5 Y 2 F u X 2 J p b 3 N 5 b n R o Z X N p c y 1 o Z X B h c m F u X 3 N 1 b G Z h d G V f a G V w Y X J p b i 9 N d X V 0 Z X R 0 d S B 0 e X l w c G k u e 1 g s M n 0 m c X V v d D s s J n F 1 b 3 Q 7 U 2 V j d G l v b j E v R 2 x 5 Y 2 9 z Y W 1 p b m 9 n b H l j Y W 5 f Y m l v c 3 l u d G h l c 2 l z L W h l c G F y Y W 5 f c 3 V s Z m F 0 Z V 9 o Z X B h c m l u L 0 1 1 d X R l d H R 1 I H R 5 e X B w a S 5 7 Z 2 V u Z V 9 z e W 1 i b 2 w s M 3 0 m c X V v d D s s J n F 1 b 3 Q 7 U 2 V j d G l v b j E v R 2 x 5 Y 2 9 z Y W 1 p b m 9 n b H l j Y W 5 f Y m l v c 3 l u d G h l c 2 l z L W h l c G F y Y W 5 f c 3 V s Z m F 0 Z V 9 o Z X B h c m l u L 0 1 1 d X R l d H R 1 I H R 5 e X B w a S 5 7 Z G V z Y 3 J p c H R p b 2 4 s N H 0 m c X V v d D s s J n F 1 b 3 Q 7 U 2 V j d G l v b j E v R 2 x 5 Y 2 9 z Y W 1 p b m 9 n b H l j Y W 5 f Y m l v c 3 l u d G h l c 2 l z L W h l c G F y Y W 5 f c 3 V s Z m F 0 Z V 9 o Z X B h c m l u L 0 1 1 d X R l d H R 1 I H R 5 e X B w a S 5 7 Z 2 V u Z V 9 i a W 9 0 e X B l L D V 9 J n F 1 b 3 Q 7 L C Z x d W 9 0 O 1 N l Y 3 R p b 2 4 x L 0 d s e W N v c 2 F t a W 5 v Z 2 x 5 Y 2 F u X 2 J p b 3 N 5 b n R o Z X N p c y 1 o Z X B h c m F u X 3 N 1 b G Z h d G V f a G V w Y X J p b i 9 N d X V 0 Z X R 0 d S B 0 e X l w c G k u e 0 N Q T V 9 u b 3 J t L D Z 9 J n F 1 b 3 Q 7 L C Z x d W 9 0 O 1 N l Y 3 R p b 2 4 x L 0 d s e W N v c 2 F t a W 5 v Z 2 x 5 Y 2 F u X 2 J p b 3 N 5 b n R o Z X N p c y 1 o Z X B h c m F u X 3 N 1 b G Z h d G V f a G V w Y X J p b i 9 N d X V 0 Z X R 0 d S B 0 e X l w c G k u e 0 N Q T V 9 m b H g s N 3 0 m c X V v d D s s J n F 1 b 3 Q 7 U 2 V j d G l v b j E v R 2 x 5 Y 2 9 z Y W 1 p b m 9 n b H l j Y W 5 f Y m l v c 3 l u d G h l c 2 l z L W h l c G F y Y W 5 f c 3 V s Z m F 0 Z V 9 o Z X B h c m l u L 0 1 1 d X R l d H R 1 I H R 5 e X B w a S 5 7 Z m 9 s Z F 9 j a G F u Z 2 U s O H 0 m c X V v d D s s J n F 1 b 3 Q 7 U 2 V j d G l v b j E v R 2 x 5 Y 2 9 z Y W 1 p b m 9 n b H l j Y W 5 f Y m l v c 3 l u d G h l c 2 l z L W h l c G F y Y W 5 f c 3 V s Z m F 0 Z V 9 o Z X B h c m l u L 0 1 1 d X R l d H R 1 I H R 5 e X B w a S 5 7 c S 5 2 Y W x 1 Z S w 5 f S Z x d W 9 0 O y w m c X V v d D t T Z W N 0 a W 9 u M S 9 H b H l j b 3 N h b W l u b 2 d s e W N h b l 9 i a W 9 z e W 5 0 a G V z a X M t a G V w Y X J h b l 9 z d W x m Y X R l X 2 h l c G F y a W 4 v T X V 1 d G V 0 d H U g d H l 5 c H B p L n t w L n Z h b H V l L D E w f S Z x d W 9 0 O y w m c X V v d D t T Z W N 0 a W 9 u M S 9 H b H l j b 3 N h b W l u b 2 d s e W N h b l 9 i a W 9 z e W 5 0 a G V z a X M t a G V w Y X J h b l 9 z d W x m Y X R l X 2 h l c G F y a W 4 v T X V 1 d G V 0 d H U g d H l 5 c H B p L n t o a X A w M y w x M X 0 m c X V v d D s s J n F 1 b 3 Q 7 U 2 V j d G l v b j E v R 2 x 5 Y 2 9 z Y W 1 p b m 9 n b H l j Y W 5 f Y m l v c 3 l u d G h l c 2 l z L W h l c G F y Y W 5 f c 3 V s Z m F 0 Z V 9 o Z X B h c m l u L 0 1 1 d X R l d H R 1 I H R 5 e X B w a S 5 7 a G l w M z Q s M T J 9 J n F 1 b 3 Q 7 L C Z x d W 9 0 O 1 N l Y 3 R p b 2 4 x L 0 d s e W N v c 2 F t a W 5 v Z 2 x 5 Y 2 F u X 2 J p b 3 N 5 b n R o Z X N p c y 1 o Z X B h c m F u X 3 N 1 b G Z h d G V f a G V w Y X J p b i 9 N d X V 0 Z X R 0 d S B 0 e X l w c G k u e 2 h p c D M 1 L D E z f S Z x d W 9 0 O y w m c X V v d D t T Z W N 0 a W 9 u M S 9 H b H l j b 3 N h b W l u b 2 d s e W N h b l 9 i a W 9 z e W 5 0 a G V z a X M t a G V w Y X J h b l 9 z d W x m Y X R l X 2 h l c G F y a W 4 v T X V 1 d G V 0 d H U g d H l 5 c H B p L n t o a X A w N S w x N H 0 m c X V v d D s s J n F 1 b 3 Q 7 U 2 V j d G l v b j E v R 2 x 5 Y 2 9 z Y W 1 p b m 9 n b H l j Y W 5 f Y m l v c 3 l u d G h l c 2 l z L W h l c G F y Y W 5 f c 3 V s Z m F 0 Z V 9 o Z X B h c m l u L 0 1 1 d X R l d H R 1 I H R 5 e X B w a S 5 7 a G l w M T I s M T V 9 J n F 1 b 3 Q 7 L C Z x d W 9 0 O 1 N l Y 3 R p b 2 4 x L 0 d s e W N v c 2 F t a W 5 v Z 2 x 5 Y 2 F u X 2 J p b 3 N 5 b n R o Z X N p c y 1 o Z X B h c m F u X 3 N 1 b G Z h d G V f a G V w Y X J p b i 9 N d X V 0 Z X R 0 d S B 0 e X l w c G k u e 2 h p c D I w L D E 2 f S Z x d W 9 0 O y w m c X V v d D t T Z W N 0 a W 9 u M S 9 H b H l j b 3 N h b W l u b 2 d s e W N h b l 9 i a W 9 z e W 5 0 a G V z a X M t a G V w Y X J h b l 9 z d W x m Y X R l X 2 h l c G F y a W 4 v T X V 1 d G V 0 d H U g d H l 5 c H B p L n t H Z W 5 l L k 5 h b W U s M T d 9 J n F 1 b 3 Q 7 L C Z x d W 9 0 O 1 N l Y 3 R p b 2 4 x L 0 d s e W N v c 2 F t a W 5 v Z 2 x 5 Y 2 F u X 2 J p b 3 N 5 b n R o Z X N p c y 1 o Z X B h c m F u X 3 N 1 b G Z h d G V f a G V w Y X J p b i 9 N d X V 0 Z X R 0 d S B 0 e X l w c G k u e 1 N w Z W N p Z X M s M T h 9 J n F 1 b 3 Q 7 L C Z x d W 9 0 O 1 N l Y 3 R p b 2 4 x L 0 d s e W N v c 2 F t a W 5 v Z 2 x 5 Y 2 F u X 2 J p b 3 N 5 b n R o Z X N p c y 1 o Z X B h c m F u X 3 N 1 b G Z h d G V f a G V w Y X J p b i 9 N d X V 0 Z X R 0 d S B 0 e X l w c G k u e 0 J C S U Q s M T l 9 J n F 1 b 3 Q 7 L C Z x d W 9 0 O 1 N l Y 3 R p b 2 4 x L 0 d s e W N v c 2 F t a W 5 v Z 2 x 5 Y 2 F u X 2 J p b 3 N 5 b n R o Z X N p c y 1 o Z X B h c m F u X 3 N 1 b G Z h d G V f a G V w Y X J p b i 9 N d X V 0 Z X R 0 d S B 0 e X l w c G k u e 0 J J T 0 N B U l R B L D I w f S Z x d W 9 0 O y w m c X V v d D t T Z W N 0 a W 9 u M S 9 H b H l j b 3 N h b W l u b 2 d s e W N h b l 9 i a W 9 z e W 5 0 a G V z a X M t a G V w Y X J h b l 9 z d W x m Y X R l X 2 h l c G F y a W 4 v T X V 1 d G V 0 d H U g d H l 5 c H B p L n t D T 0 d f T 0 5 U T 0 x P R 1 k s M j F 9 J n F 1 b 3 Q 7 L C Z x d W 9 0 O 1 N l Y 3 R p b 2 4 x L 0 d s e W N v c 2 F t a W 5 v Z 2 x 5 Y 2 F u X 2 J p b 3 N 5 b n R o Z X N p c y 1 o Z X B h c m F u X 3 N 1 b G Z h d G V f a G V w Y X J p b i 9 N d X V 0 Z X R 0 d S B 0 e X l w c G k u e 0 d P V E V S T V 9 C U F 9 E S V J F Q 1 Q s M j J 9 J n F 1 b 3 Q 7 L C Z x d W 9 0 O 1 N l Y 3 R p b 2 4 x L 0 d s e W N v c 2 F t a W 5 v Z 2 x 5 Y 2 F u X 2 J p b 3 N 5 b n R o Z X N p c y 1 o Z X B h c m F u X 3 N 1 b G Z h d G V f a G V w Y X J p b i 9 N d X V 0 Z X R 0 d S B 0 e X l w c G k u e 0 d P V E V S T V 9 D Q 1 9 E S V J F Q 1 Q s M j N 9 J n F 1 b 3 Q 7 L C Z x d W 9 0 O 1 N l Y 3 R p b 2 4 x L 0 d s e W N v c 2 F t a W 5 v Z 2 x 5 Y 2 F u X 2 J p b 3 N 5 b n R o Z X N p c y 1 o Z X B h c m F u X 3 N 1 b G Z h d G V f a G V w Y X J p b i 9 N d X V 0 Z X R 0 d S B 0 e X l w c G k u e 0 d P V E V S T V 9 N R l 9 E S V J F Q 1 Q s M j R 9 J n F 1 b 3 Q 7 L C Z x d W 9 0 O 1 N l Y 3 R p b 2 4 x L 0 d s e W N v c 2 F t a W 5 v Z 2 x 5 Y 2 F u X 2 J p b 3 N 5 b n R o Z X N p c y 1 o Z X B h c m F u X 3 N 1 b G Z h d G V f a G V w Y X J p b i 9 N d X V 0 Z X R 0 d S B 0 e X l w c G k u e 0 l O V E V S U F J P L D I 1 f S Z x d W 9 0 O y w m c X V v d D t T Z W N 0 a W 9 u M S 9 H b H l j b 3 N h b W l u b 2 d s e W N h b l 9 i a W 9 z e W 5 0 a G V z a X M t a G V w Y X J h b l 9 z d W x m Y X R l X 2 h l c G F y a W 4 v T X V 1 d G V 0 d H U g d H l 5 c H B p L n t L R U d H X 1 B B V E h X Q V k s M j Z 9 J n F 1 b 3 Q 7 L C Z x d W 9 0 O 1 N l Y 3 R p b 2 4 x L 0 d s e W N v c 2 F t a W 5 v Z 2 x 5 Y 2 F u X 2 J p b 3 N 5 b n R o Z X N p c y 1 o Z X B h c m F u X 3 N 1 b G Z h d G V f a G V w Y X J p b i 9 N d X V 0 Z X R 0 d S B 0 e X l w c G k u e 1 B J U l 9 T V V B F U k Z B T U l M W S w y N 3 0 m c X V v d D s s J n F 1 b 3 Q 7 U 2 V j d G l v b j E v R 2 x 5 Y 2 9 z Y W 1 p b m 9 n b H l j Y W 5 f Y m l v c 3 l u d G h l c 2 l z L W h l c G F y Y W 5 f c 3 V s Z m F 0 Z V 9 o Z X B h c m l u L 0 1 1 d X R l d H R 1 I H R 5 e X B w a S 5 7 U 0 1 B U l Q s M j h 9 J n F 1 b 3 Q 7 L C Z x d W 9 0 O 1 N l Y 3 R p b 2 4 x L 0 d s e W N v c 2 F t a W 5 v Z 2 x 5 Y 2 F u X 2 J p b 3 N 5 b n R o Z X N p c y 1 o Z X B h c m F u X 3 N 1 b G Z h d G V f a G V w Y X J p b i 9 N d X V 0 Z X R 0 d S B 0 e X l w c G k u e 1 V Q X 0 t F W V d P U k R T L D I 5 f S Z x d W 9 0 O y w m c X V v d D t T Z W N 0 a W 9 u M S 9 H b H l j b 3 N h b W l u b 2 d s e W N h b l 9 i a W 9 z e W 5 0 a G V z a X M t a G V w Y X J h b l 9 z d W x m Y X R l X 2 h l c G F y a W 4 v T X V 1 d G V 0 d H U g d H l 5 c H B p L n t V U F 9 T R V F f R k V B V F V S R S w z M H 0 m c X V v d D s s J n F 1 b 3 Q 7 U 2 V j d G l v b j E v R 2 x 5 Y 2 9 z Y W 1 p b m 9 n b H l j Y W 5 f Y m l v c 3 l u d G h l c 2 l z L W h l c G F y Y W 5 f c 3 V s Z m F 0 Z V 9 o Z X B h c m l u L 0 1 1 d X R l d H R 1 I H R 5 e X B w a S 5 7 Z W Z m Z W N 0 L D M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x 5 Y 2 9 z Y W 1 p b m 9 n b H l j Y W 5 f Y m l v c 3 l u d G h l c 2 l z L W h l c G F y Y W 5 f c 3 V s Z m F 0 Z V 9 o Z X B h c m l u L 0 w l Q z M l Q T R o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H l j b 3 N h b W l u b 2 d s e W N h b l 9 i a W 9 z e W 5 0 a G V z a X M t a G V w Y X J h b l 9 z d W x m Y X R l X 2 h l c G F y a W 4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N v c 2 F t a W 5 v Z 2 x 5 Y 2 F u X 2 J p b 3 N 5 b n R o Z X N p c y 1 o Z X B h c m F u X 3 N 1 b G Z h d G V f a G V w Y X J p b i 9 N d X V 0 Z X R 0 d S U y M H R 5 e X B w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i b 2 x p Y 1 9 w Y X R o d 2 F 5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1 l d G F i b 2 x p Y 1 9 w Y X R o d 2 F 5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c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A 1 V D E 1 O j I w O j Q 2 L j E 3 O T A y O T N a I i A v P j x F b n R y e S B U e X B l P S J G a W x s Q 2 9 s d W 1 u V H l w Z X M i I F Z h b H V l P S J z Q X d Z R E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l b n N l b W J s X 2 l k J n F 1 b 3 Q 7 L C Z x d W 9 0 O 1 g m c X V v d D s s J n F 1 b 3 Q 7 Z 2 V u Z V 9 z e W 1 i b 2 w m c X V v d D s s J n F 1 b 3 Q 7 Z G V z Y 3 J p c H R p b 2 4 m c X V v d D s s J n F 1 b 3 Q 7 Z 2 V u Z V 9 i a W 9 0 e X B l J n F 1 b 3 Q 7 L C Z x d W 9 0 O 0 N Q T V 9 u b 3 J t J n F 1 b 3 Q 7 L C Z x d W 9 0 O 0 N Q T V 9 m b H g m c X V v d D s s J n F 1 b 3 Q 7 Z m 9 s Z F 9 j a G F u Z 2 U m c X V v d D s s J n F 1 b 3 Q 7 c S 5 2 Y W x 1 Z S Z x d W 9 0 O y w m c X V v d D t w L n Z h b H V l J n F 1 b 3 Q 7 L C Z x d W 9 0 O 2 h p c D A z J n F 1 b 3 Q 7 L C Z x d W 9 0 O 2 h p c D M 0 J n F 1 b 3 Q 7 L C Z x d W 9 0 O 2 h p c D M 1 J n F 1 b 3 Q 7 L C Z x d W 9 0 O 2 h p c D A 1 J n F 1 b 3 Q 7 L C Z x d W 9 0 O 2 h p c D E y J n F 1 b 3 Q 7 L C Z x d W 9 0 O 2 h p c D I w J n F 1 b 3 Q 7 L C Z x d W 9 0 O 0 d l b m U u T m F t Z S Z x d W 9 0 O y w m c X V v d D t T c G V j a W V z J n F 1 b 3 Q 7 L C Z x d W 9 0 O 0 J C S U Q m c X V v d D s s J n F 1 b 3 Q 7 Q k l P Q 0 F S V E E m c X V v d D s s J n F 1 b 3 Q 7 Q 0 9 H X 0 9 O V E 9 M T 0 d Z J n F 1 b 3 Q 7 L C Z x d W 9 0 O 0 d P V E V S T V 9 C U F 9 E S V J F Q 1 Q m c X V v d D s s J n F 1 b 3 Q 7 R 0 9 U R V J N X 0 N D X 0 R J U k V D V C Z x d W 9 0 O y w m c X V v d D t H T 1 R F U k 1 f T U Z f R E l S R U N U J n F 1 b 3 Q 7 L C Z x d W 9 0 O 0 l O V E V S U F J P J n F 1 b 3 Q 7 L C Z x d W 9 0 O 0 t F R 0 d f U E F U S F d B W S Z x d W 9 0 O y w m c X V v d D t Q S V J f U 1 V Q R V J G Q U 1 J T F k m c X V v d D s s J n F 1 b 3 Q 7 U 0 1 B U l Q m c X V v d D s s J n F 1 b 3 Q 7 V V B f S 0 V Z V 0 9 S R F M m c X V v d D s s J n F 1 b 3 Q 7 V V B f U 0 V R X 0 Z F Q V R V U k U m c X V v d D s s J n F 1 b 3 Q 7 Z W Z m Z W N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d G F i b 2 x p Y 1 9 w Y X R o d 2 F 5 c y 9 N d X V 0 Z X R 0 d S B 0 e X l w c G k u e y w w f S Z x d W 9 0 O y w m c X V v d D t T Z W N 0 a W 9 u M S 9 N Z X R h Y m 9 s a W N f c G F 0 a H d h e X M v T X V 1 d G V 0 d H U g d H l 5 c H B p L n t l b n N l b W J s X 2 l k L D F 9 J n F 1 b 3 Q 7 L C Z x d W 9 0 O 1 N l Y 3 R p b 2 4 x L 0 1 l d G F i b 2 x p Y 1 9 w Y X R o d 2 F 5 c y 9 N d X V 0 Z X R 0 d S B 0 e X l w c G k u e 1 g s M n 0 m c X V v d D s s J n F 1 b 3 Q 7 U 2 V j d G l v b j E v T W V 0 Y W J v b G l j X 3 B h d G h 3 Y X l z L 0 1 1 d X R l d H R 1 I H R 5 e X B w a S 5 7 Z 2 V u Z V 9 z e W 1 i b 2 w s M 3 0 m c X V v d D s s J n F 1 b 3 Q 7 U 2 V j d G l v b j E v T W V 0 Y W J v b G l j X 3 B h d G h 3 Y X l z L 0 1 1 d X R l d H R 1 I H R 5 e X B w a S 5 7 Z G V z Y 3 J p c H R p b 2 4 s N H 0 m c X V v d D s s J n F 1 b 3 Q 7 U 2 V j d G l v b j E v T W V 0 Y W J v b G l j X 3 B h d G h 3 Y X l z L 0 1 1 d X R l d H R 1 I H R 5 e X B w a S 5 7 Z 2 V u Z V 9 i a W 9 0 e X B l L D V 9 J n F 1 b 3 Q 7 L C Z x d W 9 0 O 1 N l Y 3 R p b 2 4 x L 0 1 l d G F i b 2 x p Y 1 9 w Y X R o d 2 F 5 c y 9 N d X V 0 Z X R 0 d S B 0 e X l w c G k u e 0 N Q T V 9 u b 3 J t L D Z 9 J n F 1 b 3 Q 7 L C Z x d W 9 0 O 1 N l Y 3 R p b 2 4 x L 0 1 l d G F i b 2 x p Y 1 9 w Y X R o d 2 F 5 c y 9 N d X V 0 Z X R 0 d S B 0 e X l w c G k u e 0 N Q T V 9 m b H g s N 3 0 m c X V v d D s s J n F 1 b 3 Q 7 U 2 V j d G l v b j E v T W V 0 Y W J v b G l j X 3 B h d G h 3 Y X l z L 0 1 1 d X R l d H R 1 I H R 5 e X B w a S 5 7 Z m 9 s Z F 9 j a G F u Z 2 U s O H 0 m c X V v d D s s J n F 1 b 3 Q 7 U 2 V j d G l v b j E v T W V 0 Y W J v b G l j X 3 B h d G h 3 Y X l z L 0 1 1 d X R l d H R 1 I H R 5 e X B w a S 5 7 c S 5 2 Y W x 1 Z S w 5 f S Z x d W 9 0 O y w m c X V v d D t T Z W N 0 a W 9 u M S 9 N Z X R h Y m 9 s a W N f c G F 0 a H d h e X M v T X V 1 d G V 0 d H U g d H l 5 c H B p L n t w L n Z h b H V l L D E w f S Z x d W 9 0 O y w m c X V v d D t T Z W N 0 a W 9 u M S 9 N Z X R h Y m 9 s a W N f c G F 0 a H d h e X M v T X V 1 d G V 0 d H U g d H l 5 c H B p L n t o a X A w M y w x M X 0 m c X V v d D s s J n F 1 b 3 Q 7 U 2 V j d G l v b j E v T W V 0 Y W J v b G l j X 3 B h d G h 3 Y X l z L 0 1 1 d X R l d H R 1 I H R 5 e X B w a S 5 7 a G l w M z Q s M T J 9 J n F 1 b 3 Q 7 L C Z x d W 9 0 O 1 N l Y 3 R p b 2 4 x L 0 1 l d G F i b 2 x p Y 1 9 w Y X R o d 2 F 5 c y 9 N d X V 0 Z X R 0 d S B 0 e X l w c G k u e 2 h p c D M 1 L D E z f S Z x d W 9 0 O y w m c X V v d D t T Z W N 0 a W 9 u M S 9 N Z X R h Y m 9 s a W N f c G F 0 a H d h e X M v T X V 1 d G V 0 d H U g d H l 5 c H B p L n t o a X A w N S w x N H 0 m c X V v d D s s J n F 1 b 3 Q 7 U 2 V j d G l v b j E v T W V 0 Y W J v b G l j X 3 B h d G h 3 Y X l z L 0 1 1 d X R l d H R 1 I H R 5 e X B w a S 5 7 a G l w M T I s M T V 9 J n F 1 b 3 Q 7 L C Z x d W 9 0 O 1 N l Y 3 R p b 2 4 x L 0 1 l d G F i b 2 x p Y 1 9 w Y X R o d 2 F 5 c y 9 N d X V 0 Z X R 0 d S B 0 e X l w c G k u e 2 h p c D I w L D E 2 f S Z x d W 9 0 O y w m c X V v d D t T Z W N 0 a W 9 u M S 9 N Z X R h Y m 9 s a W N f c G F 0 a H d h e X M v T X V 1 d G V 0 d H U g d H l 5 c H B p L n t H Z W 5 l L k 5 h b W U s M T d 9 J n F 1 b 3 Q 7 L C Z x d W 9 0 O 1 N l Y 3 R p b 2 4 x L 0 1 l d G F i b 2 x p Y 1 9 w Y X R o d 2 F 5 c y 9 N d X V 0 Z X R 0 d S B 0 e X l w c G k u e 1 N w Z W N p Z X M s M T h 9 J n F 1 b 3 Q 7 L C Z x d W 9 0 O 1 N l Y 3 R p b 2 4 x L 0 1 l d G F i b 2 x p Y 1 9 w Y X R o d 2 F 5 c y 9 N d X V 0 Z X R 0 d S B 0 e X l w c G k u e 0 J C S U Q s M T l 9 J n F 1 b 3 Q 7 L C Z x d W 9 0 O 1 N l Y 3 R p b 2 4 x L 0 1 l d G F i b 2 x p Y 1 9 w Y X R o d 2 F 5 c y 9 N d X V 0 Z X R 0 d S B 0 e X l w c G k u e 0 J J T 0 N B U l R B L D I w f S Z x d W 9 0 O y w m c X V v d D t T Z W N 0 a W 9 u M S 9 N Z X R h Y m 9 s a W N f c G F 0 a H d h e X M v T X V 1 d G V 0 d H U g d H l 5 c H B p L n t D T 0 d f T 0 5 U T 0 x P R 1 k s M j F 9 J n F 1 b 3 Q 7 L C Z x d W 9 0 O 1 N l Y 3 R p b 2 4 x L 0 1 l d G F i b 2 x p Y 1 9 w Y X R o d 2 F 5 c y 9 N d X V 0 Z X R 0 d S B 0 e X l w c G k u e 0 d P V E V S T V 9 C U F 9 E S V J F Q 1 Q s M j J 9 J n F 1 b 3 Q 7 L C Z x d W 9 0 O 1 N l Y 3 R p b 2 4 x L 0 1 l d G F i b 2 x p Y 1 9 w Y X R o d 2 F 5 c y 9 N d X V 0 Z X R 0 d S B 0 e X l w c G k u e 0 d P V E V S T V 9 D Q 1 9 E S V J F Q 1 Q s M j N 9 J n F 1 b 3 Q 7 L C Z x d W 9 0 O 1 N l Y 3 R p b 2 4 x L 0 1 l d G F i b 2 x p Y 1 9 w Y X R o d 2 F 5 c y 9 N d X V 0 Z X R 0 d S B 0 e X l w c G k u e 0 d P V E V S T V 9 N R l 9 E S V J F Q 1 Q s M j R 9 J n F 1 b 3 Q 7 L C Z x d W 9 0 O 1 N l Y 3 R p b 2 4 x L 0 1 l d G F i b 2 x p Y 1 9 w Y X R o d 2 F 5 c y 9 N d X V 0 Z X R 0 d S B 0 e X l w c G k u e 0 l O V E V S U F J P L D I 1 f S Z x d W 9 0 O y w m c X V v d D t T Z W N 0 a W 9 u M S 9 N Z X R h Y m 9 s a W N f c G F 0 a H d h e X M v T X V 1 d G V 0 d H U g d H l 5 c H B p L n t L R U d H X 1 B B V E h X Q V k s M j Z 9 J n F 1 b 3 Q 7 L C Z x d W 9 0 O 1 N l Y 3 R p b 2 4 x L 0 1 l d G F i b 2 x p Y 1 9 w Y X R o d 2 F 5 c y 9 N d X V 0 Z X R 0 d S B 0 e X l w c G k u e 1 B J U l 9 T V V B F U k Z B T U l M W S w y N 3 0 m c X V v d D s s J n F 1 b 3 Q 7 U 2 V j d G l v b j E v T W V 0 Y W J v b G l j X 3 B h d G h 3 Y X l z L 0 1 1 d X R l d H R 1 I H R 5 e X B w a S 5 7 U 0 1 B U l Q s M j h 9 J n F 1 b 3 Q 7 L C Z x d W 9 0 O 1 N l Y 3 R p b 2 4 x L 0 1 l d G F i b 2 x p Y 1 9 w Y X R o d 2 F 5 c y 9 N d X V 0 Z X R 0 d S B 0 e X l w c G k u e 1 V Q X 0 t F W V d P U k R T L D I 5 f S Z x d W 9 0 O y w m c X V v d D t T Z W N 0 a W 9 u M S 9 N Z X R h Y m 9 s a W N f c G F 0 a H d h e X M v T X V 1 d G V 0 d H U g d H l 5 c H B p L n t V U F 9 T R V F f R k V B V F V S R S w z M H 0 m c X V v d D s s J n F 1 b 3 Q 7 U 2 V j d G l v b j E v T W V 0 Y W J v b G l j X 3 B h d G h 3 Y X l z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T W V 0 Y W J v b G l j X 3 B h d G h 3 Y X l z L 0 1 1 d X R l d H R 1 I H R 5 e X B w a S 5 7 L D B 9 J n F 1 b 3 Q 7 L C Z x d W 9 0 O 1 N l Y 3 R p b 2 4 x L 0 1 l d G F i b 2 x p Y 1 9 w Y X R o d 2 F 5 c y 9 N d X V 0 Z X R 0 d S B 0 e X l w c G k u e 2 V u c 2 V t Y m x f a W Q s M X 0 m c X V v d D s s J n F 1 b 3 Q 7 U 2 V j d G l v b j E v T W V 0 Y W J v b G l j X 3 B h d G h 3 Y X l z L 0 1 1 d X R l d H R 1 I H R 5 e X B w a S 5 7 W C w y f S Z x d W 9 0 O y w m c X V v d D t T Z W N 0 a W 9 u M S 9 N Z X R h Y m 9 s a W N f c G F 0 a H d h e X M v T X V 1 d G V 0 d H U g d H l 5 c H B p L n t n Z W 5 l X 3 N 5 b W J v b C w z f S Z x d W 9 0 O y w m c X V v d D t T Z W N 0 a W 9 u M S 9 N Z X R h Y m 9 s a W N f c G F 0 a H d h e X M v T X V 1 d G V 0 d H U g d H l 5 c H B p L n t k Z X N j c m l w d G l v b i w 0 f S Z x d W 9 0 O y w m c X V v d D t T Z W N 0 a W 9 u M S 9 N Z X R h Y m 9 s a W N f c G F 0 a H d h e X M v T X V 1 d G V 0 d H U g d H l 5 c H B p L n t n Z W 5 l X 2 J p b 3 R 5 c G U s N X 0 m c X V v d D s s J n F 1 b 3 Q 7 U 2 V j d G l v b j E v T W V 0 Y W J v b G l j X 3 B h d G h 3 Y X l z L 0 1 1 d X R l d H R 1 I H R 5 e X B w a S 5 7 Q 1 B N X 2 5 v c m 0 s N n 0 m c X V v d D s s J n F 1 b 3 Q 7 U 2 V j d G l v b j E v T W V 0 Y W J v b G l j X 3 B h d G h 3 Y X l z L 0 1 1 d X R l d H R 1 I H R 5 e X B w a S 5 7 Q 1 B N X 2 Z s e C w 3 f S Z x d W 9 0 O y w m c X V v d D t T Z W N 0 a W 9 u M S 9 N Z X R h Y m 9 s a W N f c G F 0 a H d h e X M v T X V 1 d G V 0 d H U g d H l 5 c H B p L n t m b 2 x k X 2 N o Y W 5 n Z S w 4 f S Z x d W 9 0 O y w m c X V v d D t T Z W N 0 a W 9 u M S 9 N Z X R h Y m 9 s a W N f c G F 0 a H d h e X M v T X V 1 d G V 0 d H U g d H l 5 c H B p L n t x L n Z h b H V l L D l 9 J n F 1 b 3 Q 7 L C Z x d W 9 0 O 1 N l Y 3 R p b 2 4 x L 0 1 l d G F i b 2 x p Y 1 9 w Y X R o d 2 F 5 c y 9 N d X V 0 Z X R 0 d S B 0 e X l w c G k u e 3 A u d m F s d W U s M T B 9 J n F 1 b 3 Q 7 L C Z x d W 9 0 O 1 N l Y 3 R p b 2 4 x L 0 1 l d G F i b 2 x p Y 1 9 w Y X R o d 2 F 5 c y 9 N d X V 0 Z X R 0 d S B 0 e X l w c G k u e 2 h p c D A z L D E x f S Z x d W 9 0 O y w m c X V v d D t T Z W N 0 a W 9 u M S 9 N Z X R h Y m 9 s a W N f c G F 0 a H d h e X M v T X V 1 d G V 0 d H U g d H l 5 c H B p L n t o a X A z N C w x M n 0 m c X V v d D s s J n F 1 b 3 Q 7 U 2 V j d G l v b j E v T W V 0 Y W J v b G l j X 3 B h d G h 3 Y X l z L 0 1 1 d X R l d H R 1 I H R 5 e X B w a S 5 7 a G l w M z U s M T N 9 J n F 1 b 3 Q 7 L C Z x d W 9 0 O 1 N l Y 3 R p b 2 4 x L 0 1 l d G F i b 2 x p Y 1 9 w Y X R o d 2 F 5 c y 9 N d X V 0 Z X R 0 d S B 0 e X l w c G k u e 2 h p c D A 1 L D E 0 f S Z x d W 9 0 O y w m c X V v d D t T Z W N 0 a W 9 u M S 9 N Z X R h Y m 9 s a W N f c G F 0 a H d h e X M v T X V 1 d G V 0 d H U g d H l 5 c H B p L n t o a X A x M i w x N X 0 m c X V v d D s s J n F 1 b 3 Q 7 U 2 V j d G l v b j E v T W V 0 Y W J v b G l j X 3 B h d G h 3 Y X l z L 0 1 1 d X R l d H R 1 I H R 5 e X B w a S 5 7 a G l w M j A s M T Z 9 J n F 1 b 3 Q 7 L C Z x d W 9 0 O 1 N l Y 3 R p b 2 4 x L 0 1 l d G F i b 2 x p Y 1 9 w Y X R o d 2 F 5 c y 9 N d X V 0 Z X R 0 d S B 0 e X l w c G k u e 0 d l b m U u T m F t Z S w x N 3 0 m c X V v d D s s J n F 1 b 3 Q 7 U 2 V j d G l v b j E v T W V 0 Y W J v b G l j X 3 B h d G h 3 Y X l z L 0 1 1 d X R l d H R 1 I H R 5 e X B w a S 5 7 U 3 B l Y 2 l l c y w x O H 0 m c X V v d D s s J n F 1 b 3 Q 7 U 2 V j d G l v b j E v T W V 0 Y W J v b G l j X 3 B h d G h 3 Y X l z L 0 1 1 d X R l d H R 1 I H R 5 e X B w a S 5 7 Q k J J R C w x O X 0 m c X V v d D s s J n F 1 b 3 Q 7 U 2 V j d G l v b j E v T W V 0 Y W J v b G l j X 3 B h d G h 3 Y X l z L 0 1 1 d X R l d H R 1 I H R 5 e X B w a S 5 7 Q k l P Q 0 F S V E E s M j B 9 J n F 1 b 3 Q 7 L C Z x d W 9 0 O 1 N l Y 3 R p b 2 4 x L 0 1 l d G F i b 2 x p Y 1 9 w Y X R o d 2 F 5 c y 9 N d X V 0 Z X R 0 d S B 0 e X l w c G k u e 0 N P R 1 9 P T l R P T E 9 H W S w y M X 0 m c X V v d D s s J n F 1 b 3 Q 7 U 2 V j d G l v b j E v T W V 0 Y W J v b G l j X 3 B h d G h 3 Y X l z L 0 1 1 d X R l d H R 1 I H R 5 e X B w a S 5 7 R 0 9 U R V J N X 0 J Q X 0 R J U k V D V C w y M n 0 m c X V v d D s s J n F 1 b 3 Q 7 U 2 V j d G l v b j E v T W V 0 Y W J v b G l j X 3 B h d G h 3 Y X l z L 0 1 1 d X R l d H R 1 I H R 5 e X B w a S 5 7 R 0 9 U R V J N X 0 N D X 0 R J U k V D V C w y M 3 0 m c X V v d D s s J n F 1 b 3 Q 7 U 2 V j d G l v b j E v T W V 0 Y W J v b G l j X 3 B h d G h 3 Y X l z L 0 1 1 d X R l d H R 1 I H R 5 e X B w a S 5 7 R 0 9 U R V J N X 0 1 G X 0 R J U k V D V C w y N H 0 m c X V v d D s s J n F 1 b 3 Q 7 U 2 V j d G l v b j E v T W V 0 Y W J v b G l j X 3 B h d G h 3 Y X l z L 0 1 1 d X R l d H R 1 I H R 5 e X B w a S 5 7 S U 5 U R V J Q U k 8 s M j V 9 J n F 1 b 3 Q 7 L C Z x d W 9 0 O 1 N l Y 3 R p b 2 4 x L 0 1 l d G F i b 2 x p Y 1 9 w Y X R o d 2 F 5 c y 9 N d X V 0 Z X R 0 d S B 0 e X l w c G k u e 0 t F R 0 d f U E F U S F d B W S w y N n 0 m c X V v d D s s J n F 1 b 3 Q 7 U 2 V j d G l v b j E v T W V 0 Y W J v b G l j X 3 B h d G h 3 Y X l z L 0 1 1 d X R l d H R 1 I H R 5 e X B w a S 5 7 U E l S X 1 N V U E V S R k F N S U x Z L D I 3 f S Z x d W 9 0 O y w m c X V v d D t T Z W N 0 a W 9 u M S 9 N Z X R h Y m 9 s a W N f c G F 0 a H d h e X M v T X V 1 d G V 0 d H U g d H l 5 c H B p L n t T T U F S V C w y O H 0 m c X V v d D s s J n F 1 b 3 Q 7 U 2 V j d G l v b j E v T W V 0 Y W J v b G l j X 3 B h d G h 3 Y X l z L 0 1 1 d X R l d H R 1 I H R 5 e X B w a S 5 7 V V B f S 0 V Z V 0 9 S R F M s M j l 9 J n F 1 b 3 Q 7 L C Z x d W 9 0 O 1 N l Y 3 R p b 2 4 x L 0 1 l d G F i b 2 x p Y 1 9 w Y X R o d 2 F 5 c y 9 N d X V 0 Z X R 0 d S B 0 e X l w c G k u e 1 V Q X 1 N F U V 9 G R U F U V V J F L D M w f S Z x d W 9 0 O y w m c X V v d D t T Z W N 0 a W 9 u M S 9 N Z X R h Y m 9 s a W N f c G F 0 a H d h e X M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X R h Y m 9 s a W N f c G F 0 a H d h e X M v T C V D M y V B N G h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i b 2 x p Y 1 9 w Y X R o d 2 F 5 c y 9 Z b G V u b m V 0 e X Q l M j B v d H N p a 2 9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W J v b G l j X 3 B h d G h 3 Y X l z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X N f a W 5 f Y 2 F u Y 2 V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G F 0 a H d h e X N f a W 5 f Y 2 F u Y 2 V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2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w N V Q x N T o y M j o x M C 4 4 N T A 5 N D A w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Y X R o d 2 F 5 c 1 9 p b l 9 j Y W 5 j Z X I v T X V 1 d G V 0 d H U g d H l 5 c H B p L n s s M H 0 m c X V v d D s s J n F 1 b 3 Q 7 U 2 V j d G l v b j E v U G F 0 a H d h e X N f a W 5 f Y 2 F u Y 2 V y L 0 1 1 d X R l d H R 1 I H R 5 e X B w a S 5 7 Z W 5 z Z W 1 i b F 9 p Z C w x f S Z x d W 9 0 O y w m c X V v d D t T Z W N 0 a W 9 u M S 9 Q Y X R o d 2 F 5 c 1 9 p b l 9 j Y W 5 j Z X I v T X V 1 d G V 0 d H U g d H l 5 c H B p L n t Y L D J 9 J n F 1 b 3 Q 7 L C Z x d W 9 0 O 1 N l Y 3 R p b 2 4 x L 1 B h d G h 3 Y X l z X 2 l u X 2 N h b m N l c i 9 N d X V 0 Z X R 0 d S B 0 e X l w c G k u e 2 d l b m V f c 3 l t Y m 9 s L D N 9 J n F 1 b 3 Q 7 L C Z x d W 9 0 O 1 N l Y 3 R p b 2 4 x L 1 B h d G h 3 Y X l z X 2 l u X 2 N h b m N l c i 9 N d X V 0 Z X R 0 d S B 0 e X l w c G k u e 2 R l c 2 N y a X B 0 a W 9 u L D R 9 J n F 1 b 3 Q 7 L C Z x d W 9 0 O 1 N l Y 3 R p b 2 4 x L 1 B h d G h 3 Y X l z X 2 l u X 2 N h b m N l c i 9 N d X V 0 Z X R 0 d S B 0 e X l w c G k u e 2 d l b m V f Y m l v d H l w Z S w 1 f S Z x d W 9 0 O y w m c X V v d D t T Z W N 0 a W 9 u M S 9 Q Y X R o d 2 F 5 c 1 9 p b l 9 j Y W 5 j Z X I v T X V 1 d G V 0 d H U g d H l 5 c H B p L n t D U E 1 f b m 9 y b S w 2 f S Z x d W 9 0 O y w m c X V v d D t T Z W N 0 a W 9 u M S 9 Q Y X R o d 2 F 5 c 1 9 p b l 9 j Y W 5 j Z X I v T X V 1 d G V 0 d H U g d H l 5 c H B p L n t D U E 1 f Z m x 4 L D d 9 J n F 1 b 3 Q 7 L C Z x d W 9 0 O 1 N l Y 3 R p b 2 4 x L 1 B h d G h 3 Y X l z X 2 l u X 2 N h b m N l c i 9 N d X V 0 Z X R 0 d S B 0 e X l w c G k u e 2 Z v b G R f Y 2 h h b m d l L D h 9 J n F 1 b 3 Q 7 L C Z x d W 9 0 O 1 N l Y 3 R p b 2 4 x L 1 B h d G h 3 Y X l z X 2 l u X 2 N h b m N l c i 9 N d X V 0 Z X R 0 d S B 0 e X l w c G k u e 3 E u d m F s d W U s O X 0 m c X V v d D s s J n F 1 b 3 Q 7 U 2 V j d G l v b j E v U G F 0 a H d h e X N f a W 5 f Y 2 F u Y 2 V y L 0 1 1 d X R l d H R 1 I H R 5 e X B w a S 5 7 c C 5 2 Y W x 1 Z S w x M H 0 m c X V v d D s s J n F 1 b 3 Q 7 U 2 V j d G l v b j E v U G F 0 a H d h e X N f a W 5 f Y 2 F u Y 2 V y L 0 1 1 d X R l d H R 1 I H R 5 e X B w a S 5 7 a G l w M D M s M T F 9 J n F 1 b 3 Q 7 L C Z x d W 9 0 O 1 N l Y 3 R p b 2 4 x L 1 B h d G h 3 Y X l z X 2 l u X 2 N h b m N l c i 9 N d X V 0 Z X R 0 d S B 0 e X l w c G k u e 2 h p c D M 0 L D E y f S Z x d W 9 0 O y w m c X V v d D t T Z W N 0 a W 9 u M S 9 Q Y X R o d 2 F 5 c 1 9 p b l 9 j Y W 5 j Z X I v T X V 1 d G V 0 d H U g d H l 5 c H B p L n t o a X A z N S w x M 3 0 m c X V v d D s s J n F 1 b 3 Q 7 U 2 V j d G l v b j E v U G F 0 a H d h e X N f a W 5 f Y 2 F u Y 2 V y L 0 1 1 d X R l d H R 1 I H R 5 e X B w a S 5 7 a G l w M D U s M T R 9 J n F 1 b 3 Q 7 L C Z x d W 9 0 O 1 N l Y 3 R p b 2 4 x L 1 B h d G h 3 Y X l z X 2 l u X 2 N h b m N l c i 9 N d X V 0 Z X R 0 d S B 0 e X l w c G k u e 2 h p c D E y L D E 1 f S Z x d W 9 0 O y w m c X V v d D t T Z W N 0 a W 9 u M S 9 Q Y X R o d 2 F 5 c 1 9 p b l 9 j Y W 5 j Z X I v T X V 1 d G V 0 d H U g d H l 5 c H B p L n t o a X A y M C w x N n 0 m c X V v d D s s J n F 1 b 3 Q 7 U 2 V j d G l v b j E v U G F 0 a H d h e X N f a W 5 f Y 2 F u Y 2 V y L 0 1 1 d X R l d H R 1 I H R 5 e X B w a S 5 7 R 2 V u Z S 5 O Y W 1 l L D E 3 f S Z x d W 9 0 O y w m c X V v d D t T Z W N 0 a W 9 u M S 9 Q Y X R o d 2 F 5 c 1 9 p b l 9 j Y W 5 j Z X I v T X V 1 d G V 0 d H U g d H l 5 c H B p L n t T c G V j a W V z L D E 4 f S Z x d W 9 0 O y w m c X V v d D t T Z W N 0 a W 9 u M S 9 Q Y X R o d 2 F 5 c 1 9 p b l 9 j Y W 5 j Z X I v T X V 1 d G V 0 d H U g d H l 5 c H B p L n t C Q k l E L D E 5 f S Z x d W 9 0 O y w m c X V v d D t T Z W N 0 a W 9 u M S 9 Q Y X R o d 2 F 5 c 1 9 p b l 9 j Y W 5 j Z X I v T X V 1 d G V 0 d H U g d H l 5 c H B p L n t C S U 9 D Q V J U Q S w y M H 0 m c X V v d D s s J n F 1 b 3 Q 7 U 2 V j d G l v b j E v U G F 0 a H d h e X N f a W 5 f Y 2 F u Y 2 V y L 0 1 1 d X R l d H R 1 I H R 5 e X B w a S 5 7 Q 0 9 H X 0 9 O V E 9 M T 0 d Z L D I x f S Z x d W 9 0 O y w m c X V v d D t T Z W N 0 a W 9 u M S 9 Q Y X R o d 2 F 5 c 1 9 p b l 9 j Y W 5 j Z X I v T X V 1 d G V 0 d H U g d H l 5 c H B p L n t H T 1 R F U k 1 f Q l B f R E l S R U N U L D I y f S Z x d W 9 0 O y w m c X V v d D t T Z W N 0 a W 9 u M S 9 Q Y X R o d 2 F 5 c 1 9 p b l 9 j Y W 5 j Z X I v T X V 1 d G V 0 d H U g d H l 5 c H B p L n t H T 1 R F U k 1 f Q 0 N f R E l S R U N U L D I z f S Z x d W 9 0 O y w m c X V v d D t T Z W N 0 a W 9 u M S 9 Q Y X R o d 2 F 5 c 1 9 p b l 9 j Y W 5 j Z X I v T X V 1 d G V 0 d H U g d H l 5 c H B p L n t H T 1 R F U k 1 f T U Z f R E l S R U N U L D I 0 f S Z x d W 9 0 O y w m c X V v d D t T Z W N 0 a W 9 u M S 9 Q Y X R o d 2 F 5 c 1 9 p b l 9 j Y W 5 j Z X I v T X V 1 d G V 0 d H U g d H l 5 c H B p L n t J T l R F U l B S T y w y N X 0 m c X V v d D s s J n F 1 b 3 Q 7 U 2 V j d G l v b j E v U G F 0 a H d h e X N f a W 5 f Y 2 F u Y 2 V y L 0 1 1 d X R l d H R 1 I H R 5 e X B w a S 5 7 S 0 V H R 1 9 Q Q V R I V 0 F Z L D I 2 f S Z x d W 9 0 O y w m c X V v d D t T Z W N 0 a W 9 u M S 9 Q Y X R o d 2 F 5 c 1 9 p b l 9 j Y W 5 j Z X I v T X V 1 d G V 0 d H U g d H l 5 c H B p L n t Q S V J f U 1 V Q R V J G Q U 1 J T F k s M j d 9 J n F 1 b 3 Q 7 L C Z x d W 9 0 O 1 N l Y 3 R p b 2 4 x L 1 B h d G h 3 Y X l z X 2 l u X 2 N h b m N l c i 9 N d X V 0 Z X R 0 d S B 0 e X l w c G k u e 1 N N Q V J U L D I 4 f S Z x d W 9 0 O y w m c X V v d D t T Z W N 0 a W 9 u M S 9 Q Y X R o d 2 F 5 c 1 9 p b l 9 j Y W 5 j Z X I v T X V 1 d G V 0 d H U g d H l 5 c H B p L n t V U F 9 L R V l X T 1 J E U y w y O X 0 m c X V v d D s s J n F 1 b 3 Q 7 U 2 V j d G l v b j E v U G F 0 a H d h e X N f a W 5 f Y 2 F u Y 2 V y L 0 1 1 d X R l d H R 1 I H R 5 e X B w a S 5 7 V V B f U 0 V R X 0 Z F Q V R V U k U s M z B 9 J n F 1 b 3 Q 7 L C Z x d W 9 0 O 1 N l Y 3 R p b 2 4 x L 1 B h d G h 3 Y X l z X 2 l u X 2 N h b m N l c i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1 B h d G h 3 Y X l z X 2 l u X 2 N h b m N l c i 9 N d X V 0 Z X R 0 d S B 0 e X l w c G k u e y w w f S Z x d W 9 0 O y w m c X V v d D t T Z W N 0 a W 9 u M S 9 Q Y X R o d 2 F 5 c 1 9 p b l 9 j Y W 5 j Z X I v T X V 1 d G V 0 d H U g d H l 5 c H B p L n t l b n N l b W J s X 2 l k L D F 9 J n F 1 b 3 Q 7 L C Z x d W 9 0 O 1 N l Y 3 R p b 2 4 x L 1 B h d G h 3 Y X l z X 2 l u X 2 N h b m N l c i 9 N d X V 0 Z X R 0 d S B 0 e X l w c G k u e 1 g s M n 0 m c X V v d D s s J n F 1 b 3 Q 7 U 2 V j d G l v b j E v U G F 0 a H d h e X N f a W 5 f Y 2 F u Y 2 V y L 0 1 1 d X R l d H R 1 I H R 5 e X B w a S 5 7 Z 2 V u Z V 9 z e W 1 i b 2 w s M 3 0 m c X V v d D s s J n F 1 b 3 Q 7 U 2 V j d G l v b j E v U G F 0 a H d h e X N f a W 5 f Y 2 F u Y 2 V y L 0 1 1 d X R l d H R 1 I H R 5 e X B w a S 5 7 Z G V z Y 3 J p c H R p b 2 4 s N H 0 m c X V v d D s s J n F 1 b 3 Q 7 U 2 V j d G l v b j E v U G F 0 a H d h e X N f a W 5 f Y 2 F u Y 2 V y L 0 1 1 d X R l d H R 1 I H R 5 e X B w a S 5 7 Z 2 V u Z V 9 i a W 9 0 e X B l L D V 9 J n F 1 b 3 Q 7 L C Z x d W 9 0 O 1 N l Y 3 R p b 2 4 x L 1 B h d G h 3 Y X l z X 2 l u X 2 N h b m N l c i 9 N d X V 0 Z X R 0 d S B 0 e X l w c G k u e 0 N Q T V 9 u b 3 J t L D Z 9 J n F 1 b 3 Q 7 L C Z x d W 9 0 O 1 N l Y 3 R p b 2 4 x L 1 B h d G h 3 Y X l z X 2 l u X 2 N h b m N l c i 9 N d X V 0 Z X R 0 d S B 0 e X l w c G k u e 0 N Q T V 9 m b H g s N 3 0 m c X V v d D s s J n F 1 b 3 Q 7 U 2 V j d G l v b j E v U G F 0 a H d h e X N f a W 5 f Y 2 F u Y 2 V y L 0 1 1 d X R l d H R 1 I H R 5 e X B w a S 5 7 Z m 9 s Z F 9 j a G F u Z 2 U s O H 0 m c X V v d D s s J n F 1 b 3 Q 7 U 2 V j d G l v b j E v U G F 0 a H d h e X N f a W 5 f Y 2 F u Y 2 V y L 0 1 1 d X R l d H R 1 I H R 5 e X B w a S 5 7 c S 5 2 Y W x 1 Z S w 5 f S Z x d W 9 0 O y w m c X V v d D t T Z W N 0 a W 9 u M S 9 Q Y X R o d 2 F 5 c 1 9 p b l 9 j Y W 5 j Z X I v T X V 1 d G V 0 d H U g d H l 5 c H B p L n t w L n Z h b H V l L D E w f S Z x d W 9 0 O y w m c X V v d D t T Z W N 0 a W 9 u M S 9 Q Y X R o d 2 F 5 c 1 9 p b l 9 j Y W 5 j Z X I v T X V 1 d G V 0 d H U g d H l 5 c H B p L n t o a X A w M y w x M X 0 m c X V v d D s s J n F 1 b 3 Q 7 U 2 V j d G l v b j E v U G F 0 a H d h e X N f a W 5 f Y 2 F u Y 2 V y L 0 1 1 d X R l d H R 1 I H R 5 e X B w a S 5 7 a G l w M z Q s M T J 9 J n F 1 b 3 Q 7 L C Z x d W 9 0 O 1 N l Y 3 R p b 2 4 x L 1 B h d G h 3 Y X l z X 2 l u X 2 N h b m N l c i 9 N d X V 0 Z X R 0 d S B 0 e X l w c G k u e 2 h p c D M 1 L D E z f S Z x d W 9 0 O y w m c X V v d D t T Z W N 0 a W 9 u M S 9 Q Y X R o d 2 F 5 c 1 9 p b l 9 j Y W 5 j Z X I v T X V 1 d G V 0 d H U g d H l 5 c H B p L n t o a X A w N S w x N H 0 m c X V v d D s s J n F 1 b 3 Q 7 U 2 V j d G l v b j E v U G F 0 a H d h e X N f a W 5 f Y 2 F u Y 2 V y L 0 1 1 d X R l d H R 1 I H R 5 e X B w a S 5 7 a G l w M T I s M T V 9 J n F 1 b 3 Q 7 L C Z x d W 9 0 O 1 N l Y 3 R p b 2 4 x L 1 B h d G h 3 Y X l z X 2 l u X 2 N h b m N l c i 9 N d X V 0 Z X R 0 d S B 0 e X l w c G k u e 2 h p c D I w L D E 2 f S Z x d W 9 0 O y w m c X V v d D t T Z W N 0 a W 9 u M S 9 Q Y X R o d 2 F 5 c 1 9 p b l 9 j Y W 5 j Z X I v T X V 1 d G V 0 d H U g d H l 5 c H B p L n t H Z W 5 l L k 5 h b W U s M T d 9 J n F 1 b 3 Q 7 L C Z x d W 9 0 O 1 N l Y 3 R p b 2 4 x L 1 B h d G h 3 Y X l z X 2 l u X 2 N h b m N l c i 9 N d X V 0 Z X R 0 d S B 0 e X l w c G k u e 1 N w Z W N p Z X M s M T h 9 J n F 1 b 3 Q 7 L C Z x d W 9 0 O 1 N l Y 3 R p b 2 4 x L 1 B h d G h 3 Y X l z X 2 l u X 2 N h b m N l c i 9 N d X V 0 Z X R 0 d S B 0 e X l w c G k u e 0 J C S U Q s M T l 9 J n F 1 b 3 Q 7 L C Z x d W 9 0 O 1 N l Y 3 R p b 2 4 x L 1 B h d G h 3 Y X l z X 2 l u X 2 N h b m N l c i 9 N d X V 0 Z X R 0 d S B 0 e X l w c G k u e 0 J J T 0 N B U l R B L D I w f S Z x d W 9 0 O y w m c X V v d D t T Z W N 0 a W 9 u M S 9 Q Y X R o d 2 F 5 c 1 9 p b l 9 j Y W 5 j Z X I v T X V 1 d G V 0 d H U g d H l 5 c H B p L n t D T 0 d f T 0 5 U T 0 x P R 1 k s M j F 9 J n F 1 b 3 Q 7 L C Z x d W 9 0 O 1 N l Y 3 R p b 2 4 x L 1 B h d G h 3 Y X l z X 2 l u X 2 N h b m N l c i 9 N d X V 0 Z X R 0 d S B 0 e X l w c G k u e 0 d P V E V S T V 9 C U F 9 E S V J F Q 1 Q s M j J 9 J n F 1 b 3 Q 7 L C Z x d W 9 0 O 1 N l Y 3 R p b 2 4 x L 1 B h d G h 3 Y X l z X 2 l u X 2 N h b m N l c i 9 N d X V 0 Z X R 0 d S B 0 e X l w c G k u e 0 d P V E V S T V 9 D Q 1 9 E S V J F Q 1 Q s M j N 9 J n F 1 b 3 Q 7 L C Z x d W 9 0 O 1 N l Y 3 R p b 2 4 x L 1 B h d G h 3 Y X l z X 2 l u X 2 N h b m N l c i 9 N d X V 0 Z X R 0 d S B 0 e X l w c G k u e 0 d P V E V S T V 9 N R l 9 E S V J F Q 1 Q s M j R 9 J n F 1 b 3 Q 7 L C Z x d W 9 0 O 1 N l Y 3 R p b 2 4 x L 1 B h d G h 3 Y X l z X 2 l u X 2 N h b m N l c i 9 N d X V 0 Z X R 0 d S B 0 e X l w c G k u e 0 l O V E V S U F J P L D I 1 f S Z x d W 9 0 O y w m c X V v d D t T Z W N 0 a W 9 u M S 9 Q Y X R o d 2 F 5 c 1 9 p b l 9 j Y W 5 j Z X I v T X V 1 d G V 0 d H U g d H l 5 c H B p L n t L R U d H X 1 B B V E h X Q V k s M j Z 9 J n F 1 b 3 Q 7 L C Z x d W 9 0 O 1 N l Y 3 R p b 2 4 x L 1 B h d G h 3 Y X l z X 2 l u X 2 N h b m N l c i 9 N d X V 0 Z X R 0 d S B 0 e X l w c G k u e 1 B J U l 9 T V V B F U k Z B T U l M W S w y N 3 0 m c X V v d D s s J n F 1 b 3 Q 7 U 2 V j d G l v b j E v U G F 0 a H d h e X N f a W 5 f Y 2 F u Y 2 V y L 0 1 1 d X R l d H R 1 I H R 5 e X B w a S 5 7 U 0 1 B U l Q s M j h 9 J n F 1 b 3 Q 7 L C Z x d W 9 0 O 1 N l Y 3 R p b 2 4 x L 1 B h d G h 3 Y X l z X 2 l u X 2 N h b m N l c i 9 N d X V 0 Z X R 0 d S B 0 e X l w c G k u e 1 V Q X 0 t F W V d P U k R T L D I 5 f S Z x d W 9 0 O y w m c X V v d D t T Z W N 0 a W 9 u M S 9 Q Y X R o d 2 F 5 c 1 9 p b l 9 j Y W 5 j Z X I v T X V 1 d G V 0 d H U g d H l 5 c H B p L n t V U F 9 T R V F f R k V B V F V S R S w z M H 0 m c X V v d D s s J n F 1 b 3 Q 7 U 2 V j d G l v b j E v U G F 0 a H d h e X N f a W 5 f Y 2 F u Y 2 V y L 0 1 1 d X R l d H R 1 I H R 5 e X B w a S 5 7 Z W Z m Z W N 0 L D M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F 0 a H d h e X N f a W 5 f Y 2 F u Y 2 V y L 0 w l Q z M l Q T R o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Y X R o d 2 F 5 c 1 9 p b l 9 j Y W 5 j Z X I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l z X 2 l u X 2 N h b m N l c i 9 N d X V 0 Z X R 0 d S U y M H R 5 e X B w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o e X J v a W R f Y 2 F u Y 2 V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h 5 c m 9 p Z F 9 j Y W 5 j Z X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V U M T U 6 M j I 6 M j Y u M j c 3 M T M 2 M 1 o i I C 8 + P E V u d H J 5 I F R 5 c G U 9 I k Z p b G x D b 2 x 1 b W 5 U e X B l c y I g V m F s d W U 9 I n N B d 1 l E Q m d Z R 0 J n W U d C Z 1 l H Q m d Z R 0 J n W U d C Z 1 l H Q m d Z R 0 J n W U d C Z 1 l H Q m d Z P S I g L z 4 8 R W 5 0 c n k g V H l w Z T 0 i R m l s b E N v b H V t b k 5 h b W V z I i B W Y W x 1 Z T 0 i c 1 s m c X V v d D t D b 2 x 1 b W 4 x J n F 1 b 3 Q 7 L C Z x d W 9 0 O 2 V u c 2 V t Y m x f a W Q m c X V v d D s s J n F 1 b 3 Q 7 W C Z x d W 9 0 O y w m c X V v d D t n Z W 5 l X 3 N 5 b W J v b C Z x d W 9 0 O y w m c X V v d D t k Z X N j c m l w d G l v b i Z x d W 9 0 O y w m c X V v d D t n Z W 5 l X 2 J p b 3 R 5 c G U m c X V v d D s s J n F 1 b 3 Q 7 Q 1 B N X 2 5 v c m 0 m c X V v d D s s J n F 1 b 3 Q 7 Q 1 B N X 2 Z s e C Z x d W 9 0 O y w m c X V v d D t m b 2 x k X 2 N o Y W 5 n Z S Z x d W 9 0 O y w m c X V v d D t x L n Z h b H V l J n F 1 b 3 Q 7 L C Z x d W 9 0 O 3 A u d m F s d W U m c X V v d D s s J n F 1 b 3 Q 7 a G l w M D M m c X V v d D s s J n F 1 b 3 Q 7 a G l w M z Q m c X V v d D s s J n F 1 b 3 Q 7 a G l w M z U m c X V v d D s s J n F 1 b 3 Q 7 a G l w M D U m c X V v d D s s J n F 1 b 3 Q 7 a G l w M T I m c X V v d D s s J n F 1 b 3 Q 7 a G l w M j A m c X V v d D s s J n F 1 b 3 Q 7 R 2 V u Z S 5 O Y W 1 l J n F 1 b 3 Q 7 L C Z x d W 9 0 O 1 N w Z W N p Z X M m c X V v d D s s J n F 1 b 3 Q 7 Q k J J R C Z x d W 9 0 O y w m c X V v d D t C S U 9 D Q V J U Q S Z x d W 9 0 O y w m c X V v d D t D T 0 d f T 0 5 U T 0 x P R 1 k m c X V v d D s s J n F 1 b 3 Q 7 R 0 9 U R V J N X 0 J Q X 0 R J U k V D V C Z x d W 9 0 O y w m c X V v d D t H T 1 R F U k 1 f Q 0 N f R E l S R U N U J n F 1 b 3 Q 7 L C Z x d W 9 0 O 0 d P V E V S T V 9 N R l 9 E S V J F Q 1 Q m c X V v d D s s J n F 1 b 3 Q 7 S U 5 U R V J Q U k 8 m c X V v d D s s J n F 1 b 3 Q 7 S 0 V H R 1 9 Q Q V R I V 0 F Z J n F 1 b 3 Q 7 L C Z x d W 9 0 O 1 B J U l 9 T V V B F U k Z B T U l M W S Z x d W 9 0 O y w m c X V v d D t T T U F S V C Z x d W 9 0 O y w m c X V v d D t V U F 9 L R V l X T 1 J E U y Z x d W 9 0 O y w m c X V v d D t V U F 9 T R V F f R k V B V F V S R S Z x d W 9 0 O y w m c X V v d D t l Z m Z l Y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h 5 c m 9 p Z F 9 j Y W 5 j Z X I v T X V 1 d G V 0 d H U g d H l 5 c H B p L n s s M H 0 m c X V v d D s s J n F 1 b 3 Q 7 U 2 V j d G l v b j E v V G h 5 c m 9 p Z F 9 j Y W 5 j Z X I v T X V 1 d G V 0 d H U g d H l 5 c H B p L n t l b n N l b W J s X 2 l k L D F 9 J n F 1 b 3 Q 7 L C Z x d W 9 0 O 1 N l Y 3 R p b 2 4 x L 1 R o e X J v a W R f Y 2 F u Y 2 V y L 0 1 1 d X R l d H R 1 I H R 5 e X B w a S 5 7 W C w y f S Z x d W 9 0 O y w m c X V v d D t T Z W N 0 a W 9 u M S 9 U a H l y b 2 l k X 2 N h b m N l c i 9 N d X V 0 Z X R 0 d S B 0 e X l w c G k u e 2 d l b m V f c 3 l t Y m 9 s L D N 9 J n F 1 b 3 Q 7 L C Z x d W 9 0 O 1 N l Y 3 R p b 2 4 x L 1 R o e X J v a W R f Y 2 F u Y 2 V y L 0 1 1 d X R l d H R 1 I H R 5 e X B w a S 5 7 Z G V z Y 3 J p c H R p b 2 4 s N H 0 m c X V v d D s s J n F 1 b 3 Q 7 U 2 V j d G l v b j E v V G h 5 c m 9 p Z F 9 j Y W 5 j Z X I v T X V 1 d G V 0 d H U g d H l 5 c H B p L n t n Z W 5 l X 2 J p b 3 R 5 c G U s N X 0 m c X V v d D s s J n F 1 b 3 Q 7 U 2 V j d G l v b j E v V G h 5 c m 9 p Z F 9 j Y W 5 j Z X I v T X V 1 d G V 0 d H U g d H l 5 c H B p L n t D U E 1 f b m 9 y b S w 2 f S Z x d W 9 0 O y w m c X V v d D t T Z W N 0 a W 9 u M S 9 U a H l y b 2 l k X 2 N h b m N l c i 9 N d X V 0 Z X R 0 d S B 0 e X l w c G k u e 0 N Q T V 9 m b H g s N 3 0 m c X V v d D s s J n F 1 b 3 Q 7 U 2 V j d G l v b j E v V G h 5 c m 9 p Z F 9 j Y W 5 j Z X I v T X V 1 d G V 0 d H U g d H l 5 c H B p L n t m b 2 x k X 2 N o Y W 5 n Z S w 4 f S Z x d W 9 0 O y w m c X V v d D t T Z W N 0 a W 9 u M S 9 U a H l y b 2 l k X 2 N h b m N l c i 9 N d X V 0 Z X R 0 d S B 0 e X l w c G k u e 3 E u d m F s d W U s O X 0 m c X V v d D s s J n F 1 b 3 Q 7 U 2 V j d G l v b j E v V G h 5 c m 9 p Z F 9 j Y W 5 j Z X I v T X V 1 d G V 0 d H U g d H l 5 c H B p L n t w L n Z h b H V l L D E w f S Z x d W 9 0 O y w m c X V v d D t T Z W N 0 a W 9 u M S 9 U a H l y b 2 l k X 2 N h b m N l c i 9 N d X V 0 Z X R 0 d S B 0 e X l w c G k u e 2 h p c D A z L D E x f S Z x d W 9 0 O y w m c X V v d D t T Z W N 0 a W 9 u M S 9 U a H l y b 2 l k X 2 N h b m N l c i 9 N d X V 0 Z X R 0 d S B 0 e X l w c G k u e 2 h p c D M 0 L D E y f S Z x d W 9 0 O y w m c X V v d D t T Z W N 0 a W 9 u M S 9 U a H l y b 2 l k X 2 N h b m N l c i 9 N d X V 0 Z X R 0 d S B 0 e X l w c G k u e 2 h p c D M 1 L D E z f S Z x d W 9 0 O y w m c X V v d D t T Z W N 0 a W 9 u M S 9 U a H l y b 2 l k X 2 N h b m N l c i 9 N d X V 0 Z X R 0 d S B 0 e X l w c G k u e 2 h p c D A 1 L D E 0 f S Z x d W 9 0 O y w m c X V v d D t T Z W N 0 a W 9 u M S 9 U a H l y b 2 l k X 2 N h b m N l c i 9 N d X V 0 Z X R 0 d S B 0 e X l w c G k u e 2 h p c D E y L D E 1 f S Z x d W 9 0 O y w m c X V v d D t T Z W N 0 a W 9 u M S 9 U a H l y b 2 l k X 2 N h b m N l c i 9 N d X V 0 Z X R 0 d S B 0 e X l w c G k u e 2 h p c D I w L D E 2 f S Z x d W 9 0 O y w m c X V v d D t T Z W N 0 a W 9 u M S 9 U a H l y b 2 l k X 2 N h b m N l c i 9 N d X V 0 Z X R 0 d S B 0 e X l w c G k u e 0 d l b m U u T m F t Z S w x N 3 0 m c X V v d D s s J n F 1 b 3 Q 7 U 2 V j d G l v b j E v V G h 5 c m 9 p Z F 9 j Y W 5 j Z X I v T X V 1 d G V 0 d H U g d H l 5 c H B p L n t T c G V j a W V z L D E 4 f S Z x d W 9 0 O y w m c X V v d D t T Z W N 0 a W 9 u M S 9 U a H l y b 2 l k X 2 N h b m N l c i 9 N d X V 0 Z X R 0 d S B 0 e X l w c G k u e 0 J C S U Q s M T l 9 J n F 1 b 3 Q 7 L C Z x d W 9 0 O 1 N l Y 3 R p b 2 4 x L 1 R o e X J v a W R f Y 2 F u Y 2 V y L 0 1 1 d X R l d H R 1 I H R 5 e X B w a S 5 7 Q k l P Q 0 F S V E E s M j B 9 J n F 1 b 3 Q 7 L C Z x d W 9 0 O 1 N l Y 3 R p b 2 4 x L 1 R o e X J v a W R f Y 2 F u Y 2 V y L 0 1 1 d X R l d H R 1 I H R 5 e X B w a S 5 7 Q 0 9 H X 0 9 O V E 9 M T 0 d Z L D I x f S Z x d W 9 0 O y w m c X V v d D t T Z W N 0 a W 9 u M S 9 U a H l y b 2 l k X 2 N h b m N l c i 9 N d X V 0 Z X R 0 d S B 0 e X l w c G k u e 0 d P V E V S T V 9 C U F 9 E S V J F Q 1 Q s M j J 9 J n F 1 b 3 Q 7 L C Z x d W 9 0 O 1 N l Y 3 R p b 2 4 x L 1 R o e X J v a W R f Y 2 F u Y 2 V y L 0 1 1 d X R l d H R 1 I H R 5 e X B w a S 5 7 R 0 9 U R V J N X 0 N D X 0 R J U k V D V C w y M 3 0 m c X V v d D s s J n F 1 b 3 Q 7 U 2 V j d G l v b j E v V G h 5 c m 9 p Z F 9 j Y W 5 j Z X I v T X V 1 d G V 0 d H U g d H l 5 c H B p L n t H T 1 R F U k 1 f T U Z f R E l S R U N U L D I 0 f S Z x d W 9 0 O y w m c X V v d D t T Z W N 0 a W 9 u M S 9 U a H l y b 2 l k X 2 N h b m N l c i 9 N d X V 0 Z X R 0 d S B 0 e X l w c G k u e 0 l O V E V S U F J P L D I 1 f S Z x d W 9 0 O y w m c X V v d D t T Z W N 0 a W 9 u M S 9 U a H l y b 2 l k X 2 N h b m N l c i 9 N d X V 0 Z X R 0 d S B 0 e X l w c G k u e 0 t F R 0 d f U E F U S F d B W S w y N n 0 m c X V v d D s s J n F 1 b 3 Q 7 U 2 V j d G l v b j E v V G h 5 c m 9 p Z F 9 j Y W 5 j Z X I v T X V 1 d G V 0 d H U g d H l 5 c H B p L n t Q S V J f U 1 V Q R V J G Q U 1 J T F k s M j d 9 J n F 1 b 3 Q 7 L C Z x d W 9 0 O 1 N l Y 3 R p b 2 4 x L 1 R o e X J v a W R f Y 2 F u Y 2 V y L 0 1 1 d X R l d H R 1 I H R 5 e X B w a S 5 7 U 0 1 B U l Q s M j h 9 J n F 1 b 3 Q 7 L C Z x d W 9 0 O 1 N l Y 3 R p b 2 4 x L 1 R o e X J v a W R f Y 2 F u Y 2 V y L 0 1 1 d X R l d H R 1 I H R 5 e X B w a S 5 7 V V B f S 0 V Z V 0 9 S R F M s M j l 9 J n F 1 b 3 Q 7 L C Z x d W 9 0 O 1 N l Y 3 R p b 2 4 x L 1 R o e X J v a W R f Y 2 F u Y 2 V y L 0 1 1 d X R l d H R 1 I H R 5 e X B w a S 5 7 V V B f U 0 V R X 0 Z F Q V R V U k U s M z B 9 J n F 1 b 3 Q 7 L C Z x d W 9 0 O 1 N l Y 3 R p b 2 4 x L 1 R o e X J v a W R f Y 2 F u Y 2 V y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V G h 5 c m 9 p Z F 9 j Y W 5 j Z X I v T X V 1 d G V 0 d H U g d H l 5 c H B p L n s s M H 0 m c X V v d D s s J n F 1 b 3 Q 7 U 2 V j d G l v b j E v V G h 5 c m 9 p Z F 9 j Y W 5 j Z X I v T X V 1 d G V 0 d H U g d H l 5 c H B p L n t l b n N l b W J s X 2 l k L D F 9 J n F 1 b 3 Q 7 L C Z x d W 9 0 O 1 N l Y 3 R p b 2 4 x L 1 R o e X J v a W R f Y 2 F u Y 2 V y L 0 1 1 d X R l d H R 1 I H R 5 e X B w a S 5 7 W C w y f S Z x d W 9 0 O y w m c X V v d D t T Z W N 0 a W 9 u M S 9 U a H l y b 2 l k X 2 N h b m N l c i 9 N d X V 0 Z X R 0 d S B 0 e X l w c G k u e 2 d l b m V f c 3 l t Y m 9 s L D N 9 J n F 1 b 3 Q 7 L C Z x d W 9 0 O 1 N l Y 3 R p b 2 4 x L 1 R o e X J v a W R f Y 2 F u Y 2 V y L 0 1 1 d X R l d H R 1 I H R 5 e X B w a S 5 7 Z G V z Y 3 J p c H R p b 2 4 s N H 0 m c X V v d D s s J n F 1 b 3 Q 7 U 2 V j d G l v b j E v V G h 5 c m 9 p Z F 9 j Y W 5 j Z X I v T X V 1 d G V 0 d H U g d H l 5 c H B p L n t n Z W 5 l X 2 J p b 3 R 5 c G U s N X 0 m c X V v d D s s J n F 1 b 3 Q 7 U 2 V j d G l v b j E v V G h 5 c m 9 p Z F 9 j Y W 5 j Z X I v T X V 1 d G V 0 d H U g d H l 5 c H B p L n t D U E 1 f b m 9 y b S w 2 f S Z x d W 9 0 O y w m c X V v d D t T Z W N 0 a W 9 u M S 9 U a H l y b 2 l k X 2 N h b m N l c i 9 N d X V 0 Z X R 0 d S B 0 e X l w c G k u e 0 N Q T V 9 m b H g s N 3 0 m c X V v d D s s J n F 1 b 3 Q 7 U 2 V j d G l v b j E v V G h 5 c m 9 p Z F 9 j Y W 5 j Z X I v T X V 1 d G V 0 d H U g d H l 5 c H B p L n t m b 2 x k X 2 N o Y W 5 n Z S w 4 f S Z x d W 9 0 O y w m c X V v d D t T Z W N 0 a W 9 u M S 9 U a H l y b 2 l k X 2 N h b m N l c i 9 N d X V 0 Z X R 0 d S B 0 e X l w c G k u e 3 E u d m F s d W U s O X 0 m c X V v d D s s J n F 1 b 3 Q 7 U 2 V j d G l v b j E v V G h 5 c m 9 p Z F 9 j Y W 5 j Z X I v T X V 1 d G V 0 d H U g d H l 5 c H B p L n t w L n Z h b H V l L D E w f S Z x d W 9 0 O y w m c X V v d D t T Z W N 0 a W 9 u M S 9 U a H l y b 2 l k X 2 N h b m N l c i 9 N d X V 0 Z X R 0 d S B 0 e X l w c G k u e 2 h p c D A z L D E x f S Z x d W 9 0 O y w m c X V v d D t T Z W N 0 a W 9 u M S 9 U a H l y b 2 l k X 2 N h b m N l c i 9 N d X V 0 Z X R 0 d S B 0 e X l w c G k u e 2 h p c D M 0 L D E y f S Z x d W 9 0 O y w m c X V v d D t T Z W N 0 a W 9 u M S 9 U a H l y b 2 l k X 2 N h b m N l c i 9 N d X V 0 Z X R 0 d S B 0 e X l w c G k u e 2 h p c D M 1 L D E z f S Z x d W 9 0 O y w m c X V v d D t T Z W N 0 a W 9 u M S 9 U a H l y b 2 l k X 2 N h b m N l c i 9 N d X V 0 Z X R 0 d S B 0 e X l w c G k u e 2 h p c D A 1 L D E 0 f S Z x d W 9 0 O y w m c X V v d D t T Z W N 0 a W 9 u M S 9 U a H l y b 2 l k X 2 N h b m N l c i 9 N d X V 0 Z X R 0 d S B 0 e X l w c G k u e 2 h p c D E y L D E 1 f S Z x d W 9 0 O y w m c X V v d D t T Z W N 0 a W 9 u M S 9 U a H l y b 2 l k X 2 N h b m N l c i 9 N d X V 0 Z X R 0 d S B 0 e X l w c G k u e 2 h p c D I w L D E 2 f S Z x d W 9 0 O y w m c X V v d D t T Z W N 0 a W 9 u M S 9 U a H l y b 2 l k X 2 N h b m N l c i 9 N d X V 0 Z X R 0 d S B 0 e X l w c G k u e 0 d l b m U u T m F t Z S w x N 3 0 m c X V v d D s s J n F 1 b 3 Q 7 U 2 V j d G l v b j E v V G h 5 c m 9 p Z F 9 j Y W 5 j Z X I v T X V 1 d G V 0 d H U g d H l 5 c H B p L n t T c G V j a W V z L D E 4 f S Z x d W 9 0 O y w m c X V v d D t T Z W N 0 a W 9 u M S 9 U a H l y b 2 l k X 2 N h b m N l c i 9 N d X V 0 Z X R 0 d S B 0 e X l w c G k u e 0 J C S U Q s M T l 9 J n F 1 b 3 Q 7 L C Z x d W 9 0 O 1 N l Y 3 R p b 2 4 x L 1 R o e X J v a W R f Y 2 F u Y 2 V y L 0 1 1 d X R l d H R 1 I H R 5 e X B w a S 5 7 Q k l P Q 0 F S V E E s M j B 9 J n F 1 b 3 Q 7 L C Z x d W 9 0 O 1 N l Y 3 R p b 2 4 x L 1 R o e X J v a W R f Y 2 F u Y 2 V y L 0 1 1 d X R l d H R 1 I H R 5 e X B w a S 5 7 Q 0 9 H X 0 9 O V E 9 M T 0 d Z L D I x f S Z x d W 9 0 O y w m c X V v d D t T Z W N 0 a W 9 u M S 9 U a H l y b 2 l k X 2 N h b m N l c i 9 N d X V 0 Z X R 0 d S B 0 e X l w c G k u e 0 d P V E V S T V 9 C U F 9 E S V J F Q 1 Q s M j J 9 J n F 1 b 3 Q 7 L C Z x d W 9 0 O 1 N l Y 3 R p b 2 4 x L 1 R o e X J v a W R f Y 2 F u Y 2 V y L 0 1 1 d X R l d H R 1 I H R 5 e X B w a S 5 7 R 0 9 U R V J N X 0 N D X 0 R J U k V D V C w y M 3 0 m c X V v d D s s J n F 1 b 3 Q 7 U 2 V j d G l v b j E v V G h 5 c m 9 p Z F 9 j Y W 5 j Z X I v T X V 1 d G V 0 d H U g d H l 5 c H B p L n t H T 1 R F U k 1 f T U Z f R E l S R U N U L D I 0 f S Z x d W 9 0 O y w m c X V v d D t T Z W N 0 a W 9 u M S 9 U a H l y b 2 l k X 2 N h b m N l c i 9 N d X V 0 Z X R 0 d S B 0 e X l w c G k u e 0 l O V E V S U F J P L D I 1 f S Z x d W 9 0 O y w m c X V v d D t T Z W N 0 a W 9 u M S 9 U a H l y b 2 l k X 2 N h b m N l c i 9 N d X V 0 Z X R 0 d S B 0 e X l w c G k u e 0 t F R 0 d f U E F U S F d B W S w y N n 0 m c X V v d D s s J n F 1 b 3 Q 7 U 2 V j d G l v b j E v V G h 5 c m 9 p Z F 9 j Y W 5 j Z X I v T X V 1 d G V 0 d H U g d H l 5 c H B p L n t Q S V J f U 1 V Q R V J G Q U 1 J T F k s M j d 9 J n F 1 b 3 Q 7 L C Z x d W 9 0 O 1 N l Y 3 R p b 2 4 x L 1 R o e X J v a W R f Y 2 F u Y 2 V y L 0 1 1 d X R l d H R 1 I H R 5 e X B w a S 5 7 U 0 1 B U l Q s M j h 9 J n F 1 b 3 Q 7 L C Z x d W 9 0 O 1 N l Y 3 R p b 2 4 x L 1 R o e X J v a W R f Y 2 F u Y 2 V y L 0 1 1 d X R l d H R 1 I H R 5 e X B w a S 5 7 V V B f S 0 V Z V 0 9 S R F M s M j l 9 J n F 1 b 3 Q 7 L C Z x d W 9 0 O 1 N l Y 3 R p b 2 4 x L 1 R o e X J v a W R f Y 2 F u Y 2 V y L 0 1 1 d X R l d H R 1 I H R 5 e X B w a S 5 7 V V B f U 0 V R X 0 Z F Q V R V U k U s M z B 9 J n F 1 b 3 Q 7 L C Z x d W 9 0 O 1 N l Y 3 R p b 2 4 x L 1 R o e X J v a W R f Y 2 F u Y 2 V y L 0 1 1 d X R l d H R 1 I H R 5 e X B w a S 5 7 Z W Z m Z W N 0 L D M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h 5 c m 9 p Z F 9 j Y W 5 j Z X I v T C V D M y V B N G h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o e X J v a W R f Y 2 F u Y 2 V y L 1 l s Z W 5 u Z X R 5 d C U y M G 9 0 c 2 l r b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H l y b 2 l k X 2 N h b m N l c i 9 N d X V 0 Z X R 0 d S U y M H R 5 e X B w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o e X J v a W R f a G 9 y b W 9 u Z V 9 z a W d u Y W x p b m d f c G F 0 a H d h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R o e X J v a W R f a G 9 y b W 9 u Z V 9 z a W d u Y W x p b m d f c G F 0 a H d h e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V U M T U 6 M j I 6 N D A u M z c y M z Q 5 M F o i I C 8 + P E V u d H J 5 I F R 5 c G U 9 I k Z p b G x D b 2 x 1 b W 5 U e X B l c y I g V m F s d W U 9 I n N B d 1 l E Q m d Z R 0 J n W U d C Z 1 l H Q m d Z R 0 J n W U d C Z 1 l H Q m d Z R 0 J n W U d C Z 1 l H Q m d Z P S I g L z 4 8 R W 5 0 c n k g V H l w Z T 0 i R m l s b E N v b H V t b k 5 h b W V z I i B W Y W x 1 Z T 0 i c 1 s m c X V v d D t D b 2 x 1 b W 4 x J n F 1 b 3 Q 7 L C Z x d W 9 0 O 2 V u c 2 V t Y m x f a W Q m c X V v d D s s J n F 1 b 3 Q 7 W C Z x d W 9 0 O y w m c X V v d D t n Z W 5 l X 3 N 5 b W J v b C Z x d W 9 0 O y w m c X V v d D t k Z X N j c m l w d G l v b i Z x d W 9 0 O y w m c X V v d D t n Z W 5 l X 2 J p b 3 R 5 c G U m c X V v d D s s J n F 1 b 3 Q 7 Q 1 B N X 2 5 v c m 0 m c X V v d D s s J n F 1 b 3 Q 7 Q 1 B N X 2 Z s e C Z x d W 9 0 O y w m c X V v d D t m b 2 x k X 2 N o Y W 5 n Z S Z x d W 9 0 O y w m c X V v d D t x L n Z h b H V l J n F 1 b 3 Q 7 L C Z x d W 9 0 O 3 A u d m F s d W U m c X V v d D s s J n F 1 b 3 Q 7 a G l w M D M m c X V v d D s s J n F 1 b 3 Q 7 a G l w M z Q m c X V v d D s s J n F 1 b 3 Q 7 a G l w M z U m c X V v d D s s J n F 1 b 3 Q 7 a G l w M D U m c X V v d D s s J n F 1 b 3 Q 7 a G l w M T I m c X V v d D s s J n F 1 b 3 Q 7 a G l w M j A m c X V v d D s s J n F 1 b 3 Q 7 R 2 V u Z S 5 O Y W 1 l J n F 1 b 3 Q 7 L C Z x d W 9 0 O 1 N w Z W N p Z X M m c X V v d D s s J n F 1 b 3 Q 7 Q k J J R C Z x d W 9 0 O y w m c X V v d D t C S U 9 D Q V J U Q S Z x d W 9 0 O y w m c X V v d D t D T 0 d f T 0 5 U T 0 x P R 1 k m c X V v d D s s J n F 1 b 3 Q 7 R 0 9 U R V J N X 0 J Q X 0 R J U k V D V C Z x d W 9 0 O y w m c X V v d D t H T 1 R F U k 1 f Q 0 N f R E l S R U N U J n F 1 b 3 Q 7 L C Z x d W 9 0 O 0 d P V E V S T V 9 N R l 9 E S V J F Q 1 Q m c X V v d D s s J n F 1 b 3 Q 7 S U 5 U R V J Q U k 8 m c X V v d D s s J n F 1 b 3 Q 7 S 0 V H R 1 9 Q Q V R I V 0 F Z J n F 1 b 3 Q 7 L C Z x d W 9 0 O 1 B J U l 9 T V V B F U k Z B T U l M W S Z x d W 9 0 O y w m c X V v d D t T T U F S V C Z x d W 9 0 O y w m c X V v d D t V U F 9 L R V l X T 1 J E U y Z x d W 9 0 O y w m c X V v d D t V U F 9 T R V F f R k V B V F V S R S Z x d W 9 0 O y w m c X V v d D t l Z m Z l Y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h 5 c m 9 p Z F 9 o b 3 J t b 2 5 l X 3 N p Z 2 5 h b G l u Z 1 9 w Y X R o d 2 F 5 L 0 1 1 d X R l d H R 1 I H R 5 e X B w a S 5 7 L D B 9 J n F 1 b 3 Q 7 L C Z x d W 9 0 O 1 N l Y 3 R p b 2 4 x L 1 R o e X J v a W R f a G 9 y b W 9 u Z V 9 z a W d u Y W x p b m d f c G F 0 a H d h e S 9 N d X V 0 Z X R 0 d S B 0 e X l w c G k u e 2 V u c 2 V t Y m x f a W Q s M X 0 m c X V v d D s s J n F 1 b 3 Q 7 U 2 V j d G l v b j E v V G h 5 c m 9 p Z F 9 o b 3 J t b 2 5 l X 3 N p Z 2 5 h b G l u Z 1 9 w Y X R o d 2 F 5 L 0 1 1 d X R l d H R 1 I H R 5 e X B w a S 5 7 W C w y f S Z x d W 9 0 O y w m c X V v d D t T Z W N 0 a W 9 u M S 9 U a H l y b 2 l k X 2 h v c m 1 v b m V f c 2 l n b m F s a W 5 n X 3 B h d G h 3 Y X k v T X V 1 d G V 0 d H U g d H l 5 c H B p L n t n Z W 5 l X 3 N 5 b W J v b C w z f S Z x d W 9 0 O y w m c X V v d D t T Z W N 0 a W 9 u M S 9 U a H l y b 2 l k X 2 h v c m 1 v b m V f c 2 l n b m F s a W 5 n X 3 B h d G h 3 Y X k v T X V 1 d G V 0 d H U g d H l 5 c H B p L n t k Z X N j c m l w d G l v b i w 0 f S Z x d W 9 0 O y w m c X V v d D t T Z W N 0 a W 9 u M S 9 U a H l y b 2 l k X 2 h v c m 1 v b m V f c 2 l n b m F s a W 5 n X 3 B h d G h 3 Y X k v T X V 1 d G V 0 d H U g d H l 5 c H B p L n t n Z W 5 l X 2 J p b 3 R 5 c G U s N X 0 m c X V v d D s s J n F 1 b 3 Q 7 U 2 V j d G l v b j E v V G h 5 c m 9 p Z F 9 o b 3 J t b 2 5 l X 3 N p Z 2 5 h b G l u Z 1 9 w Y X R o d 2 F 5 L 0 1 1 d X R l d H R 1 I H R 5 e X B w a S 5 7 Q 1 B N X 2 5 v c m 0 s N n 0 m c X V v d D s s J n F 1 b 3 Q 7 U 2 V j d G l v b j E v V G h 5 c m 9 p Z F 9 o b 3 J t b 2 5 l X 3 N p Z 2 5 h b G l u Z 1 9 w Y X R o d 2 F 5 L 0 1 1 d X R l d H R 1 I H R 5 e X B w a S 5 7 Q 1 B N X 2 Z s e C w 3 f S Z x d W 9 0 O y w m c X V v d D t T Z W N 0 a W 9 u M S 9 U a H l y b 2 l k X 2 h v c m 1 v b m V f c 2 l n b m F s a W 5 n X 3 B h d G h 3 Y X k v T X V 1 d G V 0 d H U g d H l 5 c H B p L n t m b 2 x k X 2 N o Y W 5 n Z S w 4 f S Z x d W 9 0 O y w m c X V v d D t T Z W N 0 a W 9 u M S 9 U a H l y b 2 l k X 2 h v c m 1 v b m V f c 2 l n b m F s a W 5 n X 3 B h d G h 3 Y X k v T X V 1 d G V 0 d H U g d H l 5 c H B p L n t x L n Z h b H V l L D l 9 J n F 1 b 3 Q 7 L C Z x d W 9 0 O 1 N l Y 3 R p b 2 4 x L 1 R o e X J v a W R f a G 9 y b W 9 u Z V 9 z a W d u Y W x p b m d f c G F 0 a H d h e S 9 N d X V 0 Z X R 0 d S B 0 e X l w c G k u e 3 A u d m F s d W U s M T B 9 J n F 1 b 3 Q 7 L C Z x d W 9 0 O 1 N l Y 3 R p b 2 4 x L 1 R o e X J v a W R f a G 9 y b W 9 u Z V 9 z a W d u Y W x p b m d f c G F 0 a H d h e S 9 N d X V 0 Z X R 0 d S B 0 e X l w c G k u e 2 h p c D A z L D E x f S Z x d W 9 0 O y w m c X V v d D t T Z W N 0 a W 9 u M S 9 U a H l y b 2 l k X 2 h v c m 1 v b m V f c 2 l n b m F s a W 5 n X 3 B h d G h 3 Y X k v T X V 1 d G V 0 d H U g d H l 5 c H B p L n t o a X A z N C w x M n 0 m c X V v d D s s J n F 1 b 3 Q 7 U 2 V j d G l v b j E v V G h 5 c m 9 p Z F 9 o b 3 J t b 2 5 l X 3 N p Z 2 5 h b G l u Z 1 9 w Y X R o d 2 F 5 L 0 1 1 d X R l d H R 1 I H R 5 e X B w a S 5 7 a G l w M z U s M T N 9 J n F 1 b 3 Q 7 L C Z x d W 9 0 O 1 N l Y 3 R p b 2 4 x L 1 R o e X J v a W R f a G 9 y b W 9 u Z V 9 z a W d u Y W x p b m d f c G F 0 a H d h e S 9 N d X V 0 Z X R 0 d S B 0 e X l w c G k u e 2 h p c D A 1 L D E 0 f S Z x d W 9 0 O y w m c X V v d D t T Z W N 0 a W 9 u M S 9 U a H l y b 2 l k X 2 h v c m 1 v b m V f c 2 l n b m F s a W 5 n X 3 B h d G h 3 Y X k v T X V 1 d G V 0 d H U g d H l 5 c H B p L n t o a X A x M i w x N X 0 m c X V v d D s s J n F 1 b 3 Q 7 U 2 V j d G l v b j E v V G h 5 c m 9 p Z F 9 o b 3 J t b 2 5 l X 3 N p Z 2 5 h b G l u Z 1 9 w Y X R o d 2 F 5 L 0 1 1 d X R l d H R 1 I H R 5 e X B w a S 5 7 a G l w M j A s M T Z 9 J n F 1 b 3 Q 7 L C Z x d W 9 0 O 1 N l Y 3 R p b 2 4 x L 1 R o e X J v a W R f a G 9 y b W 9 u Z V 9 z a W d u Y W x p b m d f c G F 0 a H d h e S 9 N d X V 0 Z X R 0 d S B 0 e X l w c G k u e 0 d l b m U u T m F t Z S w x N 3 0 m c X V v d D s s J n F 1 b 3 Q 7 U 2 V j d G l v b j E v V G h 5 c m 9 p Z F 9 o b 3 J t b 2 5 l X 3 N p Z 2 5 h b G l u Z 1 9 w Y X R o d 2 F 5 L 0 1 1 d X R l d H R 1 I H R 5 e X B w a S 5 7 U 3 B l Y 2 l l c y w x O H 0 m c X V v d D s s J n F 1 b 3 Q 7 U 2 V j d G l v b j E v V G h 5 c m 9 p Z F 9 o b 3 J t b 2 5 l X 3 N p Z 2 5 h b G l u Z 1 9 w Y X R o d 2 F 5 L 0 1 1 d X R l d H R 1 I H R 5 e X B w a S 5 7 Q k J J R C w x O X 0 m c X V v d D s s J n F 1 b 3 Q 7 U 2 V j d G l v b j E v V G h 5 c m 9 p Z F 9 o b 3 J t b 2 5 l X 3 N p Z 2 5 h b G l u Z 1 9 w Y X R o d 2 F 5 L 0 1 1 d X R l d H R 1 I H R 5 e X B w a S 5 7 Q k l P Q 0 F S V E E s M j B 9 J n F 1 b 3 Q 7 L C Z x d W 9 0 O 1 N l Y 3 R p b 2 4 x L 1 R o e X J v a W R f a G 9 y b W 9 u Z V 9 z a W d u Y W x p b m d f c G F 0 a H d h e S 9 N d X V 0 Z X R 0 d S B 0 e X l w c G k u e 0 N P R 1 9 P T l R P T E 9 H W S w y M X 0 m c X V v d D s s J n F 1 b 3 Q 7 U 2 V j d G l v b j E v V G h 5 c m 9 p Z F 9 o b 3 J t b 2 5 l X 3 N p Z 2 5 h b G l u Z 1 9 w Y X R o d 2 F 5 L 0 1 1 d X R l d H R 1 I H R 5 e X B w a S 5 7 R 0 9 U R V J N X 0 J Q X 0 R J U k V D V C w y M n 0 m c X V v d D s s J n F 1 b 3 Q 7 U 2 V j d G l v b j E v V G h 5 c m 9 p Z F 9 o b 3 J t b 2 5 l X 3 N p Z 2 5 h b G l u Z 1 9 w Y X R o d 2 F 5 L 0 1 1 d X R l d H R 1 I H R 5 e X B w a S 5 7 R 0 9 U R V J N X 0 N D X 0 R J U k V D V C w y M 3 0 m c X V v d D s s J n F 1 b 3 Q 7 U 2 V j d G l v b j E v V G h 5 c m 9 p Z F 9 o b 3 J t b 2 5 l X 3 N p Z 2 5 h b G l u Z 1 9 w Y X R o d 2 F 5 L 0 1 1 d X R l d H R 1 I H R 5 e X B w a S 5 7 R 0 9 U R V J N X 0 1 G X 0 R J U k V D V C w y N H 0 m c X V v d D s s J n F 1 b 3 Q 7 U 2 V j d G l v b j E v V G h 5 c m 9 p Z F 9 o b 3 J t b 2 5 l X 3 N p Z 2 5 h b G l u Z 1 9 w Y X R o d 2 F 5 L 0 1 1 d X R l d H R 1 I H R 5 e X B w a S 5 7 S U 5 U R V J Q U k 8 s M j V 9 J n F 1 b 3 Q 7 L C Z x d W 9 0 O 1 N l Y 3 R p b 2 4 x L 1 R o e X J v a W R f a G 9 y b W 9 u Z V 9 z a W d u Y W x p b m d f c G F 0 a H d h e S 9 N d X V 0 Z X R 0 d S B 0 e X l w c G k u e 0 t F R 0 d f U E F U S F d B W S w y N n 0 m c X V v d D s s J n F 1 b 3 Q 7 U 2 V j d G l v b j E v V G h 5 c m 9 p Z F 9 o b 3 J t b 2 5 l X 3 N p Z 2 5 h b G l u Z 1 9 w Y X R o d 2 F 5 L 0 1 1 d X R l d H R 1 I H R 5 e X B w a S 5 7 U E l S X 1 N V U E V S R k F N S U x Z L D I 3 f S Z x d W 9 0 O y w m c X V v d D t T Z W N 0 a W 9 u M S 9 U a H l y b 2 l k X 2 h v c m 1 v b m V f c 2 l n b m F s a W 5 n X 3 B h d G h 3 Y X k v T X V 1 d G V 0 d H U g d H l 5 c H B p L n t T T U F S V C w y O H 0 m c X V v d D s s J n F 1 b 3 Q 7 U 2 V j d G l v b j E v V G h 5 c m 9 p Z F 9 o b 3 J t b 2 5 l X 3 N p Z 2 5 h b G l u Z 1 9 w Y X R o d 2 F 5 L 0 1 1 d X R l d H R 1 I H R 5 e X B w a S 5 7 V V B f S 0 V Z V 0 9 S R F M s M j l 9 J n F 1 b 3 Q 7 L C Z x d W 9 0 O 1 N l Y 3 R p b 2 4 x L 1 R o e X J v a W R f a G 9 y b W 9 u Z V 9 z a W d u Y W x p b m d f c G F 0 a H d h e S 9 N d X V 0 Z X R 0 d S B 0 e X l w c G k u e 1 V Q X 1 N F U V 9 G R U F U V V J F L D M w f S Z x d W 9 0 O y w m c X V v d D t T Z W N 0 a W 9 u M S 9 U a H l y b 2 l k X 2 h v c m 1 v b m V f c 2 l n b m F s a W 5 n X 3 B h d G h 3 Y X k v T X V 1 d G V 0 d H U g d H l 5 c H B p L n t l Z m Z l Y 3 Q s M z F 9 J n F 1 b 3 Q 7 X S w m c X V v d D t D b 2 x 1 b W 5 D b 3 V u d C Z x d W 9 0 O z o z M i w m c X V v d D t L Z X l D b 2 x 1 b W 5 O Y W 1 l c y Z x d W 9 0 O z p b X S w m c X V v d D t D b 2 x 1 b W 5 J Z G V u d G l 0 a W V z J n F 1 b 3 Q 7 O l s m c X V v d D t T Z W N 0 a W 9 u M S 9 U a H l y b 2 l k X 2 h v c m 1 v b m V f c 2 l n b m F s a W 5 n X 3 B h d G h 3 Y X k v T X V 1 d G V 0 d H U g d H l 5 c H B p L n s s M H 0 m c X V v d D s s J n F 1 b 3 Q 7 U 2 V j d G l v b j E v V G h 5 c m 9 p Z F 9 o b 3 J t b 2 5 l X 3 N p Z 2 5 h b G l u Z 1 9 w Y X R o d 2 F 5 L 0 1 1 d X R l d H R 1 I H R 5 e X B w a S 5 7 Z W 5 z Z W 1 i b F 9 p Z C w x f S Z x d W 9 0 O y w m c X V v d D t T Z W N 0 a W 9 u M S 9 U a H l y b 2 l k X 2 h v c m 1 v b m V f c 2 l n b m F s a W 5 n X 3 B h d G h 3 Y X k v T X V 1 d G V 0 d H U g d H l 5 c H B p L n t Y L D J 9 J n F 1 b 3 Q 7 L C Z x d W 9 0 O 1 N l Y 3 R p b 2 4 x L 1 R o e X J v a W R f a G 9 y b W 9 u Z V 9 z a W d u Y W x p b m d f c G F 0 a H d h e S 9 N d X V 0 Z X R 0 d S B 0 e X l w c G k u e 2 d l b m V f c 3 l t Y m 9 s L D N 9 J n F 1 b 3 Q 7 L C Z x d W 9 0 O 1 N l Y 3 R p b 2 4 x L 1 R o e X J v a W R f a G 9 y b W 9 u Z V 9 z a W d u Y W x p b m d f c G F 0 a H d h e S 9 N d X V 0 Z X R 0 d S B 0 e X l w c G k u e 2 R l c 2 N y a X B 0 a W 9 u L D R 9 J n F 1 b 3 Q 7 L C Z x d W 9 0 O 1 N l Y 3 R p b 2 4 x L 1 R o e X J v a W R f a G 9 y b W 9 u Z V 9 z a W d u Y W x p b m d f c G F 0 a H d h e S 9 N d X V 0 Z X R 0 d S B 0 e X l w c G k u e 2 d l b m V f Y m l v d H l w Z S w 1 f S Z x d W 9 0 O y w m c X V v d D t T Z W N 0 a W 9 u M S 9 U a H l y b 2 l k X 2 h v c m 1 v b m V f c 2 l n b m F s a W 5 n X 3 B h d G h 3 Y X k v T X V 1 d G V 0 d H U g d H l 5 c H B p L n t D U E 1 f b m 9 y b S w 2 f S Z x d W 9 0 O y w m c X V v d D t T Z W N 0 a W 9 u M S 9 U a H l y b 2 l k X 2 h v c m 1 v b m V f c 2 l n b m F s a W 5 n X 3 B h d G h 3 Y X k v T X V 1 d G V 0 d H U g d H l 5 c H B p L n t D U E 1 f Z m x 4 L D d 9 J n F 1 b 3 Q 7 L C Z x d W 9 0 O 1 N l Y 3 R p b 2 4 x L 1 R o e X J v a W R f a G 9 y b W 9 u Z V 9 z a W d u Y W x p b m d f c G F 0 a H d h e S 9 N d X V 0 Z X R 0 d S B 0 e X l w c G k u e 2 Z v b G R f Y 2 h h b m d l L D h 9 J n F 1 b 3 Q 7 L C Z x d W 9 0 O 1 N l Y 3 R p b 2 4 x L 1 R o e X J v a W R f a G 9 y b W 9 u Z V 9 z a W d u Y W x p b m d f c G F 0 a H d h e S 9 N d X V 0 Z X R 0 d S B 0 e X l w c G k u e 3 E u d m F s d W U s O X 0 m c X V v d D s s J n F 1 b 3 Q 7 U 2 V j d G l v b j E v V G h 5 c m 9 p Z F 9 o b 3 J t b 2 5 l X 3 N p Z 2 5 h b G l u Z 1 9 w Y X R o d 2 F 5 L 0 1 1 d X R l d H R 1 I H R 5 e X B w a S 5 7 c C 5 2 Y W x 1 Z S w x M H 0 m c X V v d D s s J n F 1 b 3 Q 7 U 2 V j d G l v b j E v V G h 5 c m 9 p Z F 9 o b 3 J t b 2 5 l X 3 N p Z 2 5 h b G l u Z 1 9 w Y X R o d 2 F 5 L 0 1 1 d X R l d H R 1 I H R 5 e X B w a S 5 7 a G l w M D M s M T F 9 J n F 1 b 3 Q 7 L C Z x d W 9 0 O 1 N l Y 3 R p b 2 4 x L 1 R o e X J v a W R f a G 9 y b W 9 u Z V 9 z a W d u Y W x p b m d f c G F 0 a H d h e S 9 N d X V 0 Z X R 0 d S B 0 e X l w c G k u e 2 h p c D M 0 L D E y f S Z x d W 9 0 O y w m c X V v d D t T Z W N 0 a W 9 u M S 9 U a H l y b 2 l k X 2 h v c m 1 v b m V f c 2 l n b m F s a W 5 n X 3 B h d G h 3 Y X k v T X V 1 d G V 0 d H U g d H l 5 c H B p L n t o a X A z N S w x M 3 0 m c X V v d D s s J n F 1 b 3 Q 7 U 2 V j d G l v b j E v V G h 5 c m 9 p Z F 9 o b 3 J t b 2 5 l X 3 N p Z 2 5 h b G l u Z 1 9 w Y X R o d 2 F 5 L 0 1 1 d X R l d H R 1 I H R 5 e X B w a S 5 7 a G l w M D U s M T R 9 J n F 1 b 3 Q 7 L C Z x d W 9 0 O 1 N l Y 3 R p b 2 4 x L 1 R o e X J v a W R f a G 9 y b W 9 u Z V 9 z a W d u Y W x p b m d f c G F 0 a H d h e S 9 N d X V 0 Z X R 0 d S B 0 e X l w c G k u e 2 h p c D E y L D E 1 f S Z x d W 9 0 O y w m c X V v d D t T Z W N 0 a W 9 u M S 9 U a H l y b 2 l k X 2 h v c m 1 v b m V f c 2 l n b m F s a W 5 n X 3 B h d G h 3 Y X k v T X V 1 d G V 0 d H U g d H l 5 c H B p L n t o a X A y M C w x N n 0 m c X V v d D s s J n F 1 b 3 Q 7 U 2 V j d G l v b j E v V G h 5 c m 9 p Z F 9 o b 3 J t b 2 5 l X 3 N p Z 2 5 h b G l u Z 1 9 w Y X R o d 2 F 5 L 0 1 1 d X R l d H R 1 I H R 5 e X B w a S 5 7 R 2 V u Z S 5 O Y W 1 l L D E 3 f S Z x d W 9 0 O y w m c X V v d D t T Z W N 0 a W 9 u M S 9 U a H l y b 2 l k X 2 h v c m 1 v b m V f c 2 l n b m F s a W 5 n X 3 B h d G h 3 Y X k v T X V 1 d G V 0 d H U g d H l 5 c H B p L n t T c G V j a W V z L D E 4 f S Z x d W 9 0 O y w m c X V v d D t T Z W N 0 a W 9 u M S 9 U a H l y b 2 l k X 2 h v c m 1 v b m V f c 2 l n b m F s a W 5 n X 3 B h d G h 3 Y X k v T X V 1 d G V 0 d H U g d H l 5 c H B p L n t C Q k l E L D E 5 f S Z x d W 9 0 O y w m c X V v d D t T Z W N 0 a W 9 u M S 9 U a H l y b 2 l k X 2 h v c m 1 v b m V f c 2 l n b m F s a W 5 n X 3 B h d G h 3 Y X k v T X V 1 d G V 0 d H U g d H l 5 c H B p L n t C S U 9 D Q V J U Q S w y M H 0 m c X V v d D s s J n F 1 b 3 Q 7 U 2 V j d G l v b j E v V G h 5 c m 9 p Z F 9 o b 3 J t b 2 5 l X 3 N p Z 2 5 h b G l u Z 1 9 w Y X R o d 2 F 5 L 0 1 1 d X R l d H R 1 I H R 5 e X B w a S 5 7 Q 0 9 H X 0 9 O V E 9 M T 0 d Z L D I x f S Z x d W 9 0 O y w m c X V v d D t T Z W N 0 a W 9 u M S 9 U a H l y b 2 l k X 2 h v c m 1 v b m V f c 2 l n b m F s a W 5 n X 3 B h d G h 3 Y X k v T X V 1 d G V 0 d H U g d H l 5 c H B p L n t H T 1 R F U k 1 f Q l B f R E l S R U N U L D I y f S Z x d W 9 0 O y w m c X V v d D t T Z W N 0 a W 9 u M S 9 U a H l y b 2 l k X 2 h v c m 1 v b m V f c 2 l n b m F s a W 5 n X 3 B h d G h 3 Y X k v T X V 1 d G V 0 d H U g d H l 5 c H B p L n t H T 1 R F U k 1 f Q 0 N f R E l S R U N U L D I z f S Z x d W 9 0 O y w m c X V v d D t T Z W N 0 a W 9 u M S 9 U a H l y b 2 l k X 2 h v c m 1 v b m V f c 2 l n b m F s a W 5 n X 3 B h d G h 3 Y X k v T X V 1 d G V 0 d H U g d H l 5 c H B p L n t H T 1 R F U k 1 f T U Z f R E l S R U N U L D I 0 f S Z x d W 9 0 O y w m c X V v d D t T Z W N 0 a W 9 u M S 9 U a H l y b 2 l k X 2 h v c m 1 v b m V f c 2 l n b m F s a W 5 n X 3 B h d G h 3 Y X k v T X V 1 d G V 0 d H U g d H l 5 c H B p L n t J T l R F U l B S T y w y N X 0 m c X V v d D s s J n F 1 b 3 Q 7 U 2 V j d G l v b j E v V G h 5 c m 9 p Z F 9 o b 3 J t b 2 5 l X 3 N p Z 2 5 h b G l u Z 1 9 w Y X R o d 2 F 5 L 0 1 1 d X R l d H R 1 I H R 5 e X B w a S 5 7 S 0 V H R 1 9 Q Q V R I V 0 F Z L D I 2 f S Z x d W 9 0 O y w m c X V v d D t T Z W N 0 a W 9 u M S 9 U a H l y b 2 l k X 2 h v c m 1 v b m V f c 2 l n b m F s a W 5 n X 3 B h d G h 3 Y X k v T X V 1 d G V 0 d H U g d H l 5 c H B p L n t Q S V J f U 1 V Q R V J G Q U 1 J T F k s M j d 9 J n F 1 b 3 Q 7 L C Z x d W 9 0 O 1 N l Y 3 R p b 2 4 x L 1 R o e X J v a W R f a G 9 y b W 9 u Z V 9 z a W d u Y W x p b m d f c G F 0 a H d h e S 9 N d X V 0 Z X R 0 d S B 0 e X l w c G k u e 1 N N Q V J U L D I 4 f S Z x d W 9 0 O y w m c X V v d D t T Z W N 0 a W 9 u M S 9 U a H l y b 2 l k X 2 h v c m 1 v b m V f c 2 l n b m F s a W 5 n X 3 B h d G h 3 Y X k v T X V 1 d G V 0 d H U g d H l 5 c H B p L n t V U F 9 L R V l X T 1 J E U y w y O X 0 m c X V v d D s s J n F 1 b 3 Q 7 U 2 V j d G l v b j E v V G h 5 c m 9 p Z F 9 o b 3 J t b 2 5 l X 3 N p Z 2 5 h b G l u Z 1 9 w Y X R o d 2 F 5 L 0 1 1 d X R l d H R 1 I H R 5 e X B w a S 5 7 V V B f U 0 V R X 0 Z F Q V R V U k U s M z B 9 J n F 1 b 3 Q 7 L C Z x d W 9 0 O 1 N l Y 3 R p b 2 4 x L 1 R o e X J v a W R f a G 9 y b W 9 u Z V 9 z a W d u Y W x p b m d f c G F 0 a H d h e S 9 N d X V 0 Z X R 0 d S B 0 e X l w c G k u e 2 V m Z m V j d C w z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o e X J v a W R f a G 9 y b W 9 u Z V 9 z a W d u Y W x p b m d f c G F 0 a H d h e S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h 5 c m 9 p Z F 9 o b 3 J t b 2 5 l X 3 N p Z 2 5 h b G l u Z 1 9 w Y X R o d 2 F 5 L 1 l s Z W 5 u Z X R 5 d C U y M G 9 0 c 2 l r b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H l y b 2 l k X 2 h v c m 1 v b m V f c 2 l n b m F s a W 5 n X 3 B h d G h 3 Y X k v T X V 1 d G V 0 d H U l M j B 0 e X l w c G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A 1 V D E 1 O j I z O j A 0 L j g 4 M z I 0 O T R a I i A v P j x F b n R y e S B U e X B l P S J G a W x s Q 2 9 s d W 1 u V H l w Z X M i I F Z h b H V l P S J z Q X d Z R E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l b n N l b W J s X 2 l k J n F 1 b 3 Q 7 L C Z x d W 9 0 O 1 g m c X V v d D s s J n F 1 b 3 Q 7 Z 2 V u Z V 9 z e W 1 i b 2 w m c X V v d D s s J n F 1 b 3 Q 7 Z G V z Y 3 J p c H R p b 2 4 m c X V v d D s s J n F 1 b 3 Q 7 Z 2 V u Z V 9 i a W 9 0 e X B l J n F 1 b 3 Q 7 L C Z x d W 9 0 O 0 N Q T V 9 u b 3 J t J n F 1 b 3 Q 7 L C Z x d W 9 0 O 0 N Q T V 9 m b H g m c X V v d D s s J n F 1 b 3 Q 7 Z m 9 s Z F 9 j a G F u Z 2 U m c X V v d D s s J n F 1 b 3 Q 7 c S 5 2 Y W x 1 Z S Z x d W 9 0 O y w m c X V v d D t w L n Z h b H V l J n F 1 b 3 Q 7 L C Z x d W 9 0 O 2 h p c D A z J n F 1 b 3 Q 7 L C Z x d W 9 0 O 2 h p c D M 0 J n F 1 b 3 Q 7 L C Z x d W 9 0 O 2 h p c D M 1 J n F 1 b 3 Q 7 L C Z x d W 9 0 O 2 h p c D A 1 J n F 1 b 3 Q 7 L C Z x d W 9 0 O 2 h p c D E y J n F 1 b 3 Q 7 L C Z x d W 9 0 O 2 h p c D I w J n F 1 b 3 Q 7 L C Z x d W 9 0 O 0 d l b m U u T m F t Z S Z x d W 9 0 O y w m c X V v d D t T c G V j a W V z J n F 1 b 3 Q 7 L C Z x d W 9 0 O 0 J C S U Q m c X V v d D s s J n F 1 b 3 Q 7 Q k l P Q 0 F S V E E m c X V v d D s s J n F 1 b 3 Q 7 Q 0 9 H X 0 9 O V E 9 M T 0 d Z J n F 1 b 3 Q 7 L C Z x d W 9 0 O 0 d P V E V S T V 9 C U F 9 E S V J F Q 1 Q m c X V v d D s s J n F 1 b 3 Q 7 R 0 9 U R V J N X 0 N D X 0 R J U k V D V C Z x d W 9 0 O y w m c X V v d D t H T 1 R F U k 1 f T U Z f R E l S R U N U J n F 1 b 3 Q 7 L C Z x d W 9 0 O 0 l O V E V S U F J P J n F 1 b 3 Q 7 L C Z x d W 9 0 O 0 t F R 0 d f U E F U S F d B W S Z x d W 9 0 O y w m c X V v d D t Q S V J f U 1 V Q R V J G Q U 1 J T F k m c X V v d D s s J n F 1 b 3 Q 7 U 0 1 B U l Q m c X V v d D s s J n F 1 b 3 Q 7 V V B f S 0 V Z V 0 9 S R F M m c X V v d D s s J n F 1 b 3 Q 7 V V B f U 0 V R X 0 Z F Q V R V U k U m c X V v d D s s J n F 1 b 3 Q 7 Z W Z m Z W N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p Z 2 h 0 X 2 p 1 b m N 0 a W 9 u L 0 1 1 d X R l d H R 1 I H R 5 e X B w a S 5 7 L D B 9 J n F 1 b 3 Q 7 L C Z x d W 9 0 O 1 N l Y 3 R p b 2 4 x L 1 R p Z 2 h 0 X 2 p 1 b m N 0 a W 9 u L 0 1 1 d X R l d H R 1 I H R 5 e X B w a S 5 7 Z W 5 z Z W 1 i b F 9 p Z C w x f S Z x d W 9 0 O y w m c X V v d D t T Z W N 0 a W 9 u M S 9 U a W d o d F 9 q d W 5 j d G l v b i 9 N d X V 0 Z X R 0 d S B 0 e X l w c G k u e 1 g s M n 0 m c X V v d D s s J n F 1 b 3 Q 7 U 2 V j d G l v b j E v V G l n a H R f a n V u Y 3 R p b 2 4 v T X V 1 d G V 0 d H U g d H l 5 c H B p L n t n Z W 5 l X 3 N 5 b W J v b C w z f S Z x d W 9 0 O y w m c X V v d D t T Z W N 0 a W 9 u M S 9 U a W d o d F 9 q d W 5 j d G l v b i 9 N d X V 0 Z X R 0 d S B 0 e X l w c G k u e 2 R l c 2 N y a X B 0 a W 9 u L D R 9 J n F 1 b 3 Q 7 L C Z x d W 9 0 O 1 N l Y 3 R p b 2 4 x L 1 R p Z 2 h 0 X 2 p 1 b m N 0 a W 9 u L 0 1 1 d X R l d H R 1 I H R 5 e X B w a S 5 7 Z 2 V u Z V 9 i a W 9 0 e X B l L D V 9 J n F 1 b 3 Q 7 L C Z x d W 9 0 O 1 N l Y 3 R p b 2 4 x L 1 R p Z 2 h 0 X 2 p 1 b m N 0 a W 9 u L 0 1 1 d X R l d H R 1 I H R 5 e X B w a S 5 7 Q 1 B N X 2 5 v c m 0 s N n 0 m c X V v d D s s J n F 1 b 3 Q 7 U 2 V j d G l v b j E v V G l n a H R f a n V u Y 3 R p b 2 4 v T X V 1 d G V 0 d H U g d H l 5 c H B p L n t D U E 1 f Z m x 4 L D d 9 J n F 1 b 3 Q 7 L C Z x d W 9 0 O 1 N l Y 3 R p b 2 4 x L 1 R p Z 2 h 0 X 2 p 1 b m N 0 a W 9 u L 0 1 1 d X R l d H R 1 I H R 5 e X B w a S 5 7 Z m 9 s Z F 9 j a G F u Z 2 U s O H 0 m c X V v d D s s J n F 1 b 3 Q 7 U 2 V j d G l v b j E v V G l n a H R f a n V u Y 3 R p b 2 4 v T X V 1 d G V 0 d H U g d H l 5 c H B p L n t x L n Z h b H V l L D l 9 J n F 1 b 3 Q 7 L C Z x d W 9 0 O 1 N l Y 3 R p b 2 4 x L 1 R p Z 2 h 0 X 2 p 1 b m N 0 a W 9 u L 0 1 1 d X R l d H R 1 I H R 5 e X B w a S 5 7 c C 5 2 Y W x 1 Z S w x M H 0 m c X V v d D s s J n F 1 b 3 Q 7 U 2 V j d G l v b j E v V G l n a H R f a n V u Y 3 R p b 2 4 v T X V 1 d G V 0 d H U g d H l 5 c H B p L n t o a X A w M y w x M X 0 m c X V v d D s s J n F 1 b 3 Q 7 U 2 V j d G l v b j E v V G l n a H R f a n V u Y 3 R p b 2 4 v T X V 1 d G V 0 d H U g d H l 5 c H B p L n t o a X A z N C w x M n 0 m c X V v d D s s J n F 1 b 3 Q 7 U 2 V j d G l v b j E v V G l n a H R f a n V u Y 3 R p b 2 4 v T X V 1 d G V 0 d H U g d H l 5 c H B p L n t o a X A z N S w x M 3 0 m c X V v d D s s J n F 1 b 3 Q 7 U 2 V j d G l v b j E v V G l n a H R f a n V u Y 3 R p b 2 4 v T X V 1 d G V 0 d H U g d H l 5 c H B p L n t o a X A w N S w x N H 0 m c X V v d D s s J n F 1 b 3 Q 7 U 2 V j d G l v b j E v V G l n a H R f a n V u Y 3 R p b 2 4 v T X V 1 d G V 0 d H U g d H l 5 c H B p L n t o a X A x M i w x N X 0 m c X V v d D s s J n F 1 b 3 Q 7 U 2 V j d G l v b j E v V G l n a H R f a n V u Y 3 R p b 2 4 v T X V 1 d G V 0 d H U g d H l 5 c H B p L n t o a X A y M C w x N n 0 m c X V v d D s s J n F 1 b 3 Q 7 U 2 V j d G l v b j E v V G l n a H R f a n V u Y 3 R p b 2 4 v T X V 1 d G V 0 d H U g d H l 5 c H B p L n t H Z W 5 l L k 5 h b W U s M T d 9 J n F 1 b 3 Q 7 L C Z x d W 9 0 O 1 N l Y 3 R p b 2 4 x L 1 R p Z 2 h 0 X 2 p 1 b m N 0 a W 9 u L 0 1 1 d X R l d H R 1 I H R 5 e X B w a S 5 7 U 3 B l Y 2 l l c y w x O H 0 m c X V v d D s s J n F 1 b 3 Q 7 U 2 V j d G l v b j E v V G l n a H R f a n V u Y 3 R p b 2 4 v T X V 1 d G V 0 d H U g d H l 5 c H B p L n t C Q k l E L D E 5 f S Z x d W 9 0 O y w m c X V v d D t T Z W N 0 a W 9 u M S 9 U a W d o d F 9 q d W 5 j d G l v b i 9 N d X V 0 Z X R 0 d S B 0 e X l w c G k u e 0 J J T 0 N B U l R B L D I w f S Z x d W 9 0 O y w m c X V v d D t T Z W N 0 a W 9 u M S 9 U a W d o d F 9 q d W 5 j d G l v b i 9 N d X V 0 Z X R 0 d S B 0 e X l w c G k u e 0 N P R 1 9 P T l R P T E 9 H W S w y M X 0 m c X V v d D s s J n F 1 b 3 Q 7 U 2 V j d G l v b j E v V G l n a H R f a n V u Y 3 R p b 2 4 v T X V 1 d G V 0 d H U g d H l 5 c H B p L n t H T 1 R F U k 1 f Q l B f R E l S R U N U L D I y f S Z x d W 9 0 O y w m c X V v d D t T Z W N 0 a W 9 u M S 9 U a W d o d F 9 q d W 5 j d G l v b i 9 N d X V 0 Z X R 0 d S B 0 e X l w c G k u e 0 d P V E V S T V 9 D Q 1 9 E S V J F Q 1 Q s M j N 9 J n F 1 b 3 Q 7 L C Z x d W 9 0 O 1 N l Y 3 R p b 2 4 x L 1 R p Z 2 h 0 X 2 p 1 b m N 0 a W 9 u L 0 1 1 d X R l d H R 1 I H R 5 e X B w a S 5 7 R 0 9 U R V J N X 0 1 G X 0 R J U k V D V C w y N H 0 m c X V v d D s s J n F 1 b 3 Q 7 U 2 V j d G l v b j E v V G l n a H R f a n V u Y 3 R p b 2 4 v T X V 1 d G V 0 d H U g d H l 5 c H B p L n t J T l R F U l B S T y w y N X 0 m c X V v d D s s J n F 1 b 3 Q 7 U 2 V j d G l v b j E v V G l n a H R f a n V u Y 3 R p b 2 4 v T X V 1 d G V 0 d H U g d H l 5 c H B p L n t L R U d H X 1 B B V E h X Q V k s M j Z 9 J n F 1 b 3 Q 7 L C Z x d W 9 0 O 1 N l Y 3 R p b 2 4 x L 1 R p Z 2 h 0 X 2 p 1 b m N 0 a W 9 u L 0 1 1 d X R l d H R 1 I H R 5 e X B w a S 5 7 U E l S X 1 N V U E V S R k F N S U x Z L D I 3 f S Z x d W 9 0 O y w m c X V v d D t T Z W N 0 a W 9 u M S 9 U a W d o d F 9 q d W 5 j d G l v b i 9 N d X V 0 Z X R 0 d S B 0 e X l w c G k u e 1 N N Q V J U L D I 4 f S Z x d W 9 0 O y w m c X V v d D t T Z W N 0 a W 9 u M S 9 U a W d o d F 9 q d W 5 j d G l v b i 9 N d X V 0 Z X R 0 d S B 0 e X l w c G k u e 1 V Q X 0 t F W V d P U k R T L D I 5 f S Z x d W 9 0 O y w m c X V v d D t T Z W N 0 a W 9 u M S 9 U a W d o d F 9 q d W 5 j d G l v b i 9 N d X V 0 Z X R 0 d S B 0 e X l w c G k u e 1 V Q X 1 N F U V 9 G R U F U V V J F L D M w f S Z x d W 9 0 O y w m c X V v d D t T Z W N 0 a W 9 u M S 9 U a W d o d F 9 q d W 5 j d G l v b i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1 R p Z 2 h 0 X 2 p 1 b m N 0 a W 9 u L 0 1 1 d X R l d H R 1 I H R 5 e X B w a S 5 7 L D B 9 J n F 1 b 3 Q 7 L C Z x d W 9 0 O 1 N l Y 3 R p b 2 4 x L 1 R p Z 2 h 0 X 2 p 1 b m N 0 a W 9 u L 0 1 1 d X R l d H R 1 I H R 5 e X B w a S 5 7 Z W 5 z Z W 1 i b F 9 p Z C w x f S Z x d W 9 0 O y w m c X V v d D t T Z W N 0 a W 9 u M S 9 U a W d o d F 9 q d W 5 j d G l v b i 9 N d X V 0 Z X R 0 d S B 0 e X l w c G k u e 1 g s M n 0 m c X V v d D s s J n F 1 b 3 Q 7 U 2 V j d G l v b j E v V G l n a H R f a n V u Y 3 R p b 2 4 v T X V 1 d G V 0 d H U g d H l 5 c H B p L n t n Z W 5 l X 3 N 5 b W J v b C w z f S Z x d W 9 0 O y w m c X V v d D t T Z W N 0 a W 9 u M S 9 U a W d o d F 9 q d W 5 j d G l v b i 9 N d X V 0 Z X R 0 d S B 0 e X l w c G k u e 2 R l c 2 N y a X B 0 a W 9 u L D R 9 J n F 1 b 3 Q 7 L C Z x d W 9 0 O 1 N l Y 3 R p b 2 4 x L 1 R p Z 2 h 0 X 2 p 1 b m N 0 a W 9 u L 0 1 1 d X R l d H R 1 I H R 5 e X B w a S 5 7 Z 2 V u Z V 9 i a W 9 0 e X B l L D V 9 J n F 1 b 3 Q 7 L C Z x d W 9 0 O 1 N l Y 3 R p b 2 4 x L 1 R p Z 2 h 0 X 2 p 1 b m N 0 a W 9 u L 0 1 1 d X R l d H R 1 I H R 5 e X B w a S 5 7 Q 1 B N X 2 5 v c m 0 s N n 0 m c X V v d D s s J n F 1 b 3 Q 7 U 2 V j d G l v b j E v V G l n a H R f a n V u Y 3 R p b 2 4 v T X V 1 d G V 0 d H U g d H l 5 c H B p L n t D U E 1 f Z m x 4 L D d 9 J n F 1 b 3 Q 7 L C Z x d W 9 0 O 1 N l Y 3 R p b 2 4 x L 1 R p Z 2 h 0 X 2 p 1 b m N 0 a W 9 u L 0 1 1 d X R l d H R 1 I H R 5 e X B w a S 5 7 Z m 9 s Z F 9 j a G F u Z 2 U s O H 0 m c X V v d D s s J n F 1 b 3 Q 7 U 2 V j d G l v b j E v V G l n a H R f a n V u Y 3 R p b 2 4 v T X V 1 d G V 0 d H U g d H l 5 c H B p L n t x L n Z h b H V l L D l 9 J n F 1 b 3 Q 7 L C Z x d W 9 0 O 1 N l Y 3 R p b 2 4 x L 1 R p Z 2 h 0 X 2 p 1 b m N 0 a W 9 u L 0 1 1 d X R l d H R 1 I H R 5 e X B w a S 5 7 c C 5 2 Y W x 1 Z S w x M H 0 m c X V v d D s s J n F 1 b 3 Q 7 U 2 V j d G l v b j E v V G l n a H R f a n V u Y 3 R p b 2 4 v T X V 1 d G V 0 d H U g d H l 5 c H B p L n t o a X A w M y w x M X 0 m c X V v d D s s J n F 1 b 3 Q 7 U 2 V j d G l v b j E v V G l n a H R f a n V u Y 3 R p b 2 4 v T X V 1 d G V 0 d H U g d H l 5 c H B p L n t o a X A z N C w x M n 0 m c X V v d D s s J n F 1 b 3 Q 7 U 2 V j d G l v b j E v V G l n a H R f a n V u Y 3 R p b 2 4 v T X V 1 d G V 0 d H U g d H l 5 c H B p L n t o a X A z N S w x M 3 0 m c X V v d D s s J n F 1 b 3 Q 7 U 2 V j d G l v b j E v V G l n a H R f a n V u Y 3 R p b 2 4 v T X V 1 d G V 0 d H U g d H l 5 c H B p L n t o a X A w N S w x N H 0 m c X V v d D s s J n F 1 b 3 Q 7 U 2 V j d G l v b j E v V G l n a H R f a n V u Y 3 R p b 2 4 v T X V 1 d G V 0 d H U g d H l 5 c H B p L n t o a X A x M i w x N X 0 m c X V v d D s s J n F 1 b 3 Q 7 U 2 V j d G l v b j E v V G l n a H R f a n V u Y 3 R p b 2 4 v T X V 1 d G V 0 d H U g d H l 5 c H B p L n t o a X A y M C w x N n 0 m c X V v d D s s J n F 1 b 3 Q 7 U 2 V j d G l v b j E v V G l n a H R f a n V u Y 3 R p b 2 4 v T X V 1 d G V 0 d H U g d H l 5 c H B p L n t H Z W 5 l L k 5 h b W U s M T d 9 J n F 1 b 3 Q 7 L C Z x d W 9 0 O 1 N l Y 3 R p b 2 4 x L 1 R p Z 2 h 0 X 2 p 1 b m N 0 a W 9 u L 0 1 1 d X R l d H R 1 I H R 5 e X B w a S 5 7 U 3 B l Y 2 l l c y w x O H 0 m c X V v d D s s J n F 1 b 3 Q 7 U 2 V j d G l v b j E v V G l n a H R f a n V u Y 3 R p b 2 4 v T X V 1 d G V 0 d H U g d H l 5 c H B p L n t C Q k l E L D E 5 f S Z x d W 9 0 O y w m c X V v d D t T Z W N 0 a W 9 u M S 9 U a W d o d F 9 q d W 5 j d G l v b i 9 N d X V 0 Z X R 0 d S B 0 e X l w c G k u e 0 J J T 0 N B U l R B L D I w f S Z x d W 9 0 O y w m c X V v d D t T Z W N 0 a W 9 u M S 9 U a W d o d F 9 q d W 5 j d G l v b i 9 N d X V 0 Z X R 0 d S B 0 e X l w c G k u e 0 N P R 1 9 P T l R P T E 9 H W S w y M X 0 m c X V v d D s s J n F 1 b 3 Q 7 U 2 V j d G l v b j E v V G l n a H R f a n V u Y 3 R p b 2 4 v T X V 1 d G V 0 d H U g d H l 5 c H B p L n t H T 1 R F U k 1 f Q l B f R E l S R U N U L D I y f S Z x d W 9 0 O y w m c X V v d D t T Z W N 0 a W 9 u M S 9 U a W d o d F 9 q d W 5 j d G l v b i 9 N d X V 0 Z X R 0 d S B 0 e X l w c G k u e 0 d P V E V S T V 9 D Q 1 9 E S V J F Q 1 Q s M j N 9 J n F 1 b 3 Q 7 L C Z x d W 9 0 O 1 N l Y 3 R p b 2 4 x L 1 R p Z 2 h 0 X 2 p 1 b m N 0 a W 9 u L 0 1 1 d X R l d H R 1 I H R 5 e X B w a S 5 7 R 0 9 U R V J N X 0 1 G X 0 R J U k V D V C w y N H 0 m c X V v d D s s J n F 1 b 3 Q 7 U 2 V j d G l v b j E v V G l n a H R f a n V u Y 3 R p b 2 4 v T X V 1 d G V 0 d H U g d H l 5 c H B p L n t J T l R F U l B S T y w y N X 0 m c X V v d D s s J n F 1 b 3 Q 7 U 2 V j d G l v b j E v V G l n a H R f a n V u Y 3 R p b 2 4 v T X V 1 d G V 0 d H U g d H l 5 c H B p L n t L R U d H X 1 B B V E h X Q V k s M j Z 9 J n F 1 b 3 Q 7 L C Z x d W 9 0 O 1 N l Y 3 R p b 2 4 x L 1 R p Z 2 h 0 X 2 p 1 b m N 0 a W 9 u L 0 1 1 d X R l d H R 1 I H R 5 e X B w a S 5 7 U E l S X 1 N V U E V S R k F N S U x Z L D I 3 f S Z x d W 9 0 O y w m c X V v d D t T Z W N 0 a W 9 u M S 9 U a W d o d F 9 q d W 5 j d G l v b i 9 N d X V 0 Z X R 0 d S B 0 e X l w c G k u e 1 N N Q V J U L D I 4 f S Z x d W 9 0 O y w m c X V v d D t T Z W N 0 a W 9 u M S 9 U a W d o d F 9 q d W 5 j d G l v b i 9 N d X V 0 Z X R 0 d S B 0 e X l w c G k u e 1 V Q X 0 t F W V d P U k R T L D I 5 f S Z x d W 9 0 O y w m c X V v d D t T Z W N 0 a W 9 u M S 9 U a W d o d F 9 q d W 5 j d G l v b i 9 N d X V 0 Z X R 0 d S B 0 e X l w c G k u e 1 V Q X 1 N F U V 9 G R U F U V V J F L D M w f S Z x d W 9 0 O y w m c X V v d D t T Z W N 0 a W 9 u M S 9 U a W d o d F 9 q d W 5 j d G l v b i 9 N d X V 0 Z X R 0 d S B 0 e X l w c G k u e 2 V m Z m V j d C w z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p Z 2 h 0 X 2 p 1 b m N 0 a W 9 u L 0 w l Q z M l Q T R o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i 9 Z b G V u b m V 0 e X Q l M j B v d H N p a 2 9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n a H R f a n V u Y 3 R p b 2 4 v T X V 1 d G V 0 d H U l M j B 0 e X l w c G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A 2 V D E z O j E y O j U 4 L j E y N z Y 2 O T d a I i A v P j x F b n R y e S B U e X B l P S J G a W x s Q 2 9 s d W 1 u V H l w Z X M i I F Z h b H V l P S J z Q X d Z R E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l b n N l b W J s X 2 l k J n F 1 b 3 Q 7 L C Z x d W 9 0 O 1 g m c X V v d D s s J n F 1 b 3 Q 7 Z 2 V u Z V 9 z e W 1 i b 2 w m c X V v d D s s J n F 1 b 3 Q 7 Z G V z Y 3 J p c H R p b 2 4 m c X V v d D s s J n F 1 b 3 Q 7 Z 2 V u Z V 9 i a W 9 0 e X B l J n F 1 b 3 Q 7 L C Z x d W 9 0 O 0 N Q T V 9 u b 3 J t J n F 1 b 3 Q 7 L C Z x d W 9 0 O 0 N Q T V 9 m b H g m c X V v d D s s J n F 1 b 3 Q 7 Z m 9 s Z F 9 j a G F u Z 2 U m c X V v d D s s J n F 1 b 3 Q 7 c S 5 2 Y W x 1 Z S Z x d W 9 0 O y w m c X V v d D t w L n Z h b H V l J n F 1 b 3 Q 7 L C Z x d W 9 0 O 2 h p c D A z J n F 1 b 3 Q 7 L C Z x d W 9 0 O 2 h p c D M 0 J n F 1 b 3 Q 7 L C Z x d W 9 0 O 2 h p c D M 1 J n F 1 b 3 Q 7 L C Z x d W 9 0 O 2 h p c D A 1 J n F 1 b 3 Q 7 L C Z x d W 9 0 O 2 h p c D E y J n F 1 b 3 Q 7 L C Z x d W 9 0 O 2 h p c D I w J n F 1 b 3 Q 7 L C Z x d W 9 0 O 0 d l b m U u T m F t Z S Z x d W 9 0 O y w m c X V v d D t T c G V j a W V z J n F 1 b 3 Q 7 L C Z x d W 9 0 O 0 J C S U Q m c X V v d D s s J n F 1 b 3 Q 7 Q k l P Q 0 F S V E E m c X V v d D s s J n F 1 b 3 Q 7 Q 0 9 H X 0 9 O V E 9 M T 0 d Z J n F 1 b 3 Q 7 L C Z x d W 9 0 O 0 d P V E V S T V 9 C U F 9 E S V J F Q 1 Q m c X V v d D s s J n F 1 b 3 Q 7 R 0 9 U R V J N X 0 N D X 0 R J U k V D V C Z x d W 9 0 O y w m c X V v d D t H T 1 R F U k 1 f T U Z f R E l S R U N U J n F 1 b 3 Q 7 L C Z x d W 9 0 O 0 l O V E V S U F J P J n F 1 b 3 Q 7 L C Z x d W 9 0 O 0 t F R 0 d f U E F U S F d B W S Z x d W 9 0 O y w m c X V v d D t Q S V J f U 1 V Q R V J G Q U 1 J T F k m c X V v d D s s J n F 1 b 3 Q 7 U 0 1 B U l Q m c X V v d D s s J n F 1 b 3 Q 7 V V B f S 0 V Z V 0 9 S R F M m c X V v d D s s J n F 1 b 3 Q 7 V V B f U 0 V R X 0 Z F Q V R V U k U m c X V v d D s s J n F 1 b 3 Q 7 Z W Z m Z W N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p Z 2 h 0 X 2 p 1 b m N 0 a W 9 u I C g y K S 9 N d X V 0 Z X R 0 d S B 0 e X l w c G k u e y w w f S Z x d W 9 0 O y w m c X V v d D t T Z W N 0 a W 9 u M S 9 U a W d o d F 9 q d W 5 j d G l v b i A o M i k v T X V 1 d G V 0 d H U g d H l 5 c H B p L n t l b n N l b W J s X 2 l k L D F 9 J n F 1 b 3 Q 7 L C Z x d W 9 0 O 1 N l Y 3 R p b 2 4 x L 1 R p Z 2 h 0 X 2 p 1 b m N 0 a W 9 u I C g y K S 9 N d X V 0 Z X R 0 d S B 0 e X l w c G k u e 1 g s M n 0 m c X V v d D s s J n F 1 b 3 Q 7 U 2 V j d G l v b j E v V G l n a H R f a n V u Y 3 R p b 2 4 g K D I p L 0 1 1 d X R l d H R 1 I H R 5 e X B w a S 5 7 Z 2 V u Z V 9 z e W 1 i b 2 w s M 3 0 m c X V v d D s s J n F 1 b 3 Q 7 U 2 V j d G l v b j E v V G l n a H R f a n V u Y 3 R p b 2 4 g K D I p L 0 1 1 d X R l d H R 1 I H R 5 e X B w a S 5 7 Z G V z Y 3 J p c H R p b 2 4 s N H 0 m c X V v d D s s J n F 1 b 3 Q 7 U 2 V j d G l v b j E v V G l n a H R f a n V u Y 3 R p b 2 4 g K D I p L 0 1 1 d X R l d H R 1 I H R 5 e X B w a S 5 7 Z 2 V u Z V 9 i a W 9 0 e X B l L D V 9 J n F 1 b 3 Q 7 L C Z x d W 9 0 O 1 N l Y 3 R p b 2 4 x L 1 R p Z 2 h 0 X 2 p 1 b m N 0 a W 9 u I C g y K S 9 N d X V 0 Z X R 0 d S B 0 e X l w c G k u e 0 N Q T V 9 u b 3 J t L D Z 9 J n F 1 b 3 Q 7 L C Z x d W 9 0 O 1 N l Y 3 R p b 2 4 x L 1 R p Z 2 h 0 X 2 p 1 b m N 0 a W 9 u I C g y K S 9 N d X V 0 Z X R 0 d S B 0 e X l w c G k u e 0 N Q T V 9 m b H g s N 3 0 m c X V v d D s s J n F 1 b 3 Q 7 U 2 V j d G l v b j E v V G l n a H R f a n V u Y 3 R p b 2 4 g K D I p L 0 1 1 d X R l d H R 1 I H R 5 e X B w a S 5 7 Z m 9 s Z F 9 j a G F u Z 2 U s O H 0 m c X V v d D s s J n F 1 b 3 Q 7 U 2 V j d G l v b j E v V G l n a H R f a n V u Y 3 R p b 2 4 g K D I p L 0 1 1 d X R l d H R 1 I H R 5 e X B w a S 5 7 c S 5 2 Y W x 1 Z S w 5 f S Z x d W 9 0 O y w m c X V v d D t T Z W N 0 a W 9 u M S 9 U a W d o d F 9 q d W 5 j d G l v b i A o M i k v T X V 1 d G V 0 d H U g d H l 5 c H B p L n t w L n Z h b H V l L D E w f S Z x d W 9 0 O y w m c X V v d D t T Z W N 0 a W 9 u M S 9 U a W d o d F 9 q d W 5 j d G l v b i A o M i k v T X V 1 d G V 0 d H U g d H l 5 c H B p L n t o a X A w M y w x M X 0 m c X V v d D s s J n F 1 b 3 Q 7 U 2 V j d G l v b j E v V G l n a H R f a n V u Y 3 R p b 2 4 g K D I p L 0 1 1 d X R l d H R 1 I H R 5 e X B w a S 5 7 a G l w M z Q s M T J 9 J n F 1 b 3 Q 7 L C Z x d W 9 0 O 1 N l Y 3 R p b 2 4 x L 1 R p Z 2 h 0 X 2 p 1 b m N 0 a W 9 u I C g y K S 9 N d X V 0 Z X R 0 d S B 0 e X l w c G k u e 2 h p c D M 1 L D E z f S Z x d W 9 0 O y w m c X V v d D t T Z W N 0 a W 9 u M S 9 U a W d o d F 9 q d W 5 j d G l v b i A o M i k v T X V 1 d G V 0 d H U g d H l 5 c H B p L n t o a X A w N S w x N H 0 m c X V v d D s s J n F 1 b 3 Q 7 U 2 V j d G l v b j E v V G l n a H R f a n V u Y 3 R p b 2 4 g K D I p L 0 1 1 d X R l d H R 1 I H R 5 e X B w a S 5 7 a G l w M T I s M T V 9 J n F 1 b 3 Q 7 L C Z x d W 9 0 O 1 N l Y 3 R p b 2 4 x L 1 R p Z 2 h 0 X 2 p 1 b m N 0 a W 9 u I C g y K S 9 N d X V 0 Z X R 0 d S B 0 e X l w c G k u e 2 h p c D I w L D E 2 f S Z x d W 9 0 O y w m c X V v d D t T Z W N 0 a W 9 u M S 9 U a W d o d F 9 q d W 5 j d G l v b i A o M i k v T X V 1 d G V 0 d H U g d H l 5 c H B p L n t H Z W 5 l L k 5 h b W U s M T d 9 J n F 1 b 3 Q 7 L C Z x d W 9 0 O 1 N l Y 3 R p b 2 4 x L 1 R p Z 2 h 0 X 2 p 1 b m N 0 a W 9 u I C g y K S 9 N d X V 0 Z X R 0 d S B 0 e X l w c G k u e 1 N w Z W N p Z X M s M T h 9 J n F 1 b 3 Q 7 L C Z x d W 9 0 O 1 N l Y 3 R p b 2 4 x L 1 R p Z 2 h 0 X 2 p 1 b m N 0 a W 9 u I C g y K S 9 N d X V 0 Z X R 0 d S B 0 e X l w c G k u e 0 J C S U Q s M T l 9 J n F 1 b 3 Q 7 L C Z x d W 9 0 O 1 N l Y 3 R p b 2 4 x L 1 R p Z 2 h 0 X 2 p 1 b m N 0 a W 9 u I C g y K S 9 N d X V 0 Z X R 0 d S B 0 e X l w c G k u e 0 J J T 0 N B U l R B L D I w f S Z x d W 9 0 O y w m c X V v d D t T Z W N 0 a W 9 u M S 9 U a W d o d F 9 q d W 5 j d G l v b i A o M i k v T X V 1 d G V 0 d H U g d H l 5 c H B p L n t D T 0 d f T 0 5 U T 0 x P R 1 k s M j F 9 J n F 1 b 3 Q 7 L C Z x d W 9 0 O 1 N l Y 3 R p b 2 4 x L 1 R p Z 2 h 0 X 2 p 1 b m N 0 a W 9 u I C g y K S 9 N d X V 0 Z X R 0 d S B 0 e X l w c G k u e 0 d P V E V S T V 9 C U F 9 E S V J F Q 1 Q s M j J 9 J n F 1 b 3 Q 7 L C Z x d W 9 0 O 1 N l Y 3 R p b 2 4 x L 1 R p Z 2 h 0 X 2 p 1 b m N 0 a W 9 u I C g y K S 9 N d X V 0 Z X R 0 d S B 0 e X l w c G k u e 0 d P V E V S T V 9 D Q 1 9 E S V J F Q 1 Q s M j N 9 J n F 1 b 3 Q 7 L C Z x d W 9 0 O 1 N l Y 3 R p b 2 4 x L 1 R p Z 2 h 0 X 2 p 1 b m N 0 a W 9 u I C g y K S 9 N d X V 0 Z X R 0 d S B 0 e X l w c G k u e 0 d P V E V S T V 9 N R l 9 E S V J F Q 1 Q s M j R 9 J n F 1 b 3 Q 7 L C Z x d W 9 0 O 1 N l Y 3 R p b 2 4 x L 1 R p Z 2 h 0 X 2 p 1 b m N 0 a W 9 u I C g y K S 9 N d X V 0 Z X R 0 d S B 0 e X l w c G k u e 0 l O V E V S U F J P L D I 1 f S Z x d W 9 0 O y w m c X V v d D t T Z W N 0 a W 9 u M S 9 U a W d o d F 9 q d W 5 j d G l v b i A o M i k v T X V 1 d G V 0 d H U g d H l 5 c H B p L n t L R U d H X 1 B B V E h X Q V k s M j Z 9 J n F 1 b 3 Q 7 L C Z x d W 9 0 O 1 N l Y 3 R p b 2 4 x L 1 R p Z 2 h 0 X 2 p 1 b m N 0 a W 9 u I C g y K S 9 N d X V 0 Z X R 0 d S B 0 e X l w c G k u e 1 B J U l 9 T V V B F U k Z B T U l M W S w y N 3 0 m c X V v d D s s J n F 1 b 3 Q 7 U 2 V j d G l v b j E v V G l n a H R f a n V u Y 3 R p b 2 4 g K D I p L 0 1 1 d X R l d H R 1 I H R 5 e X B w a S 5 7 U 0 1 B U l Q s M j h 9 J n F 1 b 3 Q 7 L C Z x d W 9 0 O 1 N l Y 3 R p b 2 4 x L 1 R p Z 2 h 0 X 2 p 1 b m N 0 a W 9 u I C g y K S 9 N d X V 0 Z X R 0 d S B 0 e X l w c G k u e 1 V Q X 0 t F W V d P U k R T L D I 5 f S Z x d W 9 0 O y w m c X V v d D t T Z W N 0 a W 9 u M S 9 U a W d o d F 9 q d W 5 j d G l v b i A o M i k v T X V 1 d G V 0 d H U g d H l 5 c H B p L n t V U F 9 T R V F f R k V B V F V S R S w z M H 0 m c X V v d D s s J n F 1 b 3 Q 7 U 2 V j d G l v b j E v V G l n a H R f a n V u Y 3 R p b 2 4 g K D I p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V G l n a H R f a n V u Y 3 R p b 2 4 g K D I p L 0 1 1 d X R l d H R 1 I H R 5 e X B w a S 5 7 L D B 9 J n F 1 b 3 Q 7 L C Z x d W 9 0 O 1 N l Y 3 R p b 2 4 x L 1 R p Z 2 h 0 X 2 p 1 b m N 0 a W 9 u I C g y K S 9 N d X V 0 Z X R 0 d S B 0 e X l w c G k u e 2 V u c 2 V t Y m x f a W Q s M X 0 m c X V v d D s s J n F 1 b 3 Q 7 U 2 V j d G l v b j E v V G l n a H R f a n V u Y 3 R p b 2 4 g K D I p L 0 1 1 d X R l d H R 1 I H R 5 e X B w a S 5 7 W C w y f S Z x d W 9 0 O y w m c X V v d D t T Z W N 0 a W 9 u M S 9 U a W d o d F 9 q d W 5 j d G l v b i A o M i k v T X V 1 d G V 0 d H U g d H l 5 c H B p L n t n Z W 5 l X 3 N 5 b W J v b C w z f S Z x d W 9 0 O y w m c X V v d D t T Z W N 0 a W 9 u M S 9 U a W d o d F 9 q d W 5 j d G l v b i A o M i k v T X V 1 d G V 0 d H U g d H l 5 c H B p L n t k Z X N j c m l w d G l v b i w 0 f S Z x d W 9 0 O y w m c X V v d D t T Z W N 0 a W 9 u M S 9 U a W d o d F 9 q d W 5 j d G l v b i A o M i k v T X V 1 d G V 0 d H U g d H l 5 c H B p L n t n Z W 5 l X 2 J p b 3 R 5 c G U s N X 0 m c X V v d D s s J n F 1 b 3 Q 7 U 2 V j d G l v b j E v V G l n a H R f a n V u Y 3 R p b 2 4 g K D I p L 0 1 1 d X R l d H R 1 I H R 5 e X B w a S 5 7 Q 1 B N X 2 5 v c m 0 s N n 0 m c X V v d D s s J n F 1 b 3 Q 7 U 2 V j d G l v b j E v V G l n a H R f a n V u Y 3 R p b 2 4 g K D I p L 0 1 1 d X R l d H R 1 I H R 5 e X B w a S 5 7 Q 1 B N X 2 Z s e C w 3 f S Z x d W 9 0 O y w m c X V v d D t T Z W N 0 a W 9 u M S 9 U a W d o d F 9 q d W 5 j d G l v b i A o M i k v T X V 1 d G V 0 d H U g d H l 5 c H B p L n t m b 2 x k X 2 N o Y W 5 n Z S w 4 f S Z x d W 9 0 O y w m c X V v d D t T Z W N 0 a W 9 u M S 9 U a W d o d F 9 q d W 5 j d G l v b i A o M i k v T X V 1 d G V 0 d H U g d H l 5 c H B p L n t x L n Z h b H V l L D l 9 J n F 1 b 3 Q 7 L C Z x d W 9 0 O 1 N l Y 3 R p b 2 4 x L 1 R p Z 2 h 0 X 2 p 1 b m N 0 a W 9 u I C g y K S 9 N d X V 0 Z X R 0 d S B 0 e X l w c G k u e 3 A u d m F s d W U s M T B 9 J n F 1 b 3 Q 7 L C Z x d W 9 0 O 1 N l Y 3 R p b 2 4 x L 1 R p Z 2 h 0 X 2 p 1 b m N 0 a W 9 u I C g y K S 9 N d X V 0 Z X R 0 d S B 0 e X l w c G k u e 2 h p c D A z L D E x f S Z x d W 9 0 O y w m c X V v d D t T Z W N 0 a W 9 u M S 9 U a W d o d F 9 q d W 5 j d G l v b i A o M i k v T X V 1 d G V 0 d H U g d H l 5 c H B p L n t o a X A z N C w x M n 0 m c X V v d D s s J n F 1 b 3 Q 7 U 2 V j d G l v b j E v V G l n a H R f a n V u Y 3 R p b 2 4 g K D I p L 0 1 1 d X R l d H R 1 I H R 5 e X B w a S 5 7 a G l w M z U s M T N 9 J n F 1 b 3 Q 7 L C Z x d W 9 0 O 1 N l Y 3 R p b 2 4 x L 1 R p Z 2 h 0 X 2 p 1 b m N 0 a W 9 u I C g y K S 9 N d X V 0 Z X R 0 d S B 0 e X l w c G k u e 2 h p c D A 1 L D E 0 f S Z x d W 9 0 O y w m c X V v d D t T Z W N 0 a W 9 u M S 9 U a W d o d F 9 q d W 5 j d G l v b i A o M i k v T X V 1 d G V 0 d H U g d H l 5 c H B p L n t o a X A x M i w x N X 0 m c X V v d D s s J n F 1 b 3 Q 7 U 2 V j d G l v b j E v V G l n a H R f a n V u Y 3 R p b 2 4 g K D I p L 0 1 1 d X R l d H R 1 I H R 5 e X B w a S 5 7 a G l w M j A s M T Z 9 J n F 1 b 3 Q 7 L C Z x d W 9 0 O 1 N l Y 3 R p b 2 4 x L 1 R p Z 2 h 0 X 2 p 1 b m N 0 a W 9 u I C g y K S 9 N d X V 0 Z X R 0 d S B 0 e X l w c G k u e 0 d l b m U u T m F t Z S w x N 3 0 m c X V v d D s s J n F 1 b 3 Q 7 U 2 V j d G l v b j E v V G l n a H R f a n V u Y 3 R p b 2 4 g K D I p L 0 1 1 d X R l d H R 1 I H R 5 e X B w a S 5 7 U 3 B l Y 2 l l c y w x O H 0 m c X V v d D s s J n F 1 b 3 Q 7 U 2 V j d G l v b j E v V G l n a H R f a n V u Y 3 R p b 2 4 g K D I p L 0 1 1 d X R l d H R 1 I H R 5 e X B w a S 5 7 Q k J J R C w x O X 0 m c X V v d D s s J n F 1 b 3 Q 7 U 2 V j d G l v b j E v V G l n a H R f a n V u Y 3 R p b 2 4 g K D I p L 0 1 1 d X R l d H R 1 I H R 5 e X B w a S 5 7 Q k l P Q 0 F S V E E s M j B 9 J n F 1 b 3 Q 7 L C Z x d W 9 0 O 1 N l Y 3 R p b 2 4 x L 1 R p Z 2 h 0 X 2 p 1 b m N 0 a W 9 u I C g y K S 9 N d X V 0 Z X R 0 d S B 0 e X l w c G k u e 0 N P R 1 9 P T l R P T E 9 H W S w y M X 0 m c X V v d D s s J n F 1 b 3 Q 7 U 2 V j d G l v b j E v V G l n a H R f a n V u Y 3 R p b 2 4 g K D I p L 0 1 1 d X R l d H R 1 I H R 5 e X B w a S 5 7 R 0 9 U R V J N X 0 J Q X 0 R J U k V D V C w y M n 0 m c X V v d D s s J n F 1 b 3 Q 7 U 2 V j d G l v b j E v V G l n a H R f a n V u Y 3 R p b 2 4 g K D I p L 0 1 1 d X R l d H R 1 I H R 5 e X B w a S 5 7 R 0 9 U R V J N X 0 N D X 0 R J U k V D V C w y M 3 0 m c X V v d D s s J n F 1 b 3 Q 7 U 2 V j d G l v b j E v V G l n a H R f a n V u Y 3 R p b 2 4 g K D I p L 0 1 1 d X R l d H R 1 I H R 5 e X B w a S 5 7 R 0 9 U R V J N X 0 1 G X 0 R J U k V D V C w y N H 0 m c X V v d D s s J n F 1 b 3 Q 7 U 2 V j d G l v b j E v V G l n a H R f a n V u Y 3 R p b 2 4 g K D I p L 0 1 1 d X R l d H R 1 I H R 5 e X B w a S 5 7 S U 5 U R V J Q U k 8 s M j V 9 J n F 1 b 3 Q 7 L C Z x d W 9 0 O 1 N l Y 3 R p b 2 4 x L 1 R p Z 2 h 0 X 2 p 1 b m N 0 a W 9 u I C g y K S 9 N d X V 0 Z X R 0 d S B 0 e X l w c G k u e 0 t F R 0 d f U E F U S F d B W S w y N n 0 m c X V v d D s s J n F 1 b 3 Q 7 U 2 V j d G l v b j E v V G l n a H R f a n V u Y 3 R p b 2 4 g K D I p L 0 1 1 d X R l d H R 1 I H R 5 e X B w a S 5 7 U E l S X 1 N V U E V S R k F N S U x Z L D I 3 f S Z x d W 9 0 O y w m c X V v d D t T Z W N 0 a W 9 u M S 9 U a W d o d F 9 q d W 5 j d G l v b i A o M i k v T X V 1 d G V 0 d H U g d H l 5 c H B p L n t T T U F S V C w y O H 0 m c X V v d D s s J n F 1 b 3 Q 7 U 2 V j d G l v b j E v V G l n a H R f a n V u Y 3 R p b 2 4 g K D I p L 0 1 1 d X R l d H R 1 I H R 5 e X B w a S 5 7 V V B f S 0 V Z V 0 9 S R F M s M j l 9 J n F 1 b 3 Q 7 L C Z x d W 9 0 O 1 N l Y 3 R p b 2 4 x L 1 R p Z 2 h 0 X 2 p 1 b m N 0 a W 9 u I C g y K S 9 N d X V 0 Z X R 0 d S B 0 e X l w c G k u e 1 V Q X 1 N F U V 9 G R U F U V V J F L D M w f S Z x d W 9 0 O y w m c X V v d D t T Z W N 0 a W 9 u M S 9 U a W d o d F 9 q d W 5 j d G l v b i A o M i k v T X V 1 d G V 0 d H U g d H l 5 c H B p L n t l Z m Z l Y 3 Q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a W d o d F 9 q d W 5 j d G l v b i U y M C g y K S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n a H R f a n V u Y 3 R p b 2 4 l M j A o M i k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p Z 2 h 0 X 2 p 1 b m N 0 a W 9 u J T I w K D I p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n a H R f a n V u Y 3 R p b 2 4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G a W x s Q 2 9 1 b n Q i I F Z h b H V l P S J s N z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Z U M T M 6 M T I 6 N T g u M T I 3 N j Y 5 N 1 o i I C 8 + P E V u d H J 5 I F R 5 c G U 9 I k Z p b G x D b 2 x 1 b W 5 U e X B l c y I g V m F s d W U 9 I n N B d 1 l E Q m d Z R 0 J n W U d C Z 1 l H Q m d Z R 0 J n W U d C Z 1 l H Q m d Z R 0 J n W U d C Z 1 l H Q m d Z P S I g L z 4 8 R W 5 0 c n k g V H l w Z T 0 i R m l s b E N v b H V t b k 5 h b W V z I i B W Y W x 1 Z T 0 i c 1 s m c X V v d D t D b 2 x 1 b W 4 x J n F 1 b 3 Q 7 L C Z x d W 9 0 O 2 V u c 2 V t Y m x f a W Q m c X V v d D s s J n F 1 b 3 Q 7 W C Z x d W 9 0 O y w m c X V v d D t n Z W 5 l X 3 N 5 b W J v b C Z x d W 9 0 O y w m c X V v d D t k Z X N j c m l w d G l v b i Z x d W 9 0 O y w m c X V v d D t n Z W 5 l X 2 J p b 3 R 5 c G U m c X V v d D s s J n F 1 b 3 Q 7 Q 1 B N X 2 5 v c m 0 m c X V v d D s s J n F 1 b 3 Q 7 Q 1 B N X 2 Z s e C Z x d W 9 0 O y w m c X V v d D t m b 2 x k X 2 N o Y W 5 n Z S Z x d W 9 0 O y w m c X V v d D t x L n Z h b H V l J n F 1 b 3 Q 7 L C Z x d W 9 0 O 3 A u d m F s d W U m c X V v d D s s J n F 1 b 3 Q 7 a G l w M D M m c X V v d D s s J n F 1 b 3 Q 7 a G l w M z Q m c X V v d D s s J n F 1 b 3 Q 7 a G l w M z U m c X V v d D s s J n F 1 b 3 Q 7 a G l w M D U m c X V v d D s s J n F 1 b 3 Q 7 a G l w M T I m c X V v d D s s J n F 1 b 3 Q 7 a G l w M j A m c X V v d D s s J n F 1 b 3 Q 7 R 2 V u Z S 5 O Y W 1 l J n F 1 b 3 Q 7 L C Z x d W 9 0 O 1 N w Z W N p Z X M m c X V v d D s s J n F 1 b 3 Q 7 Q k J J R C Z x d W 9 0 O y w m c X V v d D t C S U 9 D Q V J U Q S Z x d W 9 0 O y w m c X V v d D t D T 0 d f T 0 5 U T 0 x P R 1 k m c X V v d D s s J n F 1 b 3 Q 7 R 0 9 U R V J N X 0 J Q X 0 R J U k V D V C Z x d W 9 0 O y w m c X V v d D t H T 1 R F U k 1 f Q 0 N f R E l S R U N U J n F 1 b 3 Q 7 L C Z x d W 9 0 O 0 d P V E V S T V 9 N R l 9 E S V J F Q 1 Q m c X V v d D s s J n F 1 b 3 Q 7 S U 5 U R V J Q U k 8 m c X V v d D s s J n F 1 b 3 Q 7 S 0 V H R 1 9 Q Q V R I V 0 F Z J n F 1 b 3 Q 7 L C Z x d W 9 0 O 1 B J U l 9 T V V B F U k Z B T U l M W S Z x d W 9 0 O y w m c X V v d D t T T U F S V C Z x d W 9 0 O y w m c X V v d D t V U F 9 L R V l X T 1 J E U y Z x d W 9 0 O y w m c X V v d D t V U F 9 T R V F f R k V B V F V S R S Z x d W 9 0 O y w m c X V v d D t l Z m Z l Y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l n a H R f a n V u Y 3 R p b 2 4 g K D I p L 0 1 1 d X R l d H R 1 I H R 5 e X B w a S 5 7 L D B 9 J n F 1 b 3 Q 7 L C Z x d W 9 0 O 1 N l Y 3 R p b 2 4 x L 1 R p Z 2 h 0 X 2 p 1 b m N 0 a W 9 u I C g y K S 9 N d X V 0 Z X R 0 d S B 0 e X l w c G k u e 2 V u c 2 V t Y m x f a W Q s M X 0 m c X V v d D s s J n F 1 b 3 Q 7 U 2 V j d G l v b j E v V G l n a H R f a n V u Y 3 R p b 2 4 g K D I p L 0 1 1 d X R l d H R 1 I H R 5 e X B w a S 5 7 W C w y f S Z x d W 9 0 O y w m c X V v d D t T Z W N 0 a W 9 u M S 9 U a W d o d F 9 q d W 5 j d G l v b i A o M i k v T X V 1 d G V 0 d H U g d H l 5 c H B p L n t n Z W 5 l X 3 N 5 b W J v b C w z f S Z x d W 9 0 O y w m c X V v d D t T Z W N 0 a W 9 u M S 9 U a W d o d F 9 q d W 5 j d G l v b i A o M i k v T X V 1 d G V 0 d H U g d H l 5 c H B p L n t k Z X N j c m l w d G l v b i w 0 f S Z x d W 9 0 O y w m c X V v d D t T Z W N 0 a W 9 u M S 9 U a W d o d F 9 q d W 5 j d G l v b i A o M i k v T X V 1 d G V 0 d H U g d H l 5 c H B p L n t n Z W 5 l X 2 J p b 3 R 5 c G U s N X 0 m c X V v d D s s J n F 1 b 3 Q 7 U 2 V j d G l v b j E v V G l n a H R f a n V u Y 3 R p b 2 4 g K D I p L 0 1 1 d X R l d H R 1 I H R 5 e X B w a S 5 7 Q 1 B N X 2 5 v c m 0 s N n 0 m c X V v d D s s J n F 1 b 3 Q 7 U 2 V j d G l v b j E v V G l n a H R f a n V u Y 3 R p b 2 4 g K D I p L 0 1 1 d X R l d H R 1 I H R 5 e X B w a S 5 7 Q 1 B N X 2 Z s e C w 3 f S Z x d W 9 0 O y w m c X V v d D t T Z W N 0 a W 9 u M S 9 U a W d o d F 9 q d W 5 j d G l v b i A o M i k v T X V 1 d G V 0 d H U g d H l 5 c H B p L n t m b 2 x k X 2 N o Y W 5 n Z S w 4 f S Z x d W 9 0 O y w m c X V v d D t T Z W N 0 a W 9 u M S 9 U a W d o d F 9 q d W 5 j d G l v b i A o M i k v T X V 1 d G V 0 d H U g d H l 5 c H B p L n t x L n Z h b H V l L D l 9 J n F 1 b 3 Q 7 L C Z x d W 9 0 O 1 N l Y 3 R p b 2 4 x L 1 R p Z 2 h 0 X 2 p 1 b m N 0 a W 9 u I C g y K S 9 N d X V 0 Z X R 0 d S B 0 e X l w c G k u e 3 A u d m F s d W U s M T B 9 J n F 1 b 3 Q 7 L C Z x d W 9 0 O 1 N l Y 3 R p b 2 4 x L 1 R p Z 2 h 0 X 2 p 1 b m N 0 a W 9 u I C g y K S 9 N d X V 0 Z X R 0 d S B 0 e X l w c G k u e 2 h p c D A z L D E x f S Z x d W 9 0 O y w m c X V v d D t T Z W N 0 a W 9 u M S 9 U a W d o d F 9 q d W 5 j d G l v b i A o M i k v T X V 1 d G V 0 d H U g d H l 5 c H B p L n t o a X A z N C w x M n 0 m c X V v d D s s J n F 1 b 3 Q 7 U 2 V j d G l v b j E v V G l n a H R f a n V u Y 3 R p b 2 4 g K D I p L 0 1 1 d X R l d H R 1 I H R 5 e X B w a S 5 7 a G l w M z U s M T N 9 J n F 1 b 3 Q 7 L C Z x d W 9 0 O 1 N l Y 3 R p b 2 4 x L 1 R p Z 2 h 0 X 2 p 1 b m N 0 a W 9 u I C g y K S 9 N d X V 0 Z X R 0 d S B 0 e X l w c G k u e 2 h p c D A 1 L D E 0 f S Z x d W 9 0 O y w m c X V v d D t T Z W N 0 a W 9 u M S 9 U a W d o d F 9 q d W 5 j d G l v b i A o M i k v T X V 1 d G V 0 d H U g d H l 5 c H B p L n t o a X A x M i w x N X 0 m c X V v d D s s J n F 1 b 3 Q 7 U 2 V j d G l v b j E v V G l n a H R f a n V u Y 3 R p b 2 4 g K D I p L 0 1 1 d X R l d H R 1 I H R 5 e X B w a S 5 7 a G l w M j A s M T Z 9 J n F 1 b 3 Q 7 L C Z x d W 9 0 O 1 N l Y 3 R p b 2 4 x L 1 R p Z 2 h 0 X 2 p 1 b m N 0 a W 9 u I C g y K S 9 N d X V 0 Z X R 0 d S B 0 e X l w c G k u e 0 d l b m U u T m F t Z S w x N 3 0 m c X V v d D s s J n F 1 b 3 Q 7 U 2 V j d G l v b j E v V G l n a H R f a n V u Y 3 R p b 2 4 g K D I p L 0 1 1 d X R l d H R 1 I H R 5 e X B w a S 5 7 U 3 B l Y 2 l l c y w x O H 0 m c X V v d D s s J n F 1 b 3 Q 7 U 2 V j d G l v b j E v V G l n a H R f a n V u Y 3 R p b 2 4 g K D I p L 0 1 1 d X R l d H R 1 I H R 5 e X B w a S 5 7 Q k J J R C w x O X 0 m c X V v d D s s J n F 1 b 3 Q 7 U 2 V j d G l v b j E v V G l n a H R f a n V u Y 3 R p b 2 4 g K D I p L 0 1 1 d X R l d H R 1 I H R 5 e X B w a S 5 7 Q k l P Q 0 F S V E E s M j B 9 J n F 1 b 3 Q 7 L C Z x d W 9 0 O 1 N l Y 3 R p b 2 4 x L 1 R p Z 2 h 0 X 2 p 1 b m N 0 a W 9 u I C g y K S 9 N d X V 0 Z X R 0 d S B 0 e X l w c G k u e 0 N P R 1 9 P T l R P T E 9 H W S w y M X 0 m c X V v d D s s J n F 1 b 3 Q 7 U 2 V j d G l v b j E v V G l n a H R f a n V u Y 3 R p b 2 4 g K D I p L 0 1 1 d X R l d H R 1 I H R 5 e X B w a S 5 7 R 0 9 U R V J N X 0 J Q X 0 R J U k V D V C w y M n 0 m c X V v d D s s J n F 1 b 3 Q 7 U 2 V j d G l v b j E v V G l n a H R f a n V u Y 3 R p b 2 4 g K D I p L 0 1 1 d X R l d H R 1 I H R 5 e X B w a S 5 7 R 0 9 U R V J N X 0 N D X 0 R J U k V D V C w y M 3 0 m c X V v d D s s J n F 1 b 3 Q 7 U 2 V j d G l v b j E v V G l n a H R f a n V u Y 3 R p b 2 4 g K D I p L 0 1 1 d X R l d H R 1 I H R 5 e X B w a S 5 7 R 0 9 U R V J N X 0 1 G X 0 R J U k V D V C w y N H 0 m c X V v d D s s J n F 1 b 3 Q 7 U 2 V j d G l v b j E v V G l n a H R f a n V u Y 3 R p b 2 4 g K D I p L 0 1 1 d X R l d H R 1 I H R 5 e X B w a S 5 7 S U 5 U R V J Q U k 8 s M j V 9 J n F 1 b 3 Q 7 L C Z x d W 9 0 O 1 N l Y 3 R p b 2 4 x L 1 R p Z 2 h 0 X 2 p 1 b m N 0 a W 9 u I C g y K S 9 N d X V 0 Z X R 0 d S B 0 e X l w c G k u e 0 t F R 0 d f U E F U S F d B W S w y N n 0 m c X V v d D s s J n F 1 b 3 Q 7 U 2 V j d G l v b j E v V G l n a H R f a n V u Y 3 R p b 2 4 g K D I p L 0 1 1 d X R l d H R 1 I H R 5 e X B w a S 5 7 U E l S X 1 N V U E V S R k F N S U x Z L D I 3 f S Z x d W 9 0 O y w m c X V v d D t T Z W N 0 a W 9 u M S 9 U a W d o d F 9 q d W 5 j d G l v b i A o M i k v T X V 1 d G V 0 d H U g d H l 5 c H B p L n t T T U F S V C w y O H 0 m c X V v d D s s J n F 1 b 3 Q 7 U 2 V j d G l v b j E v V G l n a H R f a n V u Y 3 R p b 2 4 g K D I p L 0 1 1 d X R l d H R 1 I H R 5 e X B w a S 5 7 V V B f S 0 V Z V 0 9 S R F M s M j l 9 J n F 1 b 3 Q 7 L C Z x d W 9 0 O 1 N l Y 3 R p b 2 4 x L 1 R p Z 2 h 0 X 2 p 1 b m N 0 a W 9 u I C g y K S 9 N d X V 0 Z X R 0 d S B 0 e X l w c G k u e 1 V Q X 1 N F U V 9 G R U F U V V J F L D M w f S Z x d W 9 0 O y w m c X V v d D t T Z W N 0 a W 9 u M S 9 U a W d o d F 9 q d W 5 j d G l v b i A o M i k v T X V 1 d G V 0 d H U g d H l 5 c H B p L n t l Z m Z l Y 3 Q s M z F 9 J n F 1 b 3 Q 7 X S w m c X V v d D t D b 2 x 1 b W 5 D b 3 V u d C Z x d W 9 0 O z o z M i w m c X V v d D t L Z X l D b 2 x 1 b W 5 O Y W 1 l c y Z x d W 9 0 O z p b X S w m c X V v d D t D b 2 x 1 b W 5 J Z G V u d G l 0 a W V z J n F 1 b 3 Q 7 O l s m c X V v d D t T Z W N 0 a W 9 u M S 9 U a W d o d F 9 q d W 5 j d G l v b i A o M i k v T X V 1 d G V 0 d H U g d H l 5 c H B p L n s s M H 0 m c X V v d D s s J n F 1 b 3 Q 7 U 2 V j d G l v b j E v V G l n a H R f a n V u Y 3 R p b 2 4 g K D I p L 0 1 1 d X R l d H R 1 I H R 5 e X B w a S 5 7 Z W 5 z Z W 1 i b F 9 p Z C w x f S Z x d W 9 0 O y w m c X V v d D t T Z W N 0 a W 9 u M S 9 U a W d o d F 9 q d W 5 j d G l v b i A o M i k v T X V 1 d G V 0 d H U g d H l 5 c H B p L n t Y L D J 9 J n F 1 b 3 Q 7 L C Z x d W 9 0 O 1 N l Y 3 R p b 2 4 x L 1 R p Z 2 h 0 X 2 p 1 b m N 0 a W 9 u I C g y K S 9 N d X V 0 Z X R 0 d S B 0 e X l w c G k u e 2 d l b m V f c 3 l t Y m 9 s L D N 9 J n F 1 b 3 Q 7 L C Z x d W 9 0 O 1 N l Y 3 R p b 2 4 x L 1 R p Z 2 h 0 X 2 p 1 b m N 0 a W 9 u I C g y K S 9 N d X V 0 Z X R 0 d S B 0 e X l w c G k u e 2 R l c 2 N y a X B 0 a W 9 u L D R 9 J n F 1 b 3 Q 7 L C Z x d W 9 0 O 1 N l Y 3 R p b 2 4 x L 1 R p Z 2 h 0 X 2 p 1 b m N 0 a W 9 u I C g y K S 9 N d X V 0 Z X R 0 d S B 0 e X l w c G k u e 2 d l b m V f Y m l v d H l w Z S w 1 f S Z x d W 9 0 O y w m c X V v d D t T Z W N 0 a W 9 u M S 9 U a W d o d F 9 q d W 5 j d G l v b i A o M i k v T X V 1 d G V 0 d H U g d H l 5 c H B p L n t D U E 1 f b m 9 y b S w 2 f S Z x d W 9 0 O y w m c X V v d D t T Z W N 0 a W 9 u M S 9 U a W d o d F 9 q d W 5 j d G l v b i A o M i k v T X V 1 d G V 0 d H U g d H l 5 c H B p L n t D U E 1 f Z m x 4 L D d 9 J n F 1 b 3 Q 7 L C Z x d W 9 0 O 1 N l Y 3 R p b 2 4 x L 1 R p Z 2 h 0 X 2 p 1 b m N 0 a W 9 u I C g y K S 9 N d X V 0 Z X R 0 d S B 0 e X l w c G k u e 2 Z v b G R f Y 2 h h b m d l L D h 9 J n F 1 b 3 Q 7 L C Z x d W 9 0 O 1 N l Y 3 R p b 2 4 x L 1 R p Z 2 h 0 X 2 p 1 b m N 0 a W 9 u I C g y K S 9 N d X V 0 Z X R 0 d S B 0 e X l w c G k u e 3 E u d m F s d W U s O X 0 m c X V v d D s s J n F 1 b 3 Q 7 U 2 V j d G l v b j E v V G l n a H R f a n V u Y 3 R p b 2 4 g K D I p L 0 1 1 d X R l d H R 1 I H R 5 e X B w a S 5 7 c C 5 2 Y W x 1 Z S w x M H 0 m c X V v d D s s J n F 1 b 3 Q 7 U 2 V j d G l v b j E v V G l n a H R f a n V u Y 3 R p b 2 4 g K D I p L 0 1 1 d X R l d H R 1 I H R 5 e X B w a S 5 7 a G l w M D M s M T F 9 J n F 1 b 3 Q 7 L C Z x d W 9 0 O 1 N l Y 3 R p b 2 4 x L 1 R p Z 2 h 0 X 2 p 1 b m N 0 a W 9 u I C g y K S 9 N d X V 0 Z X R 0 d S B 0 e X l w c G k u e 2 h p c D M 0 L D E y f S Z x d W 9 0 O y w m c X V v d D t T Z W N 0 a W 9 u M S 9 U a W d o d F 9 q d W 5 j d G l v b i A o M i k v T X V 1 d G V 0 d H U g d H l 5 c H B p L n t o a X A z N S w x M 3 0 m c X V v d D s s J n F 1 b 3 Q 7 U 2 V j d G l v b j E v V G l n a H R f a n V u Y 3 R p b 2 4 g K D I p L 0 1 1 d X R l d H R 1 I H R 5 e X B w a S 5 7 a G l w M D U s M T R 9 J n F 1 b 3 Q 7 L C Z x d W 9 0 O 1 N l Y 3 R p b 2 4 x L 1 R p Z 2 h 0 X 2 p 1 b m N 0 a W 9 u I C g y K S 9 N d X V 0 Z X R 0 d S B 0 e X l w c G k u e 2 h p c D E y L D E 1 f S Z x d W 9 0 O y w m c X V v d D t T Z W N 0 a W 9 u M S 9 U a W d o d F 9 q d W 5 j d G l v b i A o M i k v T X V 1 d G V 0 d H U g d H l 5 c H B p L n t o a X A y M C w x N n 0 m c X V v d D s s J n F 1 b 3 Q 7 U 2 V j d G l v b j E v V G l n a H R f a n V u Y 3 R p b 2 4 g K D I p L 0 1 1 d X R l d H R 1 I H R 5 e X B w a S 5 7 R 2 V u Z S 5 O Y W 1 l L D E 3 f S Z x d W 9 0 O y w m c X V v d D t T Z W N 0 a W 9 u M S 9 U a W d o d F 9 q d W 5 j d G l v b i A o M i k v T X V 1 d G V 0 d H U g d H l 5 c H B p L n t T c G V j a W V z L D E 4 f S Z x d W 9 0 O y w m c X V v d D t T Z W N 0 a W 9 u M S 9 U a W d o d F 9 q d W 5 j d G l v b i A o M i k v T X V 1 d G V 0 d H U g d H l 5 c H B p L n t C Q k l E L D E 5 f S Z x d W 9 0 O y w m c X V v d D t T Z W N 0 a W 9 u M S 9 U a W d o d F 9 q d W 5 j d G l v b i A o M i k v T X V 1 d G V 0 d H U g d H l 5 c H B p L n t C S U 9 D Q V J U Q S w y M H 0 m c X V v d D s s J n F 1 b 3 Q 7 U 2 V j d G l v b j E v V G l n a H R f a n V u Y 3 R p b 2 4 g K D I p L 0 1 1 d X R l d H R 1 I H R 5 e X B w a S 5 7 Q 0 9 H X 0 9 O V E 9 M T 0 d Z L D I x f S Z x d W 9 0 O y w m c X V v d D t T Z W N 0 a W 9 u M S 9 U a W d o d F 9 q d W 5 j d G l v b i A o M i k v T X V 1 d G V 0 d H U g d H l 5 c H B p L n t H T 1 R F U k 1 f Q l B f R E l S R U N U L D I y f S Z x d W 9 0 O y w m c X V v d D t T Z W N 0 a W 9 u M S 9 U a W d o d F 9 q d W 5 j d G l v b i A o M i k v T X V 1 d G V 0 d H U g d H l 5 c H B p L n t H T 1 R F U k 1 f Q 0 N f R E l S R U N U L D I z f S Z x d W 9 0 O y w m c X V v d D t T Z W N 0 a W 9 u M S 9 U a W d o d F 9 q d W 5 j d G l v b i A o M i k v T X V 1 d G V 0 d H U g d H l 5 c H B p L n t H T 1 R F U k 1 f T U Z f R E l S R U N U L D I 0 f S Z x d W 9 0 O y w m c X V v d D t T Z W N 0 a W 9 u M S 9 U a W d o d F 9 q d W 5 j d G l v b i A o M i k v T X V 1 d G V 0 d H U g d H l 5 c H B p L n t J T l R F U l B S T y w y N X 0 m c X V v d D s s J n F 1 b 3 Q 7 U 2 V j d G l v b j E v V G l n a H R f a n V u Y 3 R p b 2 4 g K D I p L 0 1 1 d X R l d H R 1 I H R 5 e X B w a S 5 7 S 0 V H R 1 9 Q Q V R I V 0 F Z L D I 2 f S Z x d W 9 0 O y w m c X V v d D t T Z W N 0 a W 9 u M S 9 U a W d o d F 9 q d W 5 j d G l v b i A o M i k v T X V 1 d G V 0 d H U g d H l 5 c H B p L n t Q S V J f U 1 V Q R V J G Q U 1 J T F k s M j d 9 J n F 1 b 3 Q 7 L C Z x d W 9 0 O 1 N l Y 3 R p b 2 4 x L 1 R p Z 2 h 0 X 2 p 1 b m N 0 a W 9 u I C g y K S 9 N d X V 0 Z X R 0 d S B 0 e X l w c G k u e 1 N N Q V J U L D I 4 f S Z x d W 9 0 O y w m c X V v d D t T Z W N 0 a W 9 u M S 9 U a W d o d F 9 q d W 5 j d G l v b i A o M i k v T X V 1 d G V 0 d H U g d H l 5 c H B p L n t V U F 9 L R V l X T 1 J E U y w y O X 0 m c X V v d D s s J n F 1 b 3 Q 7 U 2 V j d G l v b j E v V G l n a H R f a n V u Y 3 R p b 2 4 g K D I p L 0 1 1 d X R l d H R 1 I H R 5 e X B w a S 5 7 V V B f U 0 V R X 0 Z F Q V R V U k U s M z B 9 J n F 1 b 3 Q 7 L C Z x d W 9 0 O 1 N l Y 3 R p b 2 4 x L 1 R p Z 2 h 0 X 2 p 1 b m N 0 a W 9 u I C g y K S 9 N d X V 0 Z X R 0 d S B 0 e X l w c G k u e 2 V m Z m V j d C w z M X 0 m c X V v d D t d L C Z x d W 9 0 O 1 J l b G F 0 a W 9 u c 2 h p c E l u Z m 8 m c X V v d D s 6 W 1 1 9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V G l n a H R f a n V u Y 3 R p b 2 4 l M j A o M y k v T C V D M y V B N G h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p Z 2 h 0 X 2 p 1 b m N 0 a W 9 u J T I w K D M p L 1 l s Z W 5 u Z X R 5 d C U y M G 9 0 c 2 l r b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i U y M C g z K S 9 N d X V 0 Z X R 0 d S U y M H R 5 e X B w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p Z 2 h 0 X 2 p 1 b m N 0 a W 9 u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R m l s b E N v d W 5 0 I i B W Y W x 1 Z T 0 i b D c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A 2 V D E z O j E y O j U 4 L j E y N z Y 2 O T d a I i A v P j x F b n R y e S B U e X B l P S J G a W x s Q 2 9 s d W 1 u V H l w Z X M i I F Z h b H V l P S J z Q X d Z R E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l b n N l b W J s X 2 l k J n F 1 b 3 Q 7 L C Z x d W 9 0 O 1 g m c X V v d D s s J n F 1 b 3 Q 7 Z 2 V u Z V 9 z e W 1 i b 2 w m c X V v d D s s J n F 1 b 3 Q 7 Z G V z Y 3 J p c H R p b 2 4 m c X V v d D s s J n F 1 b 3 Q 7 Z 2 V u Z V 9 i a W 9 0 e X B l J n F 1 b 3 Q 7 L C Z x d W 9 0 O 0 N Q T V 9 u b 3 J t J n F 1 b 3 Q 7 L C Z x d W 9 0 O 0 N Q T V 9 m b H g m c X V v d D s s J n F 1 b 3 Q 7 Z m 9 s Z F 9 j a G F u Z 2 U m c X V v d D s s J n F 1 b 3 Q 7 c S 5 2 Y W x 1 Z S Z x d W 9 0 O y w m c X V v d D t w L n Z h b H V l J n F 1 b 3 Q 7 L C Z x d W 9 0 O 2 h p c D A z J n F 1 b 3 Q 7 L C Z x d W 9 0 O 2 h p c D M 0 J n F 1 b 3 Q 7 L C Z x d W 9 0 O 2 h p c D M 1 J n F 1 b 3 Q 7 L C Z x d W 9 0 O 2 h p c D A 1 J n F 1 b 3 Q 7 L C Z x d W 9 0 O 2 h p c D E y J n F 1 b 3 Q 7 L C Z x d W 9 0 O 2 h p c D I w J n F 1 b 3 Q 7 L C Z x d W 9 0 O 0 d l b m U u T m F t Z S Z x d W 9 0 O y w m c X V v d D t T c G V j a W V z J n F 1 b 3 Q 7 L C Z x d W 9 0 O 0 J C S U Q m c X V v d D s s J n F 1 b 3 Q 7 Q k l P Q 0 F S V E E m c X V v d D s s J n F 1 b 3 Q 7 Q 0 9 H X 0 9 O V E 9 M T 0 d Z J n F 1 b 3 Q 7 L C Z x d W 9 0 O 0 d P V E V S T V 9 C U F 9 E S V J F Q 1 Q m c X V v d D s s J n F 1 b 3 Q 7 R 0 9 U R V J N X 0 N D X 0 R J U k V D V C Z x d W 9 0 O y w m c X V v d D t H T 1 R F U k 1 f T U Z f R E l S R U N U J n F 1 b 3 Q 7 L C Z x d W 9 0 O 0 l O V E V S U F J P J n F 1 b 3 Q 7 L C Z x d W 9 0 O 0 t F R 0 d f U E F U S F d B W S Z x d W 9 0 O y w m c X V v d D t Q S V J f U 1 V Q R V J G Q U 1 J T F k m c X V v d D s s J n F 1 b 3 Q 7 U 0 1 B U l Q m c X V v d D s s J n F 1 b 3 Q 7 V V B f S 0 V Z V 0 9 S R F M m c X V v d D s s J n F 1 b 3 Q 7 V V B f U 0 V R X 0 Z F Q V R V U k U m c X V v d D s s J n F 1 b 3 Q 7 Z W Z m Z W N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p Z 2 h 0 X 2 p 1 b m N 0 a W 9 u I C g y K S 9 N d X V 0 Z X R 0 d S B 0 e X l w c G k u e y w w f S Z x d W 9 0 O y w m c X V v d D t T Z W N 0 a W 9 u M S 9 U a W d o d F 9 q d W 5 j d G l v b i A o M i k v T X V 1 d G V 0 d H U g d H l 5 c H B p L n t l b n N l b W J s X 2 l k L D F 9 J n F 1 b 3 Q 7 L C Z x d W 9 0 O 1 N l Y 3 R p b 2 4 x L 1 R p Z 2 h 0 X 2 p 1 b m N 0 a W 9 u I C g y K S 9 N d X V 0 Z X R 0 d S B 0 e X l w c G k u e 1 g s M n 0 m c X V v d D s s J n F 1 b 3 Q 7 U 2 V j d G l v b j E v V G l n a H R f a n V u Y 3 R p b 2 4 g K D I p L 0 1 1 d X R l d H R 1 I H R 5 e X B w a S 5 7 Z 2 V u Z V 9 z e W 1 i b 2 w s M 3 0 m c X V v d D s s J n F 1 b 3 Q 7 U 2 V j d G l v b j E v V G l n a H R f a n V u Y 3 R p b 2 4 g K D I p L 0 1 1 d X R l d H R 1 I H R 5 e X B w a S 5 7 Z G V z Y 3 J p c H R p b 2 4 s N H 0 m c X V v d D s s J n F 1 b 3 Q 7 U 2 V j d G l v b j E v V G l n a H R f a n V u Y 3 R p b 2 4 g K D I p L 0 1 1 d X R l d H R 1 I H R 5 e X B w a S 5 7 Z 2 V u Z V 9 i a W 9 0 e X B l L D V 9 J n F 1 b 3 Q 7 L C Z x d W 9 0 O 1 N l Y 3 R p b 2 4 x L 1 R p Z 2 h 0 X 2 p 1 b m N 0 a W 9 u I C g y K S 9 N d X V 0 Z X R 0 d S B 0 e X l w c G k u e 0 N Q T V 9 u b 3 J t L D Z 9 J n F 1 b 3 Q 7 L C Z x d W 9 0 O 1 N l Y 3 R p b 2 4 x L 1 R p Z 2 h 0 X 2 p 1 b m N 0 a W 9 u I C g y K S 9 N d X V 0 Z X R 0 d S B 0 e X l w c G k u e 0 N Q T V 9 m b H g s N 3 0 m c X V v d D s s J n F 1 b 3 Q 7 U 2 V j d G l v b j E v V G l n a H R f a n V u Y 3 R p b 2 4 g K D I p L 0 1 1 d X R l d H R 1 I H R 5 e X B w a S 5 7 Z m 9 s Z F 9 j a G F u Z 2 U s O H 0 m c X V v d D s s J n F 1 b 3 Q 7 U 2 V j d G l v b j E v V G l n a H R f a n V u Y 3 R p b 2 4 g K D I p L 0 1 1 d X R l d H R 1 I H R 5 e X B w a S 5 7 c S 5 2 Y W x 1 Z S w 5 f S Z x d W 9 0 O y w m c X V v d D t T Z W N 0 a W 9 u M S 9 U a W d o d F 9 q d W 5 j d G l v b i A o M i k v T X V 1 d G V 0 d H U g d H l 5 c H B p L n t w L n Z h b H V l L D E w f S Z x d W 9 0 O y w m c X V v d D t T Z W N 0 a W 9 u M S 9 U a W d o d F 9 q d W 5 j d G l v b i A o M i k v T X V 1 d G V 0 d H U g d H l 5 c H B p L n t o a X A w M y w x M X 0 m c X V v d D s s J n F 1 b 3 Q 7 U 2 V j d G l v b j E v V G l n a H R f a n V u Y 3 R p b 2 4 g K D I p L 0 1 1 d X R l d H R 1 I H R 5 e X B w a S 5 7 a G l w M z Q s M T J 9 J n F 1 b 3 Q 7 L C Z x d W 9 0 O 1 N l Y 3 R p b 2 4 x L 1 R p Z 2 h 0 X 2 p 1 b m N 0 a W 9 u I C g y K S 9 N d X V 0 Z X R 0 d S B 0 e X l w c G k u e 2 h p c D M 1 L D E z f S Z x d W 9 0 O y w m c X V v d D t T Z W N 0 a W 9 u M S 9 U a W d o d F 9 q d W 5 j d G l v b i A o M i k v T X V 1 d G V 0 d H U g d H l 5 c H B p L n t o a X A w N S w x N H 0 m c X V v d D s s J n F 1 b 3 Q 7 U 2 V j d G l v b j E v V G l n a H R f a n V u Y 3 R p b 2 4 g K D I p L 0 1 1 d X R l d H R 1 I H R 5 e X B w a S 5 7 a G l w M T I s M T V 9 J n F 1 b 3 Q 7 L C Z x d W 9 0 O 1 N l Y 3 R p b 2 4 x L 1 R p Z 2 h 0 X 2 p 1 b m N 0 a W 9 u I C g y K S 9 N d X V 0 Z X R 0 d S B 0 e X l w c G k u e 2 h p c D I w L D E 2 f S Z x d W 9 0 O y w m c X V v d D t T Z W N 0 a W 9 u M S 9 U a W d o d F 9 q d W 5 j d G l v b i A o M i k v T X V 1 d G V 0 d H U g d H l 5 c H B p L n t H Z W 5 l L k 5 h b W U s M T d 9 J n F 1 b 3 Q 7 L C Z x d W 9 0 O 1 N l Y 3 R p b 2 4 x L 1 R p Z 2 h 0 X 2 p 1 b m N 0 a W 9 u I C g y K S 9 N d X V 0 Z X R 0 d S B 0 e X l w c G k u e 1 N w Z W N p Z X M s M T h 9 J n F 1 b 3 Q 7 L C Z x d W 9 0 O 1 N l Y 3 R p b 2 4 x L 1 R p Z 2 h 0 X 2 p 1 b m N 0 a W 9 u I C g y K S 9 N d X V 0 Z X R 0 d S B 0 e X l w c G k u e 0 J C S U Q s M T l 9 J n F 1 b 3 Q 7 L C Z x d W 9 0 O 1 N l Y 3 R p b 2 4 x L 1 R p Z 2 h 0 X 2 p 1 b m N 0 a W 9 u I C g y K S 9 N d X V 0 Z X R 0 d S B 0 e X l w c G k u e 0 J J T 0 N B U l R B L D I w f S Z x d W 9 0 O y w m c X V v d D t T Z W N 0 a W 9 u M S 9 U a W d o d F 9 q d W 5 j d G l v b i A o M i k v T X V 1 d G V 0 d H U g d H l 5 c H B p L n t D T 0 d f T 0 5 U T 0 x P R 1 k s M j F 9 J n F 1 b 3 Q 7 L C Z x d W 9 0 O 1 N l Y 3 R p b 2 4 x L 1 R p Z 2 h 0 X 2 p 1 b m N 0 a W 9 u I C g y K S 9 N d X V 0 Z X R 0 d S B 0 e X l w c G k u e 0 d P V E V S T V 9 C U F 9 E S V J F Q 1 Q s M j J 9 J n F 1 b 3 Q 7 L C Z x d W 9 0 O 1 N l Y 3 R p b 2 4 x L 1 R p Z 2 h 0 X 2 p 1 b m N 0 a W 9 u I C g y K S 9 N d X V 0 Z X R 0 d S B 0 e X l w c G k u e 0 d P V E V S T V 9 D Q 1 9 E S V J F Q 1 Q s M j N 9 J n F 1 b 3 Q 7 L C Z x d W 9 0 O 1 N l Y 3 R p b 2 4 x L 1 R p Z 2 h 0 X 2 p 1 b m N 0 a W 9 u I C g y K S 9 N d X V 0 Z X R 0 d S B 0 e X l w c G k u e 0 d P V E V S T V 9 N R l 9 E S V J F Q 1 Q s M j R 9 J n F 1 b 3 Q 7 L C Z x d W 9 0 O 1 N l Y 3 R p b 2 4 x L 1 R p Z 2 h 0 X 2 p 1 b m N 0 a W 9 u I C g y K S 9 N d X V 0 Z X R 0 d S B 0 e X l w c G k u e 0 l O V E V S U F J P L D I 1 f S Z x d W 9 0 O y w m c X V v d D t T Z W N 0 a W 9 u M S 9 U a W d o d F 9 q d W 5 j d G l v b i A o M i k v T X V 1 d G V 0 d H U g d H l 5 c H B p L n t L R U d H X 1 B B V E h X Q V k s M j Z 9 J n F 1 b 3 Q 7 L C Z x d W 9 0 O 1 N l Y 3 R p b 2 4 x L 1 R p Z 2 h 0 X 2 p 1 b m N 0 a W 9 u I C g y K S 9 N d X V 0 Z X R 0 d S B 0 e X l w c G k u e 1 B J U l 9 T V V B F U k Z B T U l M W S w y N 3 0 m c X V v d D s s J n F 1 b 3 Q 7 U 2 V j d G l v b j E v V G l n a H R f a n V u Y 3 R p b 2 4 g K D I p L 0 1 1 d X R l d H R 1 I H R 5 e X B w a S 5 7 U 0 1 B U l Q s M j h 9 J n F 1 b 3 Q 7 L C Z x d W 9 0 O 1 N l Y 3 R p b 2 4 x L 1 R p Z 2 h 0 X 2 p 1 b m N 0 a W 9 u I C g y K S 9 N d X V 0 Z X R 0 d S B 0 e X l w c G k u e 1 V Q X 0 t F W V d P U k R T L D I 5 f S Z x d W 9 0 O y w m c X V v d D t T Z W N 0 a W 9 u M S 9 U a W d o d F 9 q d W 5 j d G l v b i A o M i k v T X V 1 d G V 0 d H U g d H l 5 c H B p L n t V U F 9 T R V F f R k V B V F V S R S w z M H 0 m c X V v d D s s J n F 1 b 3 Q 7 U 2 V j d G l v b j E v V G l n a H R f a n V u Y 3 R p b 2 4 g K D I p L 0 1 1 d X R l d H R 1 I H R 5 e X B w a S 5 7 Z W Z m Z W N 0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V G l n a H R f a n V u Y 3 R p b 2 4 g K D I p L 0 1 1 d X R l d H R 1 I H R 5 e X B w a S 5 7 L D B 9 J n F 1 b 3 Q 7 L C Z x d W 9 0 O 1 N l Y 3 R p b 2 4 x L 1 R p Z 2 h 0 X 2 p 1 b m N 0 a W 9 u I C g y K S 9 N d X V 0 Z X R 0 d S B 0 e X l w c G k u e 2 V u c 2 V t Y m x f a W Q s M X 0 m c X V v d D s s J n F 1 b 3 Q 7 U 2 V j d G l v b j E v V G l n a H R f a n V u Y 3 R p b 2 4 g K D I p L 0 1 1 d X R l d H R 1 I H R 5 e X B w a S 5 7 W C w y f S Z x d W 9 0 O y w m c X V v d D t T Z W N 0 a W 9 u M S 9 U a W d o d F 9 q d W 5 j d G l v b i A o M i k v T X V 1 d G V 0 d H U g d H l 5 c H B p L n t n Z W 5 l X 3 N 5 b W J v b C w z f S Z x d W 9 0 O y w m c X V v d D t T Z W N 0 a W 9 u M S 9 U a W d o d F 9 q d W 5 j d G l v b i A o M i k v T X V 1 d G V 0 d H U g d H l 5 c H B p L n t k Z X N j c m l w d G l v b i w 0 f S Z x d W 9 0 O y w m c X V v d D t T Z W N 0 a W 9 u M S 9 U a W d o d F 9 q d W 5 j d G l v b i A o M i k v T X V 1 d G V 0 d H U g d H l 5 c H B p L n t n Z W 5 l X 2 J p b 3 R 5 c G U s N X 0 m c X V v d D s s J n F 1 b 3 Q 7 U 2 V j d G l v b j E v V G l n a H R f a n V u Y 3 R p b 2 4 g K D I p L 0 1 1 d X R l d H R 1 I H R 5 e X B w a S 5 7 Q 1 B N X 2 5 v c m 0 s N n 0 m c X V v d D s s J n F 1 b 3 Q 7 U 2 V j d G l v b j E v V G l n a H R f a n V u Y 3 R p b 2 4 g K D I p L 0 1 1 d X R l d H R 1 I H R 5 e X B w a S 5 7 Q 1 B N X 2 Z s e C w 3 f S Z x d W 9 0 O y w m c X V v d D t T Z W N 0 a W 9 u M S 9 U a W d o d F 9 q d W 5 j d G l v b i A o M i k v T X V 1 d G V 0 d H U g d H l 5 c H B p L n t m b 2 x k X 2 N o Y W 5 n Z S w 4 f S Z x d W 9 0 O y w m c X V v d D t T Z W N 0 a W 9 u M S 9 U a W d o d F 9 q d W 5 j d G l v b i A o M i k v T X V 1 d G V 0 d H U g d H l 5 c H B p L n t x L n Z h b H V l L D l 9 J n F 1 b 3 Q 7 L C Z x d W 9 0 O 1 N l Y 3 R p b 2 4 x L 1 R p Z 2 h 0 X 2 p 1 b m N 0 a W 9 u I C g y K S 9 N d X V 0 Z X R 0 d S B 0 e X l w c G k u e 3 A u d m F s d W U s M T B 9 J n F 1 b 3 Q 7 L C Z x d W 9 0 O 1 N l Y 3 R p b 2 4 x L 1 R p Z 2 h 0 X 2 p 1 b m N 0 a W 9 u I C g y K S 9 N d X V 0 Z X R 0 d S B 0 e X l w c G k u e 2 h p c D A z L D E x f S Z x d W 9 0 O y w m c X V v d D t T Z W N 0 a W 9 u M S 9 U a W d o d F 9 q d W 5 j d G l v b i A o M i k v T X V 1 d G V 0 d H U g d H l 5 c H B p L n t o a X A z N C w x M n 0 m c X V v d D s s J n F 1 b 3 Q 7 U 2 V j d G l v b j E v V G l n a H R f a n V u Y 3 R p b 2 4 g K D I p L 0 1 1 d X R l d H R 1 I H R 5 e X B w a S 5 7 a G l w M z U s M T N 9 J n F 1 b 3 Q 7 L C Z x d W 9 0 O 1 N l Y 3 R p b 2 4 x L 1 R p Z 2 h 0 X 2 p 1 b m N 0 a W 9 u I C g y K S 9 N d X V 0 Z X R 0 d S B 0 e X l w c G k u e 2 h p c D A 1 L D E 0 f S Z x d W 9 0 O y w m c X V v d D t T Z W N 0 a W 9 u M S 9 U a W d o d F 9 q d W 5 j d G l v b i A o M i k v T X V 1 d G V 0 d H U g d H l 5 c H B p L n t o a X A x M i w x N X 0 m c X V v d D s s J n F 1 b 3 Q 7 U 2 V j d G l v b j E v V G l n a H R f a n V u Y 3 R p b 2 4 g K D I p L 0 1 1 d X R l d H R 1 I H R 5 e X B w a S 5 7 a G l w M j A s M T Z 9 J n F 1 b 3 Q 7 L C Z x d W 9 0 O 1 N l Y 3 R p b 2 4 x L 1 R p Z 2 h 0 X 2 p 1 b m N 0 a W 9 u I C g y K S 9 N d X V 0 Z X R 0 d S B 0 e X l w c G k u e 0 d l b m U u T m F t Z S w x N 3 0 m c X V v d D s s J n F 1 b 3 Q 7 U 2 V j d G l v b j E v V G l n a H R f a n V u Y 3 R p b 2 4 g K D I p L 0 1 1 d X R l d H R 1 I H R 5 e X B w a S 5 7 U 3 B l Y 2 l l c y w x O H 0 m c X V v d D s s J n F 1 b 3 Q 7 U 2 V j d G l v b j E v V G l n a H R f a n V u Y 3 R p b 2 4 g K D I p L 0 1 1 d X R l d H R 1 I H R 5 e X B w a S 5 7 Q k J J R C w x O X 0 m c X V v d D s s J n F 1 b 3 Q 7 U 2 V j d G l v b j E v V G l n a H R f a n V u Y 3 R p b 2 4 g K D I p L 0 1 1 d X R l d H R 1 I H R 5 e X B w a S 5 7 Q k l P Q 0 F S V E E s M j B 9 J n F 1 b 3 Q 7 L C Z x d W 9 0 O 1 N l Y 3 R p b 2 4 x L 1 R p Z 2 h 0 X 2 p 1 b m N 0 a W 9 u I C g y K S 9 N d X V 0 Z X R 0 d S B 0 e X l w c G k u e 0 N P R 1 9 P T l R P T E 9 H W S w y M X 0 m c X V v d D s s J n F 1 b 3 Q 7 U 2 V j d G l v b j E v V G l n a H R f a n V u Y 3 R p b 2 4 g K D I p L 0 1 1 d X R l d H R 1 I H R 5 e X B w a S 5 7 R 0 9 U R V J N X 0 J Q X 0 R J U k V D V C w y M n 0 m c X V v d D s s J n F 1 b 3 Q 7 U 2 V j d G l v b j E v V G l n a H R f a n V u Y 3 R p b 2 4 g K D I p L 0 1 1 d X R l d H R 1 I H R 5 e X B w a S 5 7 R 0 9 U R V J N X 0 N D X 0 R J U k V D V C w y M 3 0 m c X V v d D s s J n F 1 b 3 Q 7 U 2 V j d G l v b j E v V G l n a H R f a n V u Y 3 R p b 2 4 g K D I p L 0 1 1 d X R l d H R 1 I H R 5 e X B w a S 5 7 R 0 9 U R V J N X 0 1 G X 0 R J U k V D V C w y N H 0 m c X V v d D s s J n F 1 b 3 Q 7 U 2 V j d G l v b j E v V G l n a H R f a n V u Y 3 R p b 2 4 g K D I p L 0 1 1 d X R l d H R 1 I H R 5 e X B w a S 5 7 S U 5 U R V J Q U k 8 s M j V 9 J n F 1 b 3 Q 7 L C Z x d W 9 0 O 1 N l Y 3 R p b 2 4 x L 1 R p Z 2 h 0 X 2 p 1 b m N 0 a W 9 u I C g y K S 9 N d X V 0 Z X R 0 d S B 0 e X l w c G k u e 0 t F R 0 d f U E F U S F d B W S w y N n 0 m c X V v d D s s J n F 1 b 3 Q 7 U 2 V j d G l v b j E v V G l n a H R f a n V u Y 3 R p b 2 4 g K D I p L 0 1 1 d X R l d H R 1 I H R 5 e X B w a S 5 7 U E l S X 1 N V U E V S R k F N S U x Z L D I 3 f S Z x d W 9 0 O y w m c X V v d D t T Z W N 0 a W 9 u M S 9 U a W d o d F 9 q d W 5 j d G l v b i A o M i k v T X V 1 d G V 0 d H U g d H l 5 c H B p L n t T T U F S V C w y O H 0 m c X V v d D s s J n F 1 b 3 Q 7 U 2 V j d G l v b j E v V G l n a H R f a n V u Y 3 R p b 2 4 g K D I p L 0 1 1 d X R l d H R 1 I H R 5 e X B w a S 5 7 V V B f S 0 V Z V 0 9 S R F M s M j l 9 J n F 1 b 3 Q 7 L C Z x d W 9 0 O 1 N l Y 3 R p b 2 4 x L 1 R p Z 2 h 0 X 2 p 1 b m N 0 a W 9 u I C g y K S 9 N d X V 0 Z X R 0 d S B 0 e X l w c G k u e 1 V Q X 1 N F U V 9 G R U F U V V J F L D M w f S Z x d W 9 0 O y w m c X V v d D t T Z W N 0 a W 9 u M S 9 U a W d o d F 9 q d W 5 j d G l v b i A o M i k v T X V 1 d G V 0 d H U g d H l 5 c H B p L n t l Z m Z l Y 3 Q s M z F 9 J n F 1 b 3 Q 7 X S w m c X V v d D t S Z W x h d G l v b n N o a X B J b m Z v J n F 1 b 3 Q 7 O l t d f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R p Z 2 h 0 X 2 p 1 b m N 0 a W 9 u J T I w K D Q p L 0 w l Q z M l Q T R o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i U y M C g 0 K S 9 Z b G V u b m V 0 e X Q l M j B v d H N p a 2 9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n a H R f a n V u Y 3 R p b 2 4 l M j A o N C k v T X V 1 d G V 0 d H U l M j B 0 e X l w c G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d o d F 9 q d W 5 j d G l v b i U y M C g 1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R p Z 2 h 0 X 2 p 1 b m N 0 a W 9 u X 1 8 y M T I x M z E 0 I i A v P j x F b n R y e S B U e X B l P S J G a W x s Z W R D b 2 1 w b G V 0 Z V J l c 3 V s d F R v V 2 9 y a 3 N o Z W V 0 I i B W Y W x 1 Z T 0 i b D E i I C 8 + P E V u d H J 5 I F R 5 c G U 9 I k Z p b G x D b 3 V u d C I g V m F s d W U 9 I m w 3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w N l Q x M z o x M j o 1 O C 4 x M j c 2 N j k 3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a W d o d F 9 q d W 5 j d G l v b i A o M i k v T X V 1 d G V 0 d H U g d H l 5 c H B p L n s s M H 0 m c X V v d D s s J n F 1 b 3 Q 7 U 2 V j d G l v b j E v V G l n a H R f a n V u Y 3 R p b 2 4 g K D I p L 0 1 1 d X R l d H R 1 I H R 5 e X B w a S 5 7 Z W 5 z Z W 1 i b F 9 p Z C w x f S Z x d W 9 0 O y w m c X V v d D t T Z W N 0 a W 9 u M S 9 U a W d o d F 9 q d W 5 j d G l v b i A o M i k v T X V 1 d G V 0 d H U g d H l 5 c H B p L n t Y L D J 9 J n F 1 b 3 Q 7 L C Z x d W 9 0 O 1 N l Y 3 R p b 2 4 x L 1 R p Z 2 h 0 X 2 p 1 b m N 0 a W 9 u I C g y K S 9 N d X V 0 Z X R 0 d S B 0 e X l w c G k u e 2 d l b m V f c 3 l t Y m 9 s L D N 9 J n F 1 b 3 Q 7 L C Z x d W 9 0 O 1 N l Y 3 R p b 2 4 x L 1 R p Z 2 h 0 X 2 p 1 b m N 0 a W 9 u I C g y K S 9 N d X V 0 Z X R 0 d S B 0 e X l w c G k u e 2 R l c 2 N y a X B 0 a W 9 u L D R 9 J n F 1 b 3 Q 7 L C Z x d W 9 0 O 1 N l Y 3 R p b 2 4 x L 1 R p Z 2 h 0 X 2 p 1 b m N 0 a W 9 u I C g y K S 9 N d X V 0 Z X R 0 d S B 0 e X l w c G k u e 2 d l b m V f Y m l v d H l w Z S w 1 f S Z x d W 9 0 O y w m c X V v d D t T Z W N 0 a W 9 u M S 9 U a W d o d F 9 q d W 5 j d G l v b i A o M i k v T X V 1 d G V 0 d H U g d H l 5 c H B p L n t D U E 1 f b m 9 y b S w 2 f S Z x d W 9 0 O y w m c X V v d D t T Z W N 0 a W 9 u M S 9 U a W d o d F 9 q d W 5 j d G l v b i A o M i k v T X V 1 d G V 0 d H U g d H l 5 c H B p L n t D U E 1 f Z m x 4 L D d 9 J n F 1 b 3 Q 7 L C Z x d W 9 0 O 1 N l Y 3 R p b 2 4 x L 1 R p Z 2 h 0 X 2 p 1 b m N 0 a W 9 u I C g y K S 9 N d X V 0 Z X R 0 d S B 0 e X l w c G k u e 2 Z v b G R f Y 2 h h b m d l L D h 9 J n F 1 b 3 Q 7 L C Z x d W 9 0 O 1 N l Y 3 R p b 2 4 x L 1 R p Z 2 h 0 X 2 p 1 b m N 0 a W 9 u I C g y K S 9 N d X V 0 Z X R 0 d S B 0 e X l w c G k u e 3 E u d m F s d W U s O X 0 m c X V v d D s s J n F 1 b 3 Q 7 U 2 V j d G l v b j E v V G l n a H R f a n V u Y 3 R p b 2 4 g K D I p L 0 1 1 d X R l d H R 1 I H R 5 e X B w a S 5 7 c C 5 2 Y W x 1 Z S w x M H 0 m c X V v d D s s J n F 1 b 3 Q 7 U 2 V j d G l v b j E v V G l n a H R f a n V u Y 3 R p b 2 4 g K D I p L 0 1 1 d X R l d H R 1 I H R 5 e X B w a S 5 7 a G l w M D M s M T F 9 J n F 1 b 3 Q 7 L C Z x d W 9 0 O 1 N l Y 3 R p b 2 4 x L 1 R p Z 2 h 0 X 2 p 1 b m N 0 a W 9 u I C g y K S 9 N d X V 0 Z X R 0 d S B 0 e X l w c G k u e 2 h p c D M 0 L D E y f S Z x d W 9 0 O y w m c X V v d D t T Z W N 0 a W 9 u M S 9 U a W d o d F 9 q d W 5 j d G l v b i A o M i k v T X V 1 d G V 0 d H U g d H l 5 c H B p L n t o a X A z N S w x M 3 0 m c X V v d D s s J n F 1 b 3 Q 7 U 2 V j d G l v b j E v V G l n a H R f a n V u Y 3 R p b 2 4 g K D I p L 0 1 1 d X R l d H R 1 I H R 5 e X B w a S 5 7 a G l w M D U s M T R 9 J n F 1 b 3 Q 7 L C Z x d W 9 0 O 1 N l Y 3 R p b 2 4 x L 1 R p Z 2 h 0 X 2 p 1 b m N 0 a W 9 u I C g y K S 9 N d X V 0 Z X R 0 d S B 0 e X l w c G k u e 2 h p c D E y L D E 1 f S Z x d W 9 0 O y w m c X V v d D t T Z W N 0 a W 9 u M S 9 U a W d o d F 9 q d W 5 j d G l v b i A o M i k v T X V 1 d G V 0 d H U g d H l 5 c H B p L n t o a X A y M C w x N n 0 m c X V v d D s s J n F 1 b 3 Q 7 U 2 V j d G l v b j E v V G l n a H R f a n V u Y 3 R p b 2 4 g K D I p L 0 1 1 d X R l d H R 1 I H R 5 e X B w a S 5 7 R 2 V u Z S 5 O Y W 1 l L D E 3 f S Z x d W 9 0 O y w m c X V v d D t T Z W N 0 a W 9 u M S 9 U a W d o d F 9 q d W 5 j d G l v b i A o M i k v T X V 1 d G V 0 d H U g d H l 5 c H B p L n t T c G V j a W V z L D E 4 f S Z x d W 9 0 O y w m c X V v d D t T Z W N 0 a W 9 u M S 9 U a W d o d F 9 q d W 5 j d G l v b i A o M i k v T X V 1 d G V 0 d H U g d H l 5 c H B p L n t C Q k l E L D E 5 f S Z x d W 9 0 O y w m c X V v d D t T Z W N 0 a W 9 u M S 9 U a W d o d F 9 q d W 5 j d G l v b i A o M i k v T X V 1 d G V 0 d H U g d H l 5 c H B p L n t C S U 9 D Q V J U Q S w y M H 0 m c X V v d D s s J n F 1 b 3 Q 7 U 2 V j d G l v b j E v V G l n a H R f a n V u Y 3 R p b 2 4 g K D I p L 0 1 1 d X R l d H R 1 I H R 5 e X B w a S 5 7 Q 0 9 H X 0 9 O V E 9 M T 0 d Z L D I x f S Z x d W 9 0 O y w m c X V v d D t T Z W N 0 a W 9 u M S 9 U a W d o d F 9 q d W 5 j d G l v b i A o M i k v T X V 1 d G V 0 d H U g d H l 5 c H B p L n t H T 1 R F U k 1 f Q l B f R E l S R U N U L D I y f S Z x d W 9 0 O y w m c X V v d D t T Z W N 0 a W 9 u M S 9 U a W d o d F 9 q d W 5 j d G l v b i A o M i k v T X V 1 d G V 0 d H U g d H l 5 c H B p L n t H T 1 R F U k 1 f Q 0 N f R E l S R U N U L D I z f S Z x d W 9 0 O y w m c X V v d D t T Z W N 0 a W 9 u M S 9 U a W d o d F 9 q d W 5 j d G l v b i A o M i k v T X V 1 d G V 0 d H U g d H l 5 c H B p L n t H T 1 R F U k 1 f T U Z f R E l S R U N U L D I 0 f S Z x d W 9 0 O y w m c X V v d D t T Z W N 0 a W 9 u M S 9 U a W d o d F 9 q d W 5 j d G l v b i A o M i k v T X V 1 d G V 0 d H U g d H l 5 c H B p L n t J T l R F U l B S T y w y N X 0 m c X V v d D s s J n F 1 b 3 Q 7 U 2 V j d G l v b j E v V G l n a H R f a n V u Y 3 R p b 2 4 g K D I p L 0 1 1 d X R l d H R 1 I H R 5 e X B w a S 5 7 S 0 V H R 1 9 Q Q V R I V 0 F Z L D I 2 f S Z x d W 9 0 O y w m c X V v d D t T Z W N 0 a W 9 u M S 9 U a W d o d F 9 q d W 5 j d G l v b i A o M i k v T X V 1 d G V 0 d H U g d H l 5 c H B p L n t Q S V J f U 1 V Q R V J G Q U 1 J T F k s M j d 9 J n F 1 b 3 Q 7 L C Z x d W 9 0 O 1 N l Y 3 R p b 2 4 x L 1 R p Z 2 h 0 X 2 p 1 b m N 0 a W 9 u I C g y K S 9 N d X V 0 Z X R 0 d S B 0 e X l w c G k u e 1 N N Q V J U L D I 4 f S Z x d W 9 0 O y w m c X V v d D t T Z W N 0 a W 9 u M S 9 U a W d o d F 9 q d W 5 j d G l v b i A o M i k v T X V 1 d G V 0 d H U g d H l 5 c H B p L n t V U F 9 L R V l X T 1 J E U y w y O X 0 m c X V v d D s s J n F 1 b 3 Q 7 U 2 V j d G l v b j E v V G l n a H R f a n V u Y 3 R p b 2 4 g K D I p L 0 1 1 d X R l d H R 1 I H R 5 e X B w a S 5 7 V V B f U 0 V R X 0 Z F Q V R V U k U s M z B 9 J n F 1 b 3 Q 7 L C Z x d W 9 0 O 1 N l Y 3 R p b 2 4 x L 1 R p Z 2 h 0 X 2 p 1 b m N 0 a W 9 u I C g y K S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1 R p Z 2 h 0 X 2 p 1 b m N 0 a W 9 u I C g y K S 9 N d X V 0 Z X R 0 d S B 0 e X l w c G k u e y w w f S Z x d W 9 0 O y w m c X V v d D t T Z W N 0 a W 9 u M S 9 U a W d o d F 9 q d W 5 j d G l v b i A o M i k v T X V 1 d G V 0 d H U g d H l 5 c H B p L n t l b n N l b W J s X 2 l k L D F 9 J n F 1 b 3 Q 7 L C Z x d W 9 0 O 1 N l Y 3 R p b 2 4 x L 1 R p Z 2 h 0 X 2 p 1 b m N 0 a W 9 u I C g y K S 9 N d X V 0 Z X R 0 d S B 0 e X l w c G k u e 1 g s M n 0 m c X V v d D s s J n F 1 b 3 Q 7 U 2 V j d G l v b j E v V G l n a H R f a n V u Y 3 R p b 2 4 g K D I p L 0 1 1 d X R l d H R 1 I H R 5 e X B w a S 5 7 Z 2 V u Z V 9 z e W 1 i b 2 w s M 3 0 m c X V v d D s s J n F 1 b 3 Q 7 U 2 V j d G l v b j E v V G l n a H R f a n V u Y 3 R p b 2 4 g K D I p L 0 1 1 d X R l d H R 1 I H R 5 e X B w a S 5 7 Z G V z Y 3 J p c H R p b 2 4 s N H 0 m c X V v d D s s J n F 1 b 3 Q 7 U 2 V j d G l v b j E v V G l n a H R f a n V u Y 3 R p b 2 4 g K D I p L 0 1 1 d X R l d H R 1 I H R 5 e X B w a S 5 7 Z 2 V u Z V 9 i a W 9 0 e X B l L D V 9 J n F 1 b 3 Q 7 L C Z x d W 9 0 O 1 N l Y 3 R p b 2 4 x L 1 R p Z 2 h 0 X 2 p 1 b m N 0 a W 9 u I C g y K S 9 N d X V 0 Z X R 0 d S B 0 e X l w c G k u e 0 N Q T V 9 u b 3 J t L D Z 9 J n F 1 b 3 Q 7 L C Z x d W 9 0 O 1 N l Y 3 R p b 2 4 x L 1 R p Z 2 h 0 X 2 p 1 b m N 0 a W 9 u I C g y K S 9 N d X V 0 Z X R 0 d S B 0 e X l w c G k u e 0 N Q T V 9 m b H g s N 3 0 m c X V v d D s s J n F 1 b 3 Q 7 U 2 V j d G l v b j E v V G l n a H R f a n V u Y 3 R p b 2 4 g K D I p L 0 1 1 d X R l d H R 1 I H R 5 e X B w a S 5 7 Z m 9 s Z F 9 j a G F u Z 2 U s O H 0 m c X V v d D s s J n F 1 b 3 Q 7 U 2 V j d G l v b j E v V G l n a H R f a n V u Y 3 R p b 2 4 g K D I p L 0 1 1 d X R l d H R 1 I H R 5 e X B w a S 5 7 c S 5 2 Y W x 1 Z S w 5 f S Z x d W 9 0 O y w m c X V v d D t T Z W N 0 a W 9 u M S 9 U a W d o d F 9 q d W 5 j d G l v b i A o M i k v T X V 1 d G V 0 d H U g d H l 5 c H B p L n t w L n Z h b H V l L D E w f S Z x d W 9 0 O y w m c X V v d D t T Z W N 0 a W 9 u M S 9 U a W d o d F 9 q d W 5 j d G l v b i A o M i k v T X V 1 d G V 0 d H U g d H l 5 c H B p L n t o a X A w M y w x M X 0 m c X V v d D s s J n F 1 b 3 Q 7 U 2 V j d G l v b j E v V G l n a H R f a n V u Y 3 R p b 2 4 g K D I p L 0 1 1 d X R l d H R 1 I H R 5 e X B w a S 5 7 a G l w M z Q s M T J 9 J n F 1 b 3 Q 7 L C Z x d W 9 0 O 1 N l Y 3 R p b 2 4 x L 1 R p Z 2 h 0 X 2 p 1 b m N 0 a W 9 u I C g y K S 9 N d X V 0 Z X R 0 d S B 0 e X l w c G k u e 2 h p c D M 1 L D E z f S Z x d W 9 0 O y w m c X V v d D t T Z W N 0 a W 9 u M S 9 U a W d o d F 9 q d W 5 j d G l v b i A o M i k v T X V 1 d G V 0 d H U g d H l 5 c H B p L n t o a X A w N S w x N H 0 m c X V v d D s s J n F 1 b 3 Q 7 U 2 V j d G l v b j E v V G l n a H R f a n V u Y 3 R p b 2 4 g K D I p L 0 1 1 d X R l d H R 1 I H R 5 e X B w a S 5 7 a G l w M T I s M T V 9 J n F 1 b 3 Q 7 L C Z x d W 9 0 O 1 N l Y 3 R p b 2 4 x L 1 R p Z 2 h 0 X 2 p 1 b m N 0 a W 9 u I C g y K S 9 N d X V 0 Z X R 0 d S B 0 e X l w c G k u e 2 h p c D I w L D E 2 f S Z x d W 9 0 O y w m c X V v d D t T Z W N 0 a W 9 u M S 9 U a W d o d F 9 q d W 5 j d G l v b i A o M i k v T X V 1 d G V 0 d H U g d H l 5 c H B p L n t H Z W 5 l L k 5 h b W U s M T d 9 J n F 1 b 3 Q 7 L C Z x d W 9 0 O 1 N l Y 3 R p b 2 4 x L 1 R p Z 2 h 0 X 2 p 1 b m N 0 a W 9 u I C g y K S 9 N d X V 0 Z X R 0 d S B 0 e X l w c G k u e 1 N w Z W N p Z X M s M T h 9 J n F 1 b 3 Q 7 L C Z x d W 9 0 O 1 N l Y 3 R p b 2 4 x L 1 R p Z 2 h 0 X 2 p 1 b m N 0 a W 9 u I C g y K S 9 N d X V 0 Z X R 0 d S B 0 e X l w c G k u e 0 J C S U Q s M T l 9 J n F 1 b 3 Q 7 L C Z x d W 9 0 O 1 N l Y 3 R p b 2 4 x L 1 R p Z 2 h 0 X 2 p 1 b m N 0 a W 9 u I C g y K S 9 N d X V 0 Z X R 0 d S B 0 e X l w c G k u e 0 J J T 0 N B U l R B L D I w f S Z x d W 9 0 O y w m c X V v d D t T Z W N 0 a W 9 u M S 9 U a W d o d F 9 q d W 5 j d G l v b i A o M i k v T X V 1 d G V 0 d H U g d H l 5 c H B p L n t D T 0 d f T 0 5 U T 0 x P R 1 k s M j F 9 J n F 1 b 3 Q 7 L C Z x d W 9 0 O 1 N l Y 3 R p b 2 4 x L 1 R p Z 2 h 0 X 2 p 1 b m N 0 a W 9 u I C g y K S 9 N d X V 0 Z X R 0 d S B 0 e X l w c G k u e 0 d P V E V S T V 9 C U F 9 E S V J F Q 1 Q s M j J 9 J n F 1 b 3 Q 7 L C Z x d W 9 0 O 1 N l Y 3 R p b 2 4 x L 1 R p Z 2 h 0 X 2 p 1 b m N 0 a W 9 u I C g y K S 9 N d X V 0 Z X R 0 d S B 0 e X l w c G k u e 0 d P V E V S T V 9 D Q 1 9 E S V J F Q 1 Q s M j N 9 J n F 1 b 3 Q 7 L C Z x d W 9 0 O 1 N l Y 3 R p b 2 4 x L 1 R p Z 2 h 0 X 2 p 1 b m N 0 a W 9 u I C g y K S 9 N d X V 0 Z X R 0 d S B 0 e X l w c G k u e 0 d P V E V S T V 9 N R l 9 E S V J F Q 1 Q s M j R 9 J n F 1 b 3 Q 7 L C Z x d W 9 0 O 1 N l Y 3 R p b 2 4 x L 1 R p Z 2 h 0 X 2 p 1 b m N 0 a W 9 u I C g y K S 9 N d X V 0 Z X R 0 d S B 0 e X l w c G k u e 0 l O V E V S U F J P L D I 1 f S Z x d W 9 0 O y w m c X V v d D t T Z W N 0 a W 9 u M S 9 U a W d o d F 9 q d W 5 j d G l v b i A o M i k v T X V 1 d G V 0 d H U g d H l 5 c H B p L n t L R U d H X 1 B B V E h X Q V k s M j Z 9 J n F 1 b 3 Q 7 L C Z x d W 9 0 O 1 N l Y 3 R p b 2 4 x L 1 R p Z 2 h 0 X 2 p 1 b m N 0 a W 9 u I C g y K S 9 N d X V 0 Z X R 0 d S B 0 e X l w c G k u e 1 B J U l 9 T V V B F U k Z B T U l M W S w y N 3 0 m c X V v d D s s J n F 1 b 3 Q 7 U 2 V j d G l v b j E v V G l n a H R f a n V u Y 3 R p b 2 4 g K D I p L 0 1 1 d X R l d H R 1 I H R 5 e X B w a S 5 7 U 0 1 B U l Q s M j h 9 J n F 1 b 3 Q 7 L C Z x d W 9 0 O 1 N l Y 3 R p b 2 4 x L 1 R p Z 2 h 0 X 2 p 1 b m N 0 a W 9 u I C g y K S 9 N d X V 0 Z X R 0 d S B 0 e X l w c G k u e 1 V Q X 0 t F W V d P U k R T L D I 5 f S Z x d W 9 0 O y w m c X V v d D t T Z W N 0 a W 9 u M S 9 U a W d o d F 9 q d W 5 j d G l v b i A o M i k v T X V 1 d G V 0 d H U g d H l 5 c H B p L n t V U F 9 T R V F f R k V B V F V S R S w z M H 0 m c X V v d D s s J n F 1 b 3 Q 7 U 2 V j d G l v b j E v V G l n a H R f a n V u Y 3 R p b 2 4 g K D I p L 0 1 1 d X R l d H R 1 I H R 5 e X B w a S 5 7 Z W Z m Z W N 0 L D M x f S Z x d W 9 0 O 1 0 s J n F 1 b 3 Q 7 U m V s Y X R p b 2 5 z a G l w S W 5 m b y Z x d W 9 0 O z p b X X 0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U a W d o d F 9 q d W 5 j d G l v b i U y M C g 1 K S 9 M J U M z J U E 0 a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n a H R f a n V u Y 3 R p b 2 4 l M j A o N S k v W W x l b m 5 l d H l 0 J T I w b 3 R z a W t v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p Z 2 h 0 X 2 p 1 b m N 0 a W 9 u J T I w K D U p L 0 1 1 d X R l d H R 1 J T I w d H l 5 c H B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F C Q W V y Z 2 l j X 3 N 5 b m F w c 2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Q U J B Z X J n a W N f c 3 l u Y X B z Z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x N 1 Q x O D o 1 M z o w O S 4 5 M D A x N j g 3 W i I g L z 4 8 R W 5 0 c n k g V H l w Z T 0 i R m l s b E N v b H V t b l R 5 c G V z I i B W Y W x 1 Z T 0 i c 0 F 3 W U R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Z W 5 z Z W 1 i b F 9 p Z C Z x d W 9 0 O y w m c X V v d D t Y J n F 1 b 3 Q 7 L C Z x d W 9 0 O 2 d l b m V f c 3 l t Y m 9 s J n F 1 b 3 Q 7 L C Z x d W 9 0 O 2 R l c 2 N y a X B 0 a W 9 u J n F 1 b 3 Q 7 L C Z x d W 9 0 O 2 d l b m V f Y m l v d H l w Z S Z x d W 9 0 O y w m c X V v d D t D U E 1 f b m 9 y b S Z x d W 9 0 O y w m c X V v d D t D U E 1 f Z m x 4 J n F 1 b 3 Q 7 L C Z x d W 9 0 O 2 Z v b G R f Y 2 h h b m d l J n F 1 b 3 Q 7 L C Z x d W 9 0 O 3 E u d m F s d W U m c X V v d D s s J n F 1 b 3 Q 7 c C 5 2 Y W x 1 Z S Z x d W 9 0 O y w m c X V v d D t o a X A w M y Z x d W 9 0 O y w m c X V v d D t o a X A z N C Z x d W 9 0 O y w m c X V v d D t o a X A z N S Z x d W 9 0 O y w m c X V v d D t o a X A w N S Z x d W 9 0 O y w m c X V v d D t o a X A x M i Z x d W 9 0 O y w m c X V v d D t o a X A y M C Z x d W 9 0 O y w m c X V v d D t H Z W 5 l L k 5 h b W U m c X V v d D s s J n F 1 b 3 Q 7 U 3 B l Y 2 l l c y Z x d W 9 0 O y w m c X V v d D t C Q k l E J n F 1 b 3 Q 7 L C Z x d W 9 0 O 0 J J T 0 N B U l R B J n F 1 b 3 Q 7 L C Z x d W 9 0 O 0 N P R 1 9 P T l R P T E 9 H W S Z x d W 9 0 O y w m c X V v d D t H T 1 R F U k 1 f Q l B f R E l S R U N U J n F 1 b 3 Q 7 L C Z x d W 9 0 O 0 d P V E V S T V 9 D Q 1 9 E S V J F Q 1 Q m c X V v d D s s J n F 1 b 3 Q 7 R 0 9 U R V J N X 0 1 G X 0 R J U k V D V C Z x d W 9 0 O y w m c X V v d D t J T l R F U l B S T y Z x d W 9 0 O y w m c X V v d D t L R U d H X 1 B B V E h X Q V k m c X V v d D s s J n F 1 b 3 Q 7 U E l S X 1 N V U E V S R k F N S U x Z J n F 1 b 3 Q 7 L C Z x d W 9 0 O 1 N N Q V J U J n F 1 b 3 Q 7 L C Z x d W 9 0 O 1 V Q X 0 t F W V d P U k R T J n F 1 b 3 Q 7 L C Z x d W 9 0 O 1 V Q X 1 N F U V 9 G R U F U V V J F J n F 1 b 3 Q 7 L C Z x d W 9 0 O 2 V m Z m V j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Q U J B Z X J n a W N f c 3 l u Y X B z Z S A o M i k v T X V 1 d G V 0 d H U g d H l 5 c H B p L n s s M H 0 m c X V v d D s s J n F 1 b 3 Q 7 U 2 V j d G l v b j E v R 0 F C Q W V y Z 2 l j X 3 N 5 b m F w c 2 U g K D I p L 0 1 1 d X R l d H R 1 I H R 5 e X B w a S 5 7 Z W 5 z Z W 1 i b F 9 p Z C w x f S Z x d W 9 0 O y w m c X V v d D t T Z W N 0 a W 9 u M S 9 H Q U J B Z X J n a W N f c 3 l u Y X B z Z S A o M i k v T X V 1 d G V 0 d H U g d H l 5 c H B p L n t Y L D J 9 J n F 1 b 3 Q 7 L C Z x d W 9 0 O 1 N l Y 3 R p b 2 4 x L 0 d B Q k F l c m d p Y 1 9 z e W 5 h c H N l I C g y K S 9 N d X V 0 Z X R 0 d S B 0 e X l w c G k u e 2 d l b m V f c 3 l t Y m 9 s L D N 9 J n F 1 b 3 Q 7 L C Z x d W 9 0 O 1 N l Y 3 R p b 2 4 x L 0 d B Q k F l c m d p Y 1 9 z e W 5 h c H N l I C g y K S 9 N d X V 0 Z X R 0 d S B 0 e X l w c G k u e 2 R l c 2 N y a X B 0 a W 9 u L D R 9 J n F 1 b 3 Q 7 L C Z x d W 9 0 O 1 N l Y 3 R p b 2 4 x L 0 d B Q k F l c m d p Y 1 9 z e W 5 h c H N l I C g y K S 9 N d X V 0 Z X R 0 d S B 0 e X l w c G k u e 2 d l b m V f Y m l v d H l w Z S w 1 f S Z x d W 9 0 O y w m c X V v d D t T Z W N 0 a W 9 u M S 9 H Q U J B Z X J n a W N f c 3 l u Y X B z Z S A o M i k v T X V 1 d G V 0 d H U g d H l 5 c H B p L n t D U E 1 f b m 9 y b S w 2 f S Z x d W 9 0 O y w m c X V v d D t T Z W N 0 a W 9 u M S 9 H Q U J B Z X J n a W N f c 3 l u Y X B z Z S A o M i k v T X V 1 d G V 0 d H U g d H l 5 c H B p L n t D U E 1 f Z m x 4 L D d 9 J n F 1 b 3 Q 7 L C Z x d W 9 0 O 1 N l Y 3 R p b 2 4 x L 0 d B Q k F l c m d p Y 1 9 z e W 5 h c H N l I C g y K S 9 N d X V 0 Z X R 0 d S B 0 e X l w c G k u e 2 Z v b G R f Y 2 h h b m d l L D h 9 J n F 1 b 3 Q 7 L C Z x d W 9 0 O 1 N l Y 3 R p b 2 4 x L 0 d B Q k F l c m d p Y 1 9 z e W 5 h c H N l I C g y K S 9 N d X V 0 Z X R 0 d S B 0 e X l w c G k u e 3 E u d m F s d W U s O X 0 m c X V v d D s s J n F 1 b 3 Q 7 U 2 V j d G l v b j E v R 0 F C Q W V y Z 2 l j X 3 N 5 b m F w c 2 U g K D I p L 0 1 1 d X R l d H R 1 I H R 5 e X B w a S 5 7 c C 5 2 Y W x 1 Z S w x M H 0 m c X V v d D s s J n F 1 b 3 Q 7 U 2 V j d G l v b j E v R 0 F C Q W V y Z 2 l j X 3 N 5 b m F w c 2 U g K D I p L 0 1 1 d X R l d H R 1 I H R 5 e X B w a S 5 7 a G l w M D M s M T F 9 J n F 1 b 3 Q 7 L C Z x d W 9 0 O 1 N l Y 3 R p b 2 4 x L 0 d B Q k F l c m d p Y 1 9 z e W 5 h c H N l I C g y K S 9 N d X V 0 Z X R 0 d S B 0 e X l w c G k u e 2 h p c D M 0 L D E y f S Z x d W 9 0 O y w m c X V v d D t T Z W N 0 a W 9 u M S 9 H Q U J B Z X J n a W N f c 3 l u Y X B z Z S A o M i k v T X V 1 d G V 0 d H U g d H l 5 c H B p L n t o a X A z N S w x M 3 0 m c X V v d D s s J n F 1 b 3 Q 7 U 2 V j d G l v b j E v R 0 F C Q W V y Z 2 l j X 3 N 5 b m F w c 2 U g K D I p L 0 1 1 d X R l d H R 1 I H R 5 e X B w a S 5 7 a G l w M D U s M T R 9 J n F 1 b 3 Q 7 L C Z x d W 9 0 O 1 N l Y 3 R p b 2 4 x L 0 d B Q k F l c m d p Y 1 9 z e W 5 h c H N l I C g y K S 9 N d X V 0 Z X R 0 d S B 0 e X l w c G k u e 2 h p c D E y L D E 1 f S Z x d W 9 0 O y w m c X V v d D t T Z W N 0 a W 9 u M S 9 H Q U J B Z X J n a W N f c 3 l u Y X B z Z S A o M i k v T X V 1 d G V 0 d H U g d H l 5 c H B p L n t o a X A y M C w x N n 0 m c X V v d D s s J n F 1 b 3 Q 7 U 2 V j d G l v b j E v R 0 F C Q W V y Z 2 l j X 3 N 5 b m F w c 2 U g K D I p L 0 1 1 d X R l d H R 1 I H R 5 e X B w a S 5 7 R 2 V u Z S 5 O Y W 1 l L D E 3 f S Z x d W 9 0 O y w m c X V v d D t T Z W N 0 a W 9 u M S 9 H Q U J B Z X J n a W N f c 3 l u Y X B z Z S A o M i k v T X V 1 d G V 0 d H U g d H l 5 c H B p L n t T c G V j a W V z L D E 4 f S Z x d W 9 0 O y w m c X V v d D t T Z W N 0 a W 9 u M S 9 H Q U J B Z X J n a W N f c 3 l u Y X B z Z S A o M i k v T X V 1 d G V 0 d H U g d H l 5 c H B p L n t C Q k l E L D E 5 f S Z x d W 9 0 O y w m c X V v d D t T Z W N 0 a W 9 u M S 9 H Q U J B Z X J n a W N f c 3 l u Y X B z Z S A o M i k v T X V 1 d G V 0 d H U g d H l 5 c H B p L n t C S U 9 D Q V J U Q S w y M H 0 m c X V v d D s s J n F 1 b 3 Q 7 U 2 V j d G l v b j E v R 0 F C Q W V y Z 2 l j X 3 N 5 b m F w c 2 U g K D I p L 0 1 1 d X R l d H R 1 I H R 5 e X B w a S 5 7 Q 0 9 H X 0 9 O V E 9 M T 0 d Z L D I x f S Z x d W 9 0 O y w m c X V v d D t T Z W N 0 a W 9 u M S 9 H Q U J B Z X J n a W N f c 3 l u Y X B z Z S A o M i k v T X V 1 d G V 0 d H U g d H l 5 c H B p L n t H T 1 R F U k 1 f Q l B f R E l S R U N U L D I y f S Z x d W 9 0 O y w m c X V v d D t T Z W N 0 a W 9 u M S 9 H Q U J B Z X J n a W N f c 3 l u Y X B z Z S A o M i k v T X V 1 d G V 0 d H U g d H l 5 c H B p L n t H T 1 R F U k 1 f Q 0 N f R E l S R U N U L D I z f S Z x d W 9 0 O y w m c X V v d D t T Z W N 0 a W 9 u M S 9 H Q U J B Z X J n a W N f c 3 l u Y X B z Z S A o M i k v T X V 1 d G V 0 d H U g d H l 5 c H B p L n t H T 1 R F U k 1 f T U Z f R E l S R U N U L D I 0 f S Z x d W 9 0 O y w m c X V v d D t T Z W N 0 a W 9 u M S 9 H Q U J B Z X J n a W N f c 3 l u Y X B z Z S A o M i k v T X V 1 d G V 0 d H U g d H l 5 c H B p L n t J T l R F U l B S T y w y N X 0 m c X V v d D s s J n F 1 b 3 Q 7 U 2 V j d G l v b j E v R 0 F C Q W V y Z 2 l j X 3 N 5 b m F w c 2 U g K D I p L 0 1 1 d X R l d H R 1 I H R 5 e X B w a S 5 7 S 0 V H R 1 9 Q Q V R I V 0 F Z L D I 2 f S Z x d W 9 0 O y w m c X V v d D t T Z W N 0 a W 9 u M S 9 H Q U J B Z X J n a W N f c 3 l u Y X B z Z S A o M i k v T X V 1 d G V 0 d H U g d H l 5 c H B p L n t Q S V J f U 1 V Q R V J G Q U 1 J T F k s M j d 9 J n F 1 b 3 Q 7 L C Z x d W 9 0 O 1 N l Y 3 R p b 2 4 x L 0 d B Q k F l c m d p Y 1 9 z e W 5 h c H N l I C g y K S 9 N d X V 0 Z X R 0 d S B 0 e X l w c G k u e 1 N N Q V J U L D I 4 f S Z x d W 9 0 O y w m c X V v d D t T Z W N 0 a W 9 u M S 9 H Q U J B Z X J n a W N f c 3 l u Y X B z Z S A o M i k v T X V 1 d G V 0 d H U g d H l 5 c H B p L n t V U F 9 L R V l X T 1 J E U y w y O X 0 m c X V v d D s s J n F 1 b 3 Q 7 U 2 V j d G l v b j E v R 0 F C Q W V y Z 2 l j X 3 N 5 b m F w c 2 U g K D I p L 0 1 1 d X R l d H R 1 I H R 5 e X B w a S 5 7 V V B f U 0 V R X 0 Z F Q V R V U k U s M z B 9 J n F 1 b 3 Q 7 L C Z x d W 9 0 O 1 N l Y 3 R p b 2 4 x L 0 d B Q k F l c m d p Y 1 9 z e W 5 h c H N l I C g y K S 9 N d X V 0 Z X R 0 d S B 0 e X l w c G k u e 2 V m Z m V j d C w z M X 0 m c X V v d D t d L C Z x d W 9 0 O 0 N v b H V t b k N v d W 5 0 J n F 1 b 3 Q 7 O j M y L C Z x d W 9 0 O 0 t l e U N v b H V t b k 5 h b W V z J n F 1 b 3 Q 7 O l t d L C Z x d W 9 0 O 0 N v b H V t b k l k Z W 5 0 a X R p Z X M m c X V v d D s 6 W y Z x d W 9 0 O 1 N l Y 3 R p b 2 4 x L 0 d B Q k F l c m d p Y 1 9 z e W 5 h c H N l I C g y K S 9 N d X V 0 Z X R 0 d S B 0 e X l w c G k u e y w w f S Z x d W 9 0 O y w m c X V v d D t T Z W N 0 a W 9 u M S 9 H Q U J B Z X J n a W N f c 3 l u Y X B z Z S A o M i k v T X V 1 d G V 0 d H U g d H l 5 c H B p L n t l b n N l b W J s X 2 l k L D F 9 J n F 1 b 3 Q 7 L C Z x d W 9 0 O 1 N l Y 3 R p b 2 4 x L 0 d B Q k F l c m d p Y 1 9 z e W 5 h c H N l I C g y K S 9 N d X V 0 Z X R 0 d S B 0 e X l w c G k u e 1 g s M n 0 m c X V v d D s s J n F 1 b 3 Q 7 U 2 V j d G l v b j E v R 0 F C Q W V y Z 2 l j X 3 N 5 b m F w c 2 U g K D I p L 0 1 1 d X R l d H R 1 I H R 5 e X B w a S 5 7 Z 2 V u Z V 9 z e W 1 i b 2 w s M 3 0 m c X V v d D s s J n F 1 b 3 Q 7 U 2 V j d G l v b j E v R 0 F C Q W V y Z 2 l j X 3 N 5 b m F w c 2 U g K D I p L 0 1 1 d X R l d H R 1 I H R 5 e X B w a S 5 7 Z G V z Y 3 J p c H R p b 2 4 s N H 0 m c X V v d D s s J n F 1 b 3 Q 7 U 2 V j d G l v b j E v R 0 F C Q W V y Z 2 l j X 3 N 5 b m F w c 2 U g K D I p L 0 1 1 d X R l d H R 1 I H R 5 e X B w a S 5 7 Z 2 V u Z V 9 i a W 9 0 e X B l L D V 9 J n F 1 b 3 Q 7 L C Z x d W 9 0 O 1 N l Y 3 R p b 2 4 x L 0 d B Q k F l c m d p Y 1 9 z e W 5 h c H N l I C g y K S 9 N d X V 0 Z X R 0 d S B 0 e X l w c G k u e 0 N Q T V 9 u b 3 J t L D Z 9 J n F 1 b 3 Q 7 L C Z x d W 9 0 O 1 N l Y 3 R p b 2 4 x L 0 d B Q k F l c m d p Y 1 9 z e W 5 h c H N l I C g y K S 9 N d X V 0 Z X R 0 d S B 0 e X l w c G k u e 0 N Q T V 9 m b H g s N 3 0 m c X V v d D s s J n F 1 b 3 Q 7 U 2 V j d G l v b j E v R 0 F C Q W V y Z 2 l j X 3 N 5 b m F w c 2 U g K D I p L 0 1 1 d X R l d H R 1 I H R 5 e X B w a S 5 7 Z m 9 s Z F 9 j a G F u Z 2 U s O H 0 m c X V v d D s s J n F 1 b 3 Q 7 U 2 V j d G l v b j E v R 0 F C Q W V y Z 2 l j X 3 N 5 b m F w c 2 U g K D I p L 0 1 1 d X R l d H R 1 I H R 5 e X B w a S 5 7 c S 5 2 Y W x 1 Z S w 5 f S Z x d W 9 0 O y w m c X V v d D t T Z W N 0 a W 9 u M S 9 H Q U J B Z X J n a W N f c 3 l u Y X B z Z S A o M i k v T X V 1 d G V 0 d H U g d H l 5 c H B p L n t w L n Z h b H V l L D E w f S Z x d W 9 0 O y w m c X V v d D t T Z W N 0 a W 9 u M S 9 H Q U J B Z X J n a W N f c 3 l u Y X B z Z S A o M i k v T X V 1 d G V 0 d H U g d H l 5 c H B p L n t o a X A w M y w x M X 0 m c X V v d D s s J n F 1 b 3 Q 7 U 2 V j d G l v b j E v R 0 F C Q W V y Z 2 l j X 3 N 5 b m F w c 2 U g K D I p L 0 1 1 d X R l d H R 1 I H R 5 e X B w a S 5 7 a G l w M z Q s M T J 9 J n F 1 b 3 Q 7 L C Z x d W 9 0 O 1 N l Y 3 R p b 2 4 x L 0 d B Q k F l c m d p Y 1 9 z e W 5 h c H N l I C g y K S 9 N d X V 0 Z X R 0 d S B 0 e X l w c G k u e 2 h p c D M 1 L D E z f S Z x d W 9 0 O y w m c X V v d D t T Z W N 0 a W 9 u M S 9 H Q U J B Z X J n a W N f c 3 l u Y X B z Z S A o M i k v T X V 1 d G V 0 d H U g d H l 5 c H B p L n t o a X A w N S w x N H 0 m c X V v d D s s J n F 1 b 3 Q 7 U 2 V j d G l v b j E v R 0 F C Q W V y Z 2 l j X 3 N 5 b m F w c 2 U g K D I p L 0 1 1 d X R l d H R 1 I H R 5 e X B w a S 5 7 a G l w M T I s M T V 9 J n F 1 b 3 Q 7 L C Z x d W 9 0 O 1 N l Y 3 R p b 2 4 x L 0 d B Q k F l c m d p Y 1 9 z e W 5 h c H N l I C g y K S 9 N d X V 0 Z X R 0 d S B 0 e X l w c G k u e 2 h p c D I w L D E 2 f S Z x d W 9 0 O y w m c X V v d D t T Z W N 0 a W 9 u M S 9 H Q U J B Z X J n a W N f c 3 l u Y X B z Z S A o M i k v T X V 1 d G V 0 d H U g d H l 5 c H B p L n t H Z W 5 l L k 5 h b W U s M T d 9 J n F 1 b 3 Q 7 L C Z x d W 9 0 O 1 N l Y 3 R p b 2 4 x L 0 d B Q k F l c m d p Y 1 9 z e W 5 h c H N l I C g y K S 9 N d X V 0 Z X R 0 d S B 0 e X l w c G k u e 1 N w Z W N p Z X M s M T h 9 J n F 1 b 3 Q 7 L C Z x d W 9 0 O 1 N l Y 3 R p b 2 4 x L 0 d B Q k F l c m d p Y 1 9 z e W 5 h c H N l I C g y K S 9 N d X V 0 Z X R 0 d S B 0 e X l w c G k u e 0 J C S U Q s M T l 9 J n F 1 b 3 Q 7 L C Z x d W 9 0 O 1 N l Y 3 R p b 2 4 x L 0 d B Q k F l c m d p Y 1 9 z e W 5 h c H N l I C g y K S 9 N d X V 0 Z X R 0 d S B 0 e X l w c G k u e 0 J J T 0 N B U l R B L D I w f S Z x d W 9 0 O y w m c X V v d D t T Z W N 0 a W 9 u M S 9 H Q U J B Z X J n a W N f c 3 l u Y X B z Z S A o M i k v T X V 1 d G V 0 d H U g d H l 5 c H B p L n t D T 0 d f T 0 5 U T 0 x P R 1 k s M j F 9 J n F 1 b 3 Q 7 L C Z x d W 9 0 O 1 N l Y 3 R p b 2 4 x L 0 d B Q k F l c m d p Y 1 9 z e W 5 h c H N l I C g y K S 9 N d X V 0 Z X R 0 d S B 0 e X l w c G k u e 0 d P V E V S T V 9 C U F 9 E S V J F Q 1 Q s M j J 9 J n F 1 b 3 Q 7 L C Z x d W 9 0 O 1 N l Y 3 R p b 2 4 x L 0 d B Q k F l c m d p Y 1 9 z e W 5 h c H N l I C g y K S 9 N d X V 0 Z X R 0 d S B 0 e X l w c G k u e 0 d P V E V S T V 9 D Q 1 9 E S V J F Q 1 Q s M j N 9 J n F 1 b 3 Q 7 L C Z x d W 9 0 O 1 N l Y 3 R p b 2 4 x L 0 d B Q k F l c m d p Y 1 9 z e W 5 h c H N l I C g y K S 9 N d X V 0 Z X R 0 d S B 0 e X l w c G k u e 0 d P V E V S T V 9 N R l 9 E S V J F Q 1 Q s M j R 9 J n F 1 b 3 Q 7 L C Z x d W 9 0 O 1 N l Y 3 R p b 2 4 x L 0 d B Q k F l c m d p Y 1 9 z e W 5 h c H N l I C g y K S 9 N d X V 0 Z X R 0 d S B 0 e X l w c G k u e 0 l O V E V S U F J P L D I 1 f S Z x d W 9 0 O y w m c X V v d D t T Z W N 0 a W 9 u M S 9 H Q U J B Z X J n a W N f c 3 l u Y X B z Z S A o M i k v T X V 1 d G V 0 d H U g d H l 5 c H B p L n t L R U d H X 1 B B V E h X Q V k s M j Z 9 J n F 1 b 3 Q 7 L C Z x d W 9 0 O 1 N l Y 3 R p b 2 4 x L 0 d B Q k F l c m d p Y 1 9 z e W 5 h c H N l I C g y K S 9 N d X V 0 Z X R 0 d S B 0 e X l w c G k u e 1 B J U l 9 T V V B F U k Z B T U l M W S w y N 3 0 m c X V v d D s s J n F 1 b 3 Q 7 U 2 V j d G l v b j E v R 0 F C Q W V y Z 2 l j X 3 N 5 b m F w c 2 U g K D I p L 0 1 1 d X R l d H R 1 I H R 5 e X B w a S 5 7 U 0 1 B U l Q s M j h 9 J n F 1 b 3 Q 7 L C Z x d W 9 0 O 1 N l Y 3 R p b 2 4 x L 0 d B Q k F l c m d p Y 1 9 z e W 5 h c H N l I C g y K S 9 N d X V 0 Z X R 0 d S B 0 e X l w c G k u e 1 V Q X 0 t F W V d P U k R T L D I 5 f S Z x d W 9 0 O y w m c X V v d D t T Z W N 0 a W 9 u M S 9 H Q U J B Z X J n a W N f c 3 l u Y X B z Z S A o M i k v T X V 1 d G V 0 d H U g d H l 5 c H B p L n t V U F 9 T R V F f R k V B V F V S R S w z M H 0 m c X V v d D s s J n F 1 b 3 Q 7 U 2 V j d G l v b j E v R 0 F C Q W V y Z 2 l j X 3 N 5 b m F w c 2 U g K D I p L 0 1 1 d X R l d H R 1 I H R 5 e X B w a S 5 7 Z W Z m Z W N 0 L D M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F C Q W V y Z 2 l j X 3 N 5 b m F w c 2 U l M j A o M i k v T C V D M y V B N G h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B Q k F l c m d p Y 1 9 z e W 5 h c H N l J T I w K D I p L 1 l s Z W 5 u Z X R 5 d C U y M G 9 0 c 2 l r b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J B Z X J n a W N f c 3 l u Y X B z Z S U y M C g y K S 9 N d X V 0 Z X R 0 d S U y M H R 5 e X B w a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i r 1 2 d a 7 E c S p 8 f C z E j p r F G A A A A A A I A A A A A A B B m A A A A A Q A A I A A A A N Y n l U 6 M w y e k R G p k s c V e n j 0 X L i y z 4 c W K l c h P t Z t X v + J D A A A A A A 6 A A A A A A g A A I A A A A I 7 L e J a C v w E o b O w H g 0 h 1 p 9 p F x i h 9 H 8 F o B v 5 k 8 n d V 6 0 j t U A A A A F 9 u V 4 h 4 V C v B i j m G g r F Y Y 6 E t 7 a A r m W + a T A o h 4 6 q c P a m D 1 2 C t l v o 1 x Z G l s A B b 9 + 0 t T l l J r 8 q B g p J s P 2 s Q d Q i H 8 G 0 B f 8 R h S Q l / W S Z h 1 M g 9 n H y p Q A A A A F N w N b c 2 G c 4 j + L g o d O H c q b J m 8 S f j E F X V x o U t X v Q F c 0 m I A 0 i S Y i 4 d 1 0 g m 5 x I E S M E Z p S z N 5 E 3 b 8 C z o H / s 7 V G Q K o 6 M = < / D a t a M a s h u p > 
</file>

<file path=customXml/itemProps1.xml><?xml version="1.0" encoding="utf-8"?>
<ds:datastoreItem xmlns:ds="http://schemas.openxmlformats.org/officeDocument/2006/customXml" ds:itemID="{A4A58EDD-40CB-43D0-AABE-15FC882541E5}">
  <ds:schemaRefs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terms/"/>
    <ds:schemaRef ds:uri="e1e08154-2359-41da-bbf7-ccdb9292bd4f"/>
    <ds:schemaRef ds:uri="http://schemas.microsoft.com/office/2006/metadata/properties"/>
    <ds:schemaRef ds:uri="http://schemas.microsoft.com/office/infopath/2007/PartnerControls"/>
    <ds:schemaRef ds:uri="db213472-b479-4900-acbc-fdcea06a194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E984C7F-D8CE-4334-99BC-72DDA9C32DB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C0EF43-3D08-43E6-B0EF-CE152CC0026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e08154-2359-41da-bbf7-ccdb9292bd4f"/>
    <ds:schemaRef ds:uri="db213472-b479-4900-acbc-fdcea06a19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540B2999-E0BA-40E2-B26D-CC2881F4391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1</vt:i4>
      </vt:variant>
    </vt:vector>
  </HeadingPairs>
  <TitlesOfParts>
    <vt:vector size="11" baseType="lpstr">
      <vt:lpstr>Tight_junction</vt:lpstr>
      <vt:lpstr>GABAergic_synapse</vt:lpstr>
      <vt:lpstr>Thyroid_hormone_signaling</vt:lpstr>
      <vt:lpstr>Axon_guidance</vt:lpstr>
      <vt:lpstr>Pathways_in_cancer</vt:lpstr>
      <vt:lpstr>Thyroid_cancer</vt:lpstr>
      <vt:lpstr>Glycerolipid_metabolism</vt:lpstr>
      <vt:lpstr>Glycosaminoglycan_heparan</vt:lpstr>
      <vt:lpstr>Metabolic_pathways</vt:lpstr>
      <vt:lpstr>Glycosaminoglycan_chondroitin</vt:lpstr>
      <vt:lpstr>Glycerophospholipid_metabolis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as</dc:creator>
  <cp:keywords/>
  <dc:description/>
  <cp:lastModifiedBy>Elias Jetsonen</cp:lastModifiedBy>
  <cp:revision/>
  <dcterms:created xsi:type="dcterms:W3CDTF">2015-06-05T18:19:34Z</dcterms:created>
  <dcterms:modified xsi:type="dcterms:W3CDTF">2022-11-14T17:39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03AF17D60ED2488C7DE1454A6DA54A</vt:lpwstr>
  </property>
</Properties>
</file>